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brown\Desktop\"/>
    </mc:Choice>
  </mc:AlternateContent>
  <xr:revisionPtr revIDLastSave="0" documentId="8_{816C8132-6636-48EE-989F-C7D8A10075C2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S3A" sheetId="2" r:id="rId1"/>
    <sheet name="S3B" sheetId="8" r:id="rId2"/>
    <sheet name="S3C" sheetId="6" r:id="rId3"/>
  </sheets>
  <definedNames>
    <definedName name="_xlnm._FilterDatabase" localSheetId="0" hidden="1">S3A!$R$1:$R$111</definedName>
    <definedName name="_xlnm._FilterDatabase" localSheetId="1" hidden="1">S3B!$Y$1:$Y$2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78" uniqueCount="3580">
  <si>
    <t>Description</t>
  </si>
  <si>
    <t>ALQ06936.1</t>
  </si>
  <si>
    <t>ALQ09842.1</t>
  </si>
  <si>
    <t>ALQ09350.1</t>
  </si>
  <si>
    <t>ALQ10517.1</t>
  </si>
  <si>
    <t>ALQ09534.1</t>
  </si>
  <si>
    <t>ALQ06742.1</t>
  </si>
  <si>
    <t>ALQ07438.1</t>
  </si>
  <si>
    <t>ALQ07696.1</t>
  </si>
  <si>
    <t>ALQ10523.1</t>
  </si>
  <si>
    <t>ALQ07710.1</t>
  </si>
  <si>
    <t>ALQ09544.1</t>
  </si>
  <si>
    <t>ALQ06591.1</t>
  </si>
  <si>
    <t>ALQ10318.1</t>
  </si>
  <si>
    <t>ALQ08546.1</t>
  </si>
  <si>
    <t>ALQ10338.1</t>
  </si>
  <si>
    <t>ALQ06892.1</t>
  </si>
  <si>
    <t>ALQ09244.1</t>
  </si>
  <si>
    <t>ALQ06592.1</t>
  </si>
  <si>
    <t>ALQ07610.1</t>
  </si>
  <si>
    <t>ALQ08660.1</t>
  </si>
  <si>
    <t>ALQ07152.1</t>
  </si>
  <si>
    <t>ALQ07599.1</t>
  </si>
  <si>
    <t>ALQ09532.1</t>
  </si>
  <si>
    <t>ALQ09349.1</t>
  </si>
  <si>
    <t>ALQ06979.1</t>
  </si>
  <si>
    <t>ALQ06688.1</t>
  </si>
  <si>
    <t>ALQ08852.1</t>
  </si>
  <si>
    <t>ALQ07623.1</t>
  </si>
  <si>
    <t>ALQ09343.1</t>
  </si>
  <si>
    <t>ALQ08880.1</t>
  </si>
  <si>
    <t>ALQ07489.1</t>
  </si>
  <si>
    <t>ALQ08519.1</t>
  </si>
  <si>
    <t>ALQ07017.1</t>
  </si>
  <si>
    <t>ALQ06897.1</t>
  </si>
  <si>
    <t>ALQ10497.1</t>
  </si>
  <si>
    <t>-</t>
  </si>
  <si>
    <t>Cell motility</t>
  </si>
  <si>
    <t>ALQ08834.1</t>
  </si>
  <si>
    <t>ALQ09629.1</t>
  </si>
  <si>
    <t>ALQ09646.1</t>
  </si>
  <si>
    <t>ALQ10370.1</t>
  </si>
  <si>
    <t>ALQ07522.1</t>
  </si>
  <si>
    <t>ALQ07649.1</t>
  </si>
  <si>
    <t>ALQ08178.1</t>
  </si>
  <si>
    <t>ALQ06959.1</t>
  </si>
  <si>
    <t>ALQ09404.1</t>
  </si>
  <si>
    <t>ALQ10392.1</t>
  </si>
  <si>
    <t>ALQ08206.1</t>
  </si>
  <si>
    <t>ALQ09905.1</t>
  </si>
  <si>
    <t>ALQ09765.1</t>
  </si>
  <si>
    <t>ALQ08915.1</t>
  </si>
  <si>
    <t>ALQ09908.1</t>
  </si>
  <si>
    <t>ALQ10578.1</t>
  </si>
  <si>
    <t>ALQ08498.1</t>
  </si>
  <si>
    <t>ALQ09724.1</t>
  </si>
  <si>
    <t>ALQ07280.1</t>
  </si>
  <si>
    <t>ALQ09906.1</t>
  </si>
  <si>
    <t>ALQ09941.1</t>
  </si>
  <si>
    <t>ALQ10566.1</t>
  </si>
  <si>
    <t>ALQ08374.1</t>
  </si>
  <si>
    <t>ALQ08186.1</t>
  </si>
  <si>
    <t>ALQ06649.1</t>
  </si>
  <si>
    <t>ALQ09922.1</t>
  </si>
  <si>
    <t>ALQ07397.1</t>
  </si>
  <si>
    <t>Protein</t>
  </si>
  <si>
    <t>log2FC</t>
  </si>
  <si>
    <t>adj_pvalue</t>
  </si>
  <si>
    <t>Nr_Description</t>
  </si>
  <si>
    <t>Swissprot Description</t>
  </si>
  <si>
    <t>COG Function-Description</t>
  </si>
  <si>
    <t>COG Function-Categories</t>
  </si>
  <si>
    <t>KEGG(ko_id|rank|evalue|score|db_id|ko_definition)</t>
  </si>
  <si>
    <t>GO Biological_Process</t>
  </si>
  <si>
    <t>GO Molecular_Function</t>
  </si>
  <si>
    <t>GO Cellular_Component</t>
  </si>
  <si>
    <t>Fis family transcriptional regulator [Pseudoalteromonas sp. Bsw20308] &gt;WP_002957804.1 MULTISPECIES: DNA-binding transcriptional regulator Fis [Alteromonadales]</t>
  </si>
  <si>
    <t xml:space="preserve">MULTISPECIES: DNA-binding transcriptional regulator Fis [Alteromonadales] </t>
  </si>
  <si>
    <t>DNA-binding protein Fis OS=Enterobacter sp. (strain 638) GN=fis PE=3 SV=1</t>
  </si>
  <si>
    <t>DNA-binding protein Fis (factor for inversion stimulation)</t>
  </si>
  <si>
    <t>Transcription</t>
  </si>
  <si>
    <t>K03557|1|2e-66|200|ptd:PTET_a3140|Fis family transcriptional regulator, factor for inversion stimulation protein</t>
  </si>
  <si>
    <t>GO:0006355//regulation of transcription, DNA-templated;GO:0006351//transcription, DNA-templated</t>
  </si>
  <si>
    <t>GO:0043565//sequence-specific DNA binding</t>
  </si>
  <si>
    <t>ALQ09881.1</t>
  </si>
  <si>
    <t>hypothetical protein D172_017440 (plasmid) [Pseudoalteromonas sp. Bsw20308] &gt;WP_007377118.1 DUF1552 domain-containing protein [Pseudoalteromonas sp. Bsw20308]</t>
  </si>
  <si>
    <t xml:space="preserve">DUF1552 domain-containing protein [Pseudoalteromonas sp. Bsw20308] </t>
  </si>
  <si>
    <t>Arylsulfatase A or related enzyme</t>
  </si>
  <si>
    <t>Inorganic ion transport and metabolism</t>
  </si>
  <si>
    <t>ALQ07081.1</t>
  </si>
  <si>
    <t>3',5'-cyclic-nucleotide phosphodiesterase [Pseudoalteromonas sp. Bsw20308] &gt;WP_007376509.1 phosphoesterase [Pseudoalteromonas sp. Bsw20308]</t>
  </si>
  <si>
    <t xml:space="preserve">phosphoesterase [Pseudoalteromonas sp. Bsw20308] </t>
  </si>
  <si>
    <t>3',5'-cyclic adenosine monophosphate phosphodiesterase CpdA OS=Pseudoalteromonas sp. (strain SM9913) GN=cpdA PE=3 SV=1</t>
  </si>
  <si>
    <t>3',5'-cyclic AMP phosphodiesterase CpdA</t>
  </si>
  <si>
    <t>Signal transduction mechanisms</t>
  </si>
  <si>
    <t>K03651|1|0.0|548|pbw:D172_002780|3',5'-cyclic-AMP phosphodiesterase [EC:3.1.4.53]</t>
  </si>
  <si>
    <t>GO:0004115//3',5'-cyclic-AMP phosphodiesterase activity;GO:0046872//metal ion binding;GO:0000166//nucleotide binding</t>
  </si>
  <si>
    <t>ALQ08253.1</t>
  </si>
  <si>
    <t>peptidylglycine monooxygenase [Pseudoalteromonas sp. Bsw20308] &gt;WP_007378078.1 MULTISPECIES: hypothetical protein [Pseudoalteromonas]</t>
  </si>
  <si>
    <t xml:space="preserve">MULTISPECIES: hypothetical protein [Pseudoalteromonas] </t>
  </si>
  <si>
    <t>DNA-binding beta-propeller fold protein YncE</t>
  </si>
  <si>
    <t>General function prediction only</t>
  </si>
  <si>
    <t>K00504|1|5e-101|311|rba:RB9882|peptidylglycine monooxygenase [EC:1.14.17.3]!K18200|2|1e-08|62.8|nob:CW736_11430|peptidylamidoglycolate lyase [EC:4.3.2.5]</t>
  </si>
  <si>
    <t>GO:0004497//monooxygenase activity</t>
  </si>
  <si>
    <t>WP_007378764.1</t>
  </si>
  <si>
    <t>MULTISPECIES: gp48 [Pseudoalteromonas]</t>
  </si>
  <si>
    <t>gp48 [Pseudoalteromonas sp. Bsw20308]</t>
  </si>
  <si>
    <t>ALQ10209.1</t>
  </si>
  <si>
    <t>alpha-amylase (plasmid) [Pseudoalteromonas sp. Bsw20308] &gt;WP_007378874.1 sucrose phosphorylase [Pseudoalteromonas sp. Bsw20308]</t>
  </si>
  <si>
    <t xml:space="preserve">sucrose phosphorylase [Pseudoalteromonas sp. Bsw20308] </t>
  </si>
  <si>
    <t>Putative sucrose phosphorylase OS=Escherichia coli (strain K12) GN=ycjM PE=3 SV=2</t>
  </si>
  <si>
    <t>Glycosidase</t>
  </si>
  <si>
    <t>Carbohydrate transport and metabolism</t>
  </si>
  <si>
    <t>K00690|1|0.0|1233|pbw:D172_019205|sucrose phosphorylase [EC:2.4.1.7]</t>
  </si>
  <si>
    <t>GO:0005985//sucrose metabolic process</t>
  </si>
  <si>
    <t>GO:0009018//sucrose phosphorylase activity</t>
  </si>
  <si>
    <t>ALQ08625.1</t>
  </si>
  <si>
    <t>SAM-dependent methyltransferase [Pseudoalteromonas sp. Bsw20308] &gt;WP_007378936.1 class I SAM-dependent methyltransferase [Pseudoalteromonas sp. Bsw20308]</t>
  </si>
  <si>
    <t xml:space="preserve">class I SAM-dependent methyltransferase [Pseudoalteromonas sp. Bsw20308] </t>
  </si>
  <si>
    <t>dTDP-3-amino-3,4,6-trideoxy-alpha-D-glucopyranose OS=Streptomyces venezuelae GN=desVI PE=1 SV=1</t>
  </si>
  <si>
    <t>Ubiquinone/menaquinone biosynthesis C-methylase UbiE</t>
  </si>
  <si>
    <t>Coenzyme transport and metabolism</t>
  </si>
  <si>
    <t>K13307|1|5e-11|67.8|mil:ML5_4437|dTDP-3-amino-3,6-dideoxy-alpha-D-glucopyranose N,N-dimethyltransferase [EC:2.1.1.235]!K13326|3|1e-09|63.5|ams:AMIS_50600|dTDP-3-amino-2,3,6-trideoxy-4-keto-D-glucose/dTDP-3-amino-3,4,6-trideoxy-alpha-D-glucopyranose N,N-dimethyltransferase [EC:2.1.1.- 2.1.1.234]!K13311|5|2e-09|62.8|sen:SACE_0718|dTDP-3-amino-3,4,6-trideoxy-alpha-D-glucopyranose N,N-dimethyltransferase [EC:2.1.1.234]</t>
  </si>
  <si>
    <t>GO:0008168//methyltransferase activity</t>
  </si>
  <si>
    <t>ALQ09590.1</t>
  </si>
  <si>
    <t>carbon-nitrogen hydrolase [Pseudoalteromonas sp. Bsw20308] &gt;WP_007378036.1 amidohydrolase [Pseudoalteromonas sp. Bsw20308]</t>
  </si>
  <si>
    <t xml:space="preserve">amidohydrolase [Pseudoalteromonas sp. Bsw20308] </t>
  </si>
  <si>
    <t>Omega-amidase YafV OS=Yersinia enterocolitica GN=yafV PE=3 SV=1</t>
  </si>
  <si>
    <t>Predicted amidohydrolase</t>
  </si>
  <si>
    <t>K13566|1|0.0|535|pbw:D172_016870|omega-amidase [EC:3.5.1.3]</t>
  </si>
  <si>
    <t>GO:0006807//nitrogen compound metabolic process</t>
  </si>
  <si>
    <t>GO:0016810//hydrolase activity, acting on carbon-nitrogen (but not peptide) bonds</t>
  </si>
  <si>
    <t>ALQ09414.1</t>
  </si>
  <si>
    <t>50S ribosomal protein L31 [Pseudoalteromonas sp. Bsw20308] &gt;WP_007377245.1 MULTISPECIES: 50S ribosomal protein L31 [Pseudoalteromonas]</t>
  </si>
  <si>
    <t xml:space="preserve">MULTISPECIES: 50S ribosomal protein L31 [Pseudoalteromonas] </t>
  </si>
  <si>
    <t>50S ribosomal protein L31 OS=Pseudoalteromonas haloplanktis (strain TAC 125) GN=rpmE PE=3 SV=1</t>
  </si>
  <si>
    <t>Ribosomal protein L31</t>
  </si>
  <si>
    <t>Translation, ribosomal structure and biogenesis</t>
  </si>
  <si>
    <t>K02909|1|4e-47|149|paln:B0W48_06490|large subunit ribosomal protein L31</t>
  </si>
  <si>
    <t>GO:0006412//translation</t>
  </si>
  <si>
    <t>GO:0003735//structural constituent of ribosome;GO:0046872//metal ion binding;GO:0019843//rRNA binding</t>
  </si>
  <si>
    <t>GO:0005840//ribosome</t>
  </si>
  <si>
    <t>ALQ08032.1</t>
  </si>
  <si>
    <t>hypothetical protein D172_008150 [Pseudoalteromonas sp. Bsw20308] &gt;WP_007375716.1 MULTISPECIES: Bax inhibitor-1/YccA family protein [Pseudoalteromonas]</t>
  </si>
  <si>
    <t xml:space="preserve">MULTISPECIES: BAX inhibitor (BI)-1/YccA family protein [Pseudoalteromonas] </t>
  </si>
  <si>
    <t>Uncharacterized membrane protein VC_1358 OS=Vibrio cholerae serotype O1 (strain ATCC 39315 / El Tor Inaba N16961) GN=VC_1358 PE=3 SV=1</t>
  </si>
  <si>
    <t>Integral membrane protein, interacts with FtsH</t>
  </si>
  <si>
    <t>K19416|1|5e-153|429|pbw:D172_008150|modulator of FtsH protease</t>
  </si>
  <si>
    <t>GO:0008233//peptidase activity</t>
  </si>
  <si>
    <t>GO:0016021//integral component of membrane</t>
  </si>
  <si>
    <t>ALQ08171.1</t>
  </si>
  <si>
    <t>5-methyltetrahydropteroyltriglutamate--homocysteine methyltransferase [Pseudoalteromonas sp. Bsw20308] &gt;WP_007377130.1 methionine synthase [Pseudoalteromonas sp. Bsw20308]</t>
  </si>
  <si>
    <t xml:space="preserve">5-methyltetrahydropteroyltriglutamate--homocysteine methyltransferase [Pseudoalteromonas sp. Bsw20308] </t>
  </si>
  <si>
    <t>5-methyltetrahydropteroyltriglutamate--homocysteine methyltransferase OS=Yersinia enterocolitica serotype O:8 / biotype 1B (strain NCTC 13174 / 8081) GN=metE PE=3 SV=1</t>
  </si>
  <si>
    <t>Methionine synthase II (cobalamin-independent)</t>
  </si>
  <si>
    <t>Amino acid transport and metabolism</t>
  </si>
  <si>
    <t>K00549|1|0.0|716|pbw:D172_008920|5-methyltetrahydropteroyltriglutamate--homocysteine methyltransferase [EC:2.1.1.14]</t>
  </si>
  <si>
    <t>GO:0009086//methionine biosynthetic process</t>
  </si>
  <si>
    <t>GO:0003871//5-methyltetrahydropteroyltriglutamate-homocysteine S-methyltransferase activity;GO:0008270//zinc ion binding</t>
  </si>
  <si>
    <t>ALQ07519.1</t>
  </si>
  <si>
    <t>kinase [Pseudoalteromonas sp. Bsw20308] &gt;WP_007376869.1 MULTISPECIES: kinase [Pseudoalteromonas]</t>
  </si>
  <si>
    <t xml:space="preserve">MULTISPECIES: kinase [Pseudoalteromonas] </t>
  </si>
  <si>
    <t>Serine/threonine-protein kinase RIO1</t>
  </si>
  <si>
    <t>K07178|1|0.0|588|pbw:D172_005205|RIO kinase 1 [EC:2.7.11.1]</t>
  </si>
  <si>
    <t>GO:0004674//protein serine/threonine kinase activity;GO:0005524//ATP binding</t>
  </si>
  <si>
    <t>ALQ10113.1</t>
  </si>
  <si>
    <t>superoxide dismutase (plasmid) [Pseudoalteromonas sp. Bsw20308] &gt;WP_007375591.1 superoxide dismutase [Pseudoalteromonas sp. Bsw20308]</t>
  </si>
  <si>
    <t xml:space="preserve">superoxide dismutase [Pseudoalteromonas sp. Bsw20308] </t>
  </si>
  <si>
    <t>Superoxide dismutase [Mn] OS=Xanthomonas campestris pv. campestris (strain ATCC 33913 / DSM 3586 / NCPPB 528 / LMG 568 / P 25) GN=sodA PE=3 SV=1</t>
  </si>
  <si>
    <t>Superoxide dismutase</t>
  </si>
  <si>
    <t>K04564|1|2e-151|423|pbw:D172_018700|superoxide dismutase, Fe-Mn family [EC:1.15.1.1]</t>
  </si>
  <si>
    <t>GO:0004784//superoxide dismutase activity;GO:0046872//metal ion binding</t>
  </si>
  <si>
    <t>glycine/betaine ABC transporter [Pseudoalteromonas sp. Bsw20308] &gt;WP_007375821.1 glycine/betaine ABC transporter substrate-binding protein [Pseudoalteromonas sp. Bsw20308]</t>
  </si>
  <si>
    <t xml:space="preserve">glycine/betaine ABC transporter substrate-binding protein [Pseudoalteromonas sp. Bsw20308] </t>
  </si>
  <si>
    <t>ABC-type proline/glycine betaine transport system, periplasmic component</t>
  </si>
  <si>
    <t>K02002|1|0.0|535|pbw:D172_010840|glycine betaine/proline transport system substrate-binding protein</t>
  </si>
  <si>
    <t>GO:0005215//transporter activity</t>
  </si>
  <si>
    <t>ALQ10577.1</t>
  </si>
  <si>
    <t>glucuronate isomerase (plasmid) [Pseudoalteromonas sp. Bsw20308] &gt;WP_033023712.1 glucuronate isomerase [Pseudoalteromonas sp. Bsw20308]</t>
  </si>
  <si>
    <t>glucuronate isomerase (plasmid) [Pseudoalteromonas sp. Bsw20308]</t>
  </si>
  <si>
    <t>Uronate isomerase OS=Xanthomonas axonopodis pv. citri (strain 306) GN=uxaC PE=3 SV=1</t>
  </si>
  <si>
    <t>Glucuronate isomerase</t>
  </si>
  <si>
    <t>GO:0006064//glucuronate catabolic process</t>
  </si>
  <si>
    <t>GO:0008880//glucuronate isomerase activity</t>
  </si>
  <si>
    <t>ALQ07048.1</t>
  </si>
  <si>
    <t>ALQ07893.1</t>
  </si>
  <si>
    <t>ALQ10259.1</t>
  </si>
  <si>
    <t>ALQ09531.1</t>
  </si>
  <si>
    <t>ALQ08270.1</t>
  </si>
  <si>
    <t>ALQ09978.1</t>
  </si>
  <si>
    <t>ALQ09533.1</t>
  </si>
  <si>
    <t>ALQ09186.1</t>
  </si>
  <si>
    <t>ALQ09241.1</t>
  </si>
  <si>
    <t>ALQ06834.1</t>
  </si>
  <si>
    <t>ALQ07341.1</t>
  </si>
  <si>
    <t>ALQ10260.1</t>
  </si>
  <si>
    <t>ALQ07070.1</t>
  </si>
  <si>
    <t>ALQ06817.1</t>
  </si>
  <si>
    <t>ALQ09607.1</t>
  </si>
  <si>
    <t>ALQ07462.1</t>
  </si>
  <si>
    <t>ALQ09035.1</t>
  </si>
  <si>
    <t>ALQ10258.1</t>
  </si>
  <si>
    <t>ALQ07203.1</t>
  </si>
  <si>
    <t>ALQ09529.1</t>
  </si>
  <si>
    <t>ALQ10389.1</t>
  </si>
  <si>
    <t>ALQ10493.1</t>
  </si>
  <si>
    <t>ALQ10261.1</t>
  </si>
  <si>
    <t>ALQ06848.1</t>
  </si>
  <si>
    <t>ALQ07187.1</t>
  </si>
  <si>
    <t>ALQ06766.1</t>
  </si>
  <si>
    <t>ALQ08813.1</t>
  </si>
  <si>
    <t>ALQ07839.1</t>
  </si>
  <si>
    <t>ALQ07823.1</t>
  </si>
  <si>
    <t>ALQ07091.1</t>
  </si>
  <si>
    <t>ALQ07525.1</t>
  </si>
  <si>
    <t>ALQ08695.1</t>
  </si>
  <si>
    <t>ALQ09998.1</t>
  </si>
  <si>
    <t>ALQ07418.1</t>
  </si>
  <si>
    <t>ALQ08710.1</t>
  </si>
  <si>
    <t>ALQ09766.1</t>
  </si>
  <si>
    <t>ALQ09516.1</t>
  </si>
  <si>
    <t>ALQ06881.1</t>
  </si>
  <si>
    <t>ALQ09254.1</t>
  </si>
  <si>
    <t>ALQ10038.1</t>
  </si>
  <si>
    <t>hypothetical protein D172_018295 (plasmid) [Pseudoalteromonas sp. Bsw20308] &gt;WP_007377222.1 hypothetical protein [Pseudoalteromonas sp. Bsw20308]</t>
  </si>
  <si>
    <t xml:space="preserve">hypothetical protein [Pseudoalteromonas sp. Bsw20308] </t>
  </si>
  <si>
    <t>Pectate lyase</t>
  </si>
  <si>
    <t>K01728|1|1e-65|224|rba:RB5312|pectate lyase [EC:4.2.2.2]!K01051|4|2e-11|73.9|cate:C2869_22115|pectinesterase [EC:3.1.1.11]</t>
  </si>
  <si>
    <t>ALQ07653.1</t>
  </si>
  <si>
    <t>hypothetical protein D172_005920 [Pseudoalteromonas sp. Bsw20308] &gt;WP_007378966.1 MULTISPECIES: porin family protein [Pseudoalteromonas]</t>
  </si>
  <si>
    <t xml:space="preserve">MULTISPECIES: porin family protein [Pseudoalteromonas] </t>
  </si>
  <si>
    <t>ALQ08528.1</t>
  </si>
  <si>
    <t>alpha/beta hydrolase [Pseudoalteromonas sp. Bsw20308] &gt;WP_007375831.1 alpha/beta hydrolase [Pseudoalteromonas sp. Bsw20308]</t>
  </si>
  <si>
    <t xml:space="preserve">alpha/beta hydrolase [Pseudoalteromonas sp. Bsw20308] </t>
  </si>
  <si>
    <t>Lipase 1 OS=Psychrobacter immobilis GN=lip1 PE=1 SV=2</t>
  </si>
  <si>
    <t>Lysophospholipase, alpha-beta hydrolase superfamily</t>
  </si>
  <si>
    <t>Lipid transport and metabolism</t>
  </si>
  <si>
    <t>K01259|1|7e-85|266|bur:Bcep18194_A4280|proline iminopeptidase [EC:3.4.11.5]!K16050|4|3e-18|90.1|nsr:NS506_01261|4,5:9,10-diseco-3-hydroxy-5,9,17-trioxoandrosta-1(10),2-diene-4-oate hydrolase [EC:3.7.1.17]</t>
  </si>
  <si>
    <t>GO:0016787//hydrolase activity</t>
  </si>
  <si>
    <t>ALQ07483.1</t>
  </si>
  <si>
    <t>hypothetical protein D172_004995 [Pseudoalteromonas sp. Bsw20308] &gt;WP_007376147.1 MULTISPECIES: hypothetical protein [Pseudoalteromonas]</t>
  </si>
  <si>
    <t>primosomal replication protein N [Pseudoalteromonas sp. Bsw20308] &gt;WP_033015549.1 MULTISPECIES: primosomal replication protein N [Pseudoalteromonas]</t>
  </si>
  <si>
    <t xml:space="preserve">MULTISPECIES: primosomal replication protein N [Pseudoalteromonas] </t>
  </si>
  <si>
    <t>Primosomal replication protein N OS=Serratia proteamaculans (strain 568) GN=priB PE=3 SV=1</t>
  </si>
  <si>
    <t>Primosomal replication protein N</t>
  </si>
  <si>
    <t>Replication, recombination and repair</t>
  </si>
  <si>
    <t>K02686|1|7e-72|214|paln:B0W48_11445|primosomal replication protein N</t>
  </si>
  <si>
    <t>GO:0006269//DNA replication, synthesis of RNA primer</t>
  </si>
  <si>
    <t>GO:0003697//single-stranded DNA binding</t>
  </si>
  <si>
    <t>GO:1990077//primosome complex</t>
  </si>
  <si>
    <t>phosphate ABC transporter substrate-binding protein [Pseudoalteromonas sp. Bsw20308] &gt;WP_033015656.1 MULTISPECIES: phosphate ABC transporter substrate-binding protein [Pseudoalteromonas]</t>
  </si>
  <si>
    <t>hypothetical protein P20495_1981 [Pseudoalteromonas sp. BSi20495]</t>
  </si>
  <si>
    <t>ABC-type phosphate transport system, periplasmic component</t>
  </si>
  <si>
    <t>ALQ09666.1</t>
  </si>
  <si>
    <t>ATP-dependent RNA helicase [Pseudoalteromonas sp. Bsw20308]</t>
  </si>
  <si>
    <t xml:space="preserve">ATP-independent RNA helicase DbpA [Pseudoalteromonas sp. BSi20495] </t>
  </si>
  <si>
    <t>ATP-dependent RNA helicase DbpA OS=Escherichia coli (strain K12) GN=dbpA PE=1 SV=2</t>
  </si>
  <si>
    <t>Superfamily II DNA and RNA helicase</t>
  </si>
  <si>
    <t>K05591|1|0.0|948|pbw:D172_000850|ATP-independent RNA helicase DbpA [EC:3.6.4.13]</t>
  </si>
  <si>
    <t>ALQ07503.1</t>
  </si>
  <si>
    <t>histidine kinase [Pseudoalteromonas sp. Bsw20308] &gt;WP_033023292.1 MULTISPECIES: GHKL domain-containing protein [Pseudoalteromonas]</t>
  </si>
  <si>
    <t xml:space="preserve">MULTISPECIES: two-component sensor histidine kinase [Pseudoalteromonas] </t>
  </si>
  <si>
    <t>Putative sensor protein Sfri_3689 OS=Shewanella frigidimarina (strain NCIMB 400) GN=Sfri_3689 PE=3 SV=2</t>
  </si>
  <si>
    <t>Signal transduction histidine kinase regulating C4-dicarboxylate transport system</t>
  </si>
  <si>
    <t>K02482|1|6e-64|215|pfc:PflA506_1080|two-component system, NtrC family, sensor kinase [EC:2.7.13.3]</t>
  </si>
  <si>
    <t>GO:0000155//phosphorelay sensor kinase activity;GO:0005524//ATP binding</t>
  </si>
  <si>
    <t>GO:0005622//intracellular</t>
  </si>
  <si>
    <t>ALQ08613.1</t>
  </si>
  <si>
    <t>ABC transporter ATP-binding protein [Pseudoalteromonas sp. Bsw20308] &gt;WP_007375919.1 MULTISPECIES: ABC transporter substrate-binding protein [Pseudoalteromonas]</t>
  </si>
  <si>
    <t xml:space="preserve">MULTISPECIES: ABC transporter ATP-binding protein [Pseudoalteromonas] </t>
  </si>
  <si>
    <t>Probable phospholipid-binding protein MlaC OS=Shigella flexneri GN=mlaC PE=3 SV=1</t>
  </si>
  <si>
    <t>ABC-type transporter Mla maintaining outer membrane lipid asymmetry, periplasmic MlaC component</t>
  </si>
  <si>
    <t>K07323|1|2e-142|400|pbw:D172_011350|phospholipid transport system substrate-binding protein</t>
  </si>
  <si>
    <t>GO:0005524//ATP binding</t>
  </si>
  <si>
    <t>ALQ06938.1</t>
  </si>
  <si>
    <t>glyoxalase [Pseudoalteromonas sp. Bsw20308] &gt;WP_007375999.1 MULTISPECIES: VOC family protein [unclassified Pseudoalteromonas]</t>
  </si>
  <si>
    <t xml:space="preserve">MULTISPECIES: VOC family protein [Pseudoalteromonas] </t>
  </si>
  <si>
    <t>Catechol 2,3-dioxygenase or other lactoylglutathione lyase family enzyme</t>
  </si>
  <si>
    <t>Secondary metabolites biosynthesis, transport and catabolism</t>
  </si>
  <si>
    <t>peptidase (plasmid) [Pseudoalteromonas sp. Bsw20308] &gt;WP_007376290.1 virulence metalloprotease [Pseudoalteromonas sp. Bsw20308]</t>
  </si>
  <si>
    <t xml:space="preserve">virulence metalloprotease [Pseudoalteromonas sp. Bsw20308] </t>
  </si>
  <si>
    <t>Virulence metalloprotease OS=Vibrio anguillarum GN=empA PE=1 SV=1</t>
  </si>
  <si>
    <t>Zn-dependent metalloprotease</t>
  </si>
  <si>
    <t>Posttranslational modification, protein turnover, chaperones</t>
  </si>
  <si>
    <t>K08604|1|0.0|1492|pbw:D172_019810|vibriolysin [EC:3.4.24.25]</t>
  </si>
  <si>
    <t>GO:0004222//metalloendopeptidase activity</t>
  </si>
  <si>
    <t>ALQ07704.1</t>
  </si>
  <si>
    <t>metal-dependent hydrolase [Pseudoalteromonas sp. Bsw20308] &gt;WP_007377996.1 M48 family metallopeptidase [Pseudoalteromonas sp. Bsw20308]</t>
  </si>
  <si>
    <t xml:space="preserve">M48 family peptidase [Pseudoalteromonas sp. Bsw20308] </t>
  </si>
  <si>
    <t>UTP pyrophosphatase OS=Escherichia coli (strain K12) GN=ygjP PE=1 SV=2</t>
  </si>
  <si>
    <t>Predicted metal-dependent hydrolase</t>
  </si>
  <si>
    <t>K07043|1|2e-122|347|pbw:D172_006245|uncharacterized protein</t>
  </si>
  <si>
    <t>glutathione peroxidase [Pseudoalteromonas sp. Bsw20308] &gt;WP_007375798.1 glutathione peroxidase [Pseudoalteromonas sp. Bsw20308]</t>
  </si>
  <si>
    <t xml:space="preserve">glutathione peroxidase [Pseudoalteromonas sp. Bsw20308] </t>
  </si>
  <si>
    <t>Glutathione peroxidase homolog BsaA OS=Bacillus subtilis (strain 168) GN=bsaA PE=3 SV=1</t>
  </si>
  <si>
    <t>Glutathione peroxidase, house-cleaning role in reducing lipid peroxides</t>
  </si>
  <si>
    <t>Defense mechanisms;Lipid transport and metabolism</t>
  </si>
  <si>
    <t>K00432|1|3e-135|381|pbw:D172_010725|glutathione peroxidase [EC:1.11.1.9]</t>
  </si>
  <si>
    <t>GO:0006979//response to oxidative stress</t>
  </si>
  <si>
    <t>GO:0004602//glutathione peroxidase activity</t>
  </si>
  <si>
    <t>cytochrome C [Pseudoalteromonas sp. Bsw20308] &gt;WP_033016362.1 MULTISPECIES: c-type cytochrome [Pseudoalteromonas]</t>
  </si>
  <si>
    <t xml:space="preserve">MULTISPECIES: cytochrome c [Pseudoalteromonas] </t>
  </si>
  <si>
    <t>Cytochrome c-553 OS=Desulfovibrio vulgaris (strain Hildenborough / ATCC 29579 / DSM 644 / NCIMB 8303) GN=cyf PE=1 SV=2</t>
  </si>
  <si>
    <t>Cytochrome c553</t>
  </si>
  <si>
    <t>Energy production and conversion</t>
  </si>
  <si>
    <t>K08738|1|6e-27|101|dsu:Dsui_3308|cytochrome c</t>
  </si>
  <si>
    <t>GO:0046872//metal ion binding;GO:0020037//heme binding;GO:0009055//electron transfer activity</t>
  </si>
  <si>
    <t>ALQ10216.1</t>
  </si>
  <si>
    <t>LysR family transcriptional regulator (plasmid) [Pseudoalteromonas sp. Bsw20308] &gt;WP_007378867.1 MULTISPECIES: LysR family transcriptional regulator [Pseudoalteromonas]</t>
  </si>
  <si>
    <t xml:space="preserve">MULTISPECIES: LysR family transcriptional regulator [Pseudoalteromonas] </t>
  </si>
  <si>
    <t>Uncharacterized HTH-type transcriptional regulator YafC OS=Escherichia coli (strain K12) GN=yafC PE=4 SV=1</t>
  </si>
  <si>
    <t>DNA-binding transcriptional regulator, LysR family</t>
  </si>
  <si>
    <t>K16135|1|7e-43|155|xho:A9255_13435|LysR family transcriptional regulator, transcriptional activator for dmlA</t>
  </si>
  <si>
    <t>GO:0006351//transcription, DNA-templated</t>
  </si>
  <si>
    <t>GO:0003700//DNA binding transcription factor activity;GO:0003677//DNA binding</t>
  </si>
  <si>
    <t>ALQ08141.1</t>
  </si>
  <si>
    <t>alpha/beta hydrolase [Pseudoalteromonas sp. Bsw20308] &gt;WP_007377155.1 alpha/beta hydrolase [Pseudoalteromonas sp. Bsw20308]</t>
  </si>
  <si>
    <t>2-hydroxymuconate semialdehyde hydrolase OS=Pseudomonas sp. (strain CF600) GN=dmpD PE=3 SV=1</t>
  </si>
  <si>
    <t>Pimeloyl-ACP methyl ester carboxylesterase</t>
  </si>
  <si>
    <t>Coenzyme transport and metabolism;General function prediction only</t>
  </si>
  <si>
    <t>K10216|1|3e-37|139|mad:HP15_4033|2-hydroxymuconate-semialdehyde hydrolase [EC:3.7.1.9]</t>
  </si>
  <si>
    <t>beta-hydroxyacyl-ACP dehydratase [Pseudoalteromonas sp. Bsw20308] &gt;WP_007376807.1 MULTISPECIES: 3-hydroxyacyl-ACP dehydratase FabZ [Pseudoalteromonas]</t>
  </si>
  <si>
    <t xml:space="preserve">MULTISPECIES: beta-hydroxyacyl-ACP dehydratase [Pseudoalteromonas] </t>
  </si>
  <si>
    <t>3-hydroxyacyl-[acyl-carrier-protein] dehydratase FabZ OS=Pseudoalteromonas haloplanktis (strain TAC 125) GN=fabZ PE=3 SV=1</t>
  </si>
  <si>
    <t>3-hydroxymyristoyl/3-hydroxydecanoyl-(acyl carrier protein) dehydratase</t>
  </si>
  <si>
    <t>K02372|1|1e-108|311|pbw:D172_012620|3-hydroxyacyl-[acyl-carrier-protein] dehydratase [EC:4.2.1.59]</t>
  </si>
  <si>
    <t>GO:0006633//fatty acid biosynthetic process;GO:0009245//lipid A biosynthetic process</t>
  </si>
  <si>
    <t>GO:0047451//3-hydroxyoctanoyl-[acyl-carrier-protein] dehydratase activity</t>
  </si>
  <si>
    <t>GO:0005737//cytoplasm</t>
  </si>
  <si>
    <t>ALQ09088.1</t>
  </si>
  <si>
    <t>hypothetical protein D172_014105 [Pseudoalteromonas sp. Bsw20308] &gt;WP_007377874.1 hypothetical protein [Pseudoalteromonas sp. Bsw20308]</t>
  </si>
  <si>
    <t>Intein/homing endonuclease</t>
  </si>
  <si>
    <t>Replication, recombination and repair;Mobilome: prophages, transposons</t>
  </si>
  <si>
    <t>GO:0016539//intein-mediated protein splicing</t>
  </si>
  <si>
    <t>S-transferase [Pseudoalteromonas sp. Bsw20308] &gt;WP_007376875.1 MULTISPECIES: glutathione-dependent disulfide-bond oxidoreductase [Pseudoalteromonas]</t>
  </si>
  <si>
    <t xml:space="preserve">MULTISPECIES: glutathione-dependent disulfide-bond oxidoreductase [Pseudoalteromonas] </t>
  </si>
  <si>
    <t>Disulfide-bond oxidoreductase YghU OS=Escherichia coli (strain K12) GN=yghU PE=1 SV=2</t>
  </si>
  <si>
    <t>Glutathione S-transferase</t>
  </si>
  <si>
    <t>K11209|1|0.0|586|pbw:D172_005235|GSH-dependent disulfide-bond oxidoreductase [EC:1.8.4.-]</t>
  </si>
  <si>
    <t>GO:0016740//transferase activity;GO:0004364//glutathione transferase activity</t>
  </si>
  <si>
    <t>hypothetical protein D172_005760 [Pseudoalteromonas sp. Bsw20308] &gt;WP_007377727.1 MULTISPECIES: hypothetical protein [Pseudoalteromonas]</t>
  </si>
  <si>
    <t>ALQ09735.1</t>
  </si>
  <si>
    <t>hypothetical protein D172_007645 [Pseudoalteromonas sp. Bsw20308] &gt;WP_007375148.1 MULTISPECIES: ClbS/DfsB family four-helix bundle protein [Pseudoalteromonas]</t>
  </si>
  <si>
    <t xml:space="preserve">MULTISPECIES: ClbS/DfsB family four-helix bundle protein [Pseudoalteromonas] </t>
  </si>
  <si>
    <t>Uncharacterized protein</t>
  </si>
  <si>
    <t>Function unknown</t>
  </si>
  <si>
    <t>ALQ08788.1</t>
  </si>
  <si>
    <t>hypothetical protein D172_012450 [Pseudoalteromonas sp. Bsw20308] &gt;WP_007378509.1 MULTISPECIES: peptidyl-prolyl cis-trans isomerase [Pseudoalteromonas]</t>
  </si>
  <si>
    <t xml:space="preserve">MULTISPECIES: peptidyl-prolyl cis-trans isomerase [Pseudoalteromonas] </t>
  </si>
  <si>
    <t>Parvulin-like peptidyl-prolyl isomerase</t>
  </si>
  <si>
    <t>K03770|1|3e-09|65.9|jab:VN23_07625|peptidyl-prolyl cis-trans isomerase D [EC:5.2.1.8]</t>
  </si>
  <si>
    <t>GO:0016853//isomerase activity</t>
  </si>
  <si>
    <t>ALQ07652.1</t>
  </si>
  <si>
    <t>hypothetical protein D172_005915 [Pseudoalteromonas sp. Bsw20308] &gt;WP_007378967.1 helix-turn-helix transcriptional regulator [Pseudoalteromonas sp. Bsw20308]</t>
  </si>
  <si>
    <t xml:space="preserve">XRE family transcriptional regulator [Pseudoalteromonas sp. Bsw20308] </t>
  </si>
  <si>
    <t>ALQ07371.1</t>
  </si>
  <si>
    <t>diguanylate cyclase [Pseudoalteromonas sp. Bsw20308] &gt;WP_007377824.1 MULTISPECIES: sensor domain-containing diguanylate cyclase [Pseudoalteromonas]</t>
  </si>
  <si>
    <t xml:space="preserve">MULTISPECIES: sensor domain-containing diguanylate cyclase [Pseudoalteromonas] </t>
  </si>
  <si>
    <t>Probable diguanylate cyclase YeaP OS=Escherichia coli (strain K12) GN=yeaP PE=1 SV=2</t>
  </si>
  <si>
    <t>GAF domain</t>
  </si>
  <si>
    <t>K21023|1|4e-32|132|dmr:Deima_0144|diguanylate cyclase [EC:2.7.7.65]!K13069|2|8e-30|122|aaa:Acav_0136|diguanylate cyclase [EC:2.7.7.65]!K02030|4|1e-26|117|ant:Arnit_3069|polar amino acid transport system substrate-binding protein!K18968|5|2e-26|111|sba:Sulba_1394|diguanylate cyclase [EC:2.7.7.65]</t>
  </si>
  <si>
    <t>GO:0052621//diguanylate cyclase activity</t>
  </si>
  <si>
    <t>ALQ08302.1</t>
  </si>
  <si>
    <t>hypothetical protein D172_009695 [Pseudoalteromonas sp. Bsw20308] &gt;WP_050554121.1 hypothetical protein [Pseudoalteromonas sp. Bsw20308]</t>
  </si>
  <si>
    <t>Predicted dienelactone hydrolase</t>
  </si>
  <si>
    <t>GO:0016042//lipid catabolic process</t>
  </si>
  <si>
    <t>GO:0003847//1-alkyl-2-acetylglycerophosphocholine esterase activity</t>
  </si>
  <si>
    <t>ALQ06878.1</t>
  </si>
  <si>
    <t>N-acetylmuramoyl-L-alanine amidase [Pseudoalteromonas sp. Bsw20308] &gt;WP_007375936.1 AMIN domain-containing protein [Pseudoalteromonas sp. Bsw20308]</t>
  </si>
  <si>
    <t xml:space="preserve">N-acetylmuramoyl-L-alanine amidase [Pseudoalteromonas sp. Bsw20308] </t>
  </si>
  <si>
    <t>N-acetylmuramoyl-L-alanine amidase AmiB OS=Escherichia coli (strain K12) GN=amiB PE=1 SV=2</t>
  </si>
  <si>
    <t>LysM repeat</t>
  </si>
  <si>
    <t>Cell wall/membrane/envelope biogenesis</t>
  </si>
  <si>
    <t>K01448|1|0.0|913|pbw:D172_001715|N-acetylmuramoyl-L-alanine amidase [EC:3.5.1.28]</t>
  </si>
  <si>
    <t>GO:0009253//peptidoglycan catabolic process</t>
  </si>
  <si>
    <t>GO:0008745//N-acetylmuramoyl-L-alanine amidase activity</t>
  </si>
  <si>
    <t>ALQ09837.1</t>
  </si>
  <si>
    <t>diguanylate cyclase [Pseudoalteromonas sp. Bsw20308]</t>
  </si>
  <si>
    <t>Riboflavin-binding protein RibY OS=Chloroflexus aurantiacus (strain ATCC 29366 / DSM 635 / J-10-fl) GN=ribY PE=1 SV=1</t>
  </si>
  <si>
    <t>Two-component response regulator, PleD family, consists of two REC domains and a diguanylate cyclase (GGDEF) domain</t>
  </si>
  <si>
    <t>Signal transduction mechanisms;Transcription</t>
  </si>
  <si>
    <t>K02030|1|5e-58|205|sku:Sulku_2198|polar amino acid transport system substrate-binding protein!K07679|3|3e-51|189|mmt:Metme_4026|two-component system, NarL family, sensor histidine kinase EvgS [EC:2.7.13.3]</t>
  </si>
  <si>
    <t>ALQ06823.1</t>
  </si>
  <si>
    <t>hypothetical protein D172_001410 [Pseudoalteromonas sp. Bsw20308] &gt;WP_007376260.1 MULTISPECIES: HDOD domain-containing protein [Pseudoalteromonas]</t>
  </si>
  <si>
    <t xml:space="preserve">MULTISPECIES: HDOD domain-containing protein [Pseudoalteromonas] </t>
  </si>
  <si>
    <t>HD-like signal output (HDOD) domain, no enzymatic activity</t>
  </si>
  <si>
    <t>WP_083503357.1</t>
  </si>
  <si>
    <t>MerR family transcriptional regulator [Pseudoalteromonas sp. Bsw20308]</t>
  </si>
  <si>
    <t>hypothetical protein [Pseudoalteromonas sp. Bsw20308]</t>
  </si>
  <si>
    <t>HTH-type transcriptional regulator HmrR OS=Sinorhizobium medicae (strain WSM419) GN=hmrR PE=1 SV=1</t>
  </si>
  <si>
    <t>DNA-binding transcriptional regulator, MerR family</t>
  </si>
  <si>
    <t>K19591|1|2e-18|80.9|vni:VIBNI_B0245|MerR family transcriptional regulator, copper efflux regulator</t>
  </si>
  <si>
    <t>GO:0006355//regulation of transcription, DNA-templated</t>
  </si>
  <si>
    <t>GO:0003677//DNA binding</t>
  </si>
  <si>
    <t>ALQ07863.1</t>
  </si>
  <si>
    <t>hypothetical protein D172_007225 [Pseudoalteromonas sp. Bsw20308] &gt;WP_007375231.1 MULTISPECIES: response regulator [unclassified Pseudoalteromonas]</t>
  </si>
  <si>
    <t xml:space="preserve">MULTISPECIES: response regulator [Pseudoalteromonas] </t>
  </si>
  <si>
    <t>Uncharacterized response regulatory protein SAB0161c OS=Staphylococcus aureus (strain bovine RF122 / ET3-1) GN=SAB0161c PE=3 SV=1</t>
  </si>
  <si>
    <t>DNA-binding response regulator, NarL/FixJ family, contains REC and HTH domains</t>
  </si>
  <si>
    <t>K03413|1|4e-14|70.9|aca:ACP_0970|two-component system, chemotaxis family, chemotaxis protein CheY</t>
  </si>
  <si>
    <t>GO:0000160//phosphorelay signal transduction system</t>
  </si>
  <si>
    <t>ALQ10125.1</t>
  </si>
  <si>
    <t>hypothetical protein D172_018770 (plasmid) [Pseudoalteromonas sp. Bsw20308] &gt;WP_007375577.1 MULTISPECIES: DUF4440 domain-containing protein [Pseudoalteromonas]</t>
  </si>
  <si>
    <t xml:space="preserve">MULTISPECIES: DUF4440 domain-containing protein [Pseudoalteromonas] </t>
  </si>
  <si>
    <t>K03469|1|7e-12|67.8|are:AL755_04545|ribonuclease HI [EC:3.1.26.4]!K08234|3|7e-11|64.3|vam:C4F17_18870|glyoxylase I family protein</t>
  </si>
  <si>
    <t>ALQ08499.1</t>
  </si>
  <si>
    <t>hydroxyacid dehydrogenase [Pseudoalteromonas sp. Bsw20308] &gt;WP_007375799.1 2-hydroxyacid dehydrogenase [Pseudoalteromonas sp. Bsw20308]</t>
  </si>
  <si>
    <t xml:space="preserve">2-hydroxyacid dehydrogenase [Pseudoalteromonas sp. Bsw20308] </t>
  </si>
  <si>
    <t>D-lactate dehydrogenase OS=Escherichia coli (strain K12) GN=ldhA PE=1 SV=1</t>
  </si>
  <si>
    <t>Lactate dehydrogenase or related 2-hydroxyacid dehydrogenase</t>
  </si>
  <si>
    <t>Energy production and conversion;Coenzyme transport and metabolism;General function prediction only</t>
  </si>
  <si>
    <t>K03778|1|0.0|671|pbw:D172_010730|D-lactate dehydrogenase [EC:1.1.1.28]</t>
  </si>
  <si>
    <t>GO:0051287//NAD binding;GO:0008720//D-lactate dehydrogenase activity;GO:0016616//oxidoreductase activity, acting on the CH-OH group of donors, NAD or NADP as acceptor</t>
  </si>
  <si>
    <t>ALQ06846.1</t>
  </si>
  <si>
    <t>adenylyl-sulfate kinase [Pseudoalteromonas sp. Bsw20308] &gt;WP_007378439.1 MULTISPECIES: adenylyl-sulfate kinase [Pseudoalteromonas]</t>
  </si>
  <si>
    <t xml:space="preserve">MULTISPECIES: adenylyl-sulfate kinase [Pseudoalteromonas] </t>
  </si>
  <si>
    <t>Adenylyl-sulfate kinase OS=Marinobacter hydrocarbonoclasticus (strain ATCC 700491 / DSM 11845 / VT8) GN=cysC PE=3 SV=1</t>
  </si>
  <si>
    <t>Adenylylsulfate kinase or related kinase</t>
  </si>
  <si>
    <t>K00860|1|6e-147|412|pbw:D172_001540|adenylylsulfate kinase [EC:2.7.1.25]</t>
  </si>
  <si>
    <t>GO:0000103//sulfate assimilation;GO:0070814//hydrogen sulfide biosynthetic process</t>
  </si>
  <si>
    <t>GO:0004020//adenylylsulfate kinase activity;GO:0005524//ATP binding</t>
  </si>
  <si>
    <t>propionate--CoA ligase [Pseudoalteromonas sp. Bsw20308] &gt;WP_007378215.1 propionyl-CoA synthetase [Pseudoalteromonas sp. Bsw20308]</t>
  </si>
  <si>
    <t xml:space="preserve">propionyl-CoA synthetase [Pseudoalteromonas sp. Bsw20308] </t>
  </si>
  <si>
    <t>Uncharacterized protein PA3568 OS=Pseudomonas aeruginosa (strain ATCC 15692 / DSM 22644 / CIP 104116 / JCM 14847 / LMG 12228 / 1C / PRS 101 / PAO1) GN=PA3568 PE=3 SV=2</t>
  </si>
  <si>
    <t>Acyl-coenzyme A synthetase/AMP-(fatty) acid ligase</t>
  </si>
  <si>
    <t>K01908|1|0.0|1308|pbw:D172_014660|propionyl-CoA synthetase [EC:6.2.1.17]</t>
  </si>
  <si>
    <t>GO:0008152//metabolic process</t>
  </si>
  <si>
    <t>GO:0050218//propionate-CoA ligase activity</t>
  </si>
  <si>
    <t>ALQ10151.1</t>
  </si>
  <si>
    <t>hypothetical protein D172_018900 (plasmid) [Pseudoalteromonas sp. Bsw20308] &gt;WP_033023078.1 MULTISPECIES: DUF2132 domain-containing protein [Pseudoalteromonas]</t>
  </si>
  <si>
    <t xml:space="preserve">MULTISPECIES: DUF2132 domain-containing protein [Pseudoalteromonas] </t>
  </si>
  <si>
    <t>DNA-binding protein VF_0530 OS=Vibrio fischeri (strain ATCC 700601 / ES114) GN=VF_0530 PE=1 SV=1</t>
  </si>
  <si>
    <t>Uncharacterized conserved protein, DUF2132 family</t>
  </si>
  <si>
    <t>K06867|1|3e-19|85.5|dra:DR_0127|uncharacterized protein</t>
  </si>
  <si>
    <t>ALQ06830.1</t>
  </si>
  <si>
    <t>Xaa-Pro aminopeptidase [Pseudoalteromonas sp. Bsw20308] &gt;WP_007376267.1 M24 family metallopeptidase [Pseudoalteromonas sp. Bsw20308]</t>
  </si>
  <si>
    <t>Xaa-Pro aminopeptidase</t>
  </si>
  <si>
    <t>GO:0004177//aminopeptidase activity</t>
  </si>
  <si>
    <t>virulence protein, SciE type (plasmid) [Pseudoalteromonas sp. Bsw20308] &gt;WP_007377091.1 MULTISPECIES: hypothetical protein [Pseudoalteromonas]</t>
  </si>
  <si>
    <t>Protein of avirulence locus involved in temperature-dependent protein secretion</t>
  </si>
  <si>
    <t>K11898|1|0.0|528|pbw:D172_017575|type VI secretion system protein ImpE</t>
  </si>
  <si>
    <t>ALQ06849.1</t>
  </si>
  <si>
    <t>sulfate adenylyltransferase [Pseudoalteromonas sp. Bsw20308] &gt;WP_002958873.1 MULTISPECIES: sulfate adenylyltransferase subunit CysD [Pseudoalteromonas]</t>
  </si>
  <si>
    <t xml:space="preserve">MULTISPECIES: sulfate adenylyltransferase subunit CysD [Pseudoalteromonas] </t>
  </si>
  <si>
    <t>Sulfate adenylyltransferase subunit 2 OS=Pseudoalteromonas haloplanktis (strain TAC 125) GN=cysD PE=3 SV=1</t>
  </si>
  <si>
    <t>3'-phosphoadenosine 5'-phosphosulfate sulfotransferase (PAPS reductase)/FAD synthetase or related enzyme</t>
  </si>
  <si>
    <t>Amino acid transport and metabolism;Coenzyme transport and metabolism</t>
  </si>
  <si>
    <t>K00957|1|0.0|624|pbw:D172_001555|sulfate adenylyltransferase subunit 2 [EC:2.7.7.4]</t>
  </si>
  <si>
    <t>GO:0019419//sulfate reduction;GO:0000103//sulfate assimilation;GO:0070814//hydrogen sulfide biosynthetic process</t>
  </si>
  <si>
    <t>GO:0004781//sulfate adenylyltransferase (ATP) activity;GO:0005524//ATP binding</t>
  </si>
  <si>
    <t>ALQ07621.1</t>
  </si>
  <si>
    <t>hypothetical protein D172_005745 [Pseudoalteromonas sp. Bsw20308] &gt;WP_007377724.1 MULTISPECIES: hypothetical protein [Pseudoalteromonas]</t>
  </si>
  <si>
    <t>Ectoine hydroxylase-related dioxygenase, phytanoyl-CoA dioxygenase (PhyH) family</t>
  </si>
  <si>
    <t>ALQ07180.1</t>
  </si>
  <si>
    <t>diguanylate phosphodiesterase [Pseudoalteromonas sp. Bsw20308] &gt;WP_033023812.1 MULTISPECIES: EAL domain-containing protein [Pseudoalteromonas]</t>
  </si>
  <si>
    <t xml:space="preserve">diguanylate phosphodiesterase [Pseudoalteromonas sp. Bsw20308] </t>
  </si>
  <si>
    <t>Uncharacterized signaling protein PA1727 OS=Pseudomonas aeruginosa (strain ATCC 15692 / DSM 22644 / CIP 104116 / JCM 14847 / LMG 12228 / 1C / PRS 101 / PAO1) GN=PA1727 PE=1 SV=1</t>
  </si>
  <si>
    <t>Predicted signal transduction protein containing a membrane domain, an EAL and a GGDEF domain</t>
  </si>
  <si>
    <t>K21023|1|3e-75|263|idi:CWC33_11210|diguanylate cyclase [EC:2.7.7.65]</t>
  </si>
  <si>
    <t>ALQ08202.1</t>
  </si>
  <si>
    <t>dimethylhistidine N-methyltransferase [Pseudoalteromonas sp. Bsw20308] &gt;WP_007376587.1 L-histidine N(alpha)-methyltransferase [Pseudoalteromonas sp. Bsw20308]</t>
  </si>
  <si>
    <t xml:space="preserve">L-histidine N(alpha)-methyltransferase [Pseudoalteromonas sp. Bsw20308] </t>
  </si>
  <si>
    <t>Histidine N-alpha-methyltransferase OS=Mycobacterium smegmatis (strain ATCC 700084 / mc(2)155) GN=egtD PE=1 SV=1</t>
  </si>
  <si>
    <t>Uncharacterized conserved protein, contains predicted SAM-dependent methyltransferase domain</t>
  </si>
  <si>
    <t>K18911|1|6e-67|218|sfk:KY5_7465c|L-histidine Nalpha-methyltransferase [EC:2.1.1.44]</t>
  </si>
  <si>
    <t>two-component system response regulator [Pseudoalteromonas sp. Bsw20308] &gt;WP_007376425.1 MULTISPECIES: two-component system response regulator OmpR [Pseudoalteromonas]</t>
  </si>
  <si>
    <t xml:space="preserve">MULTISPECIES: two-component system response regulator OmpR [Pseudoalteromonas] </t>
  </si>
  <si>
    <t>Transcriptional regulatory protein OmpR OS=Shigella flexneri GN=ompR PE=3 SV=1</t>
  </si>
  <si>
    <t>DNA-binding response regulator, OmpR family, contains REC and winged-helix (wHTH) domain</t>
  </si>
  <si>
    <t>K07659|1|2e-173|482|pbw:D172_016455|two-component system, OmpR family, phosphate regulon response regulator OmpR</t>
  </si>
  <si>
    <t>GO:0000160//phosphorelay signal transduction system;GO:0006351//transcription, DNA-templated;GO:0006355//regulation of transcription, DNA-templated</t>
  </si>
  <si>
    <t>ALQ07914.1</t>
  </si>
  <si>
    <t>hypothetical protein D172_007495 [Pseudoalteromonas sp. Bsw20308] &gt;WP_007375177.1 MULTISPECIES: MBL fold metallo-hydrolase [Pseudoalteromonas]</t>
  </si>
  <si>
    <t xml:space="preserve">MULTISPECIES: MBL fold metallo-hydrolase [Pseudoalteromonas] </t>
  </si>
  <si>
    <t>Metallo-beta-lactamase L1 type 3 OS=Stenotrophomonas maltophilia PE=1 SV=1</t>
  </si>
  <si>
    <t>Glyoxylase or a related metal-dependent hydrolase, beta-lactamase superfamily II</t>
  </si>
  <si>
    <t>K17837|1|0.0|644|pbw:D172_007495|metallo-beta-lactamase class B [EC:3.5.2.6]</t>
  </si>
  <si>
    <t>GO:0017001//antibiotic catabolic process</t>
  </si>
  <si>
    <t>GO:0008270//zinc ion binding;GO:0008800//beta-lactamase activity</t>
  </si>
  <si>
    <t>hypothetical protein D172_000460 [Pseudoalteromonas sp. Bsw20308] &gt;WP_007377378.1 hypothetical protein [Pseudoalteromonas sp. Bsw20308]</t>
  </si>
  <si>
    <t>EvpB family type VI secretion protein (plasmid) [Pseudoalteromonas sp. Bsw20308] &gt;WP_007377093.1 MULTISPECIES: type VI secretion system contractile sheath large subunit [Pseudoalteromonas]</t>
  </si>
  <si>
    <t xml:space="preserve">MULTISPECIES: type VI secretion system contractile sheath large subunit [Pseudoalteromonas] </t>
  </si>
  <si>
    <t>Predicted component of the type VI protein secretion system</t>
  </si>
  <si>
    <t>Intracellular trafficking, secretion, and vesicular transport</t>
  </si>
  <si>
    <t>K11900|1|0.0|1033|pbw:D172_017565|type VI secretion system protein ImpC</t>
  </si>
  <si>
    <t>ALQ08031.1</t>
  </si>
  <si>
    <t>tRNA 2-thiouridine-synthesizing protein [Pseudoalteromonas sp. Bsw20308] &gt;WP_007375715.1 MULTISPECIES: sulfurtransferase complex subunit TusD [unclassified Pseudoalteromonas]</t>
  </si>
  <si>
    <t xml:space="preserve">MULTISPECIES: sulfurtransferase TusD [Pseudoalteromonas] </t>
  </si>
  <si>
    <t>Sulfurtransferase TusD OS=Cronobacter sakazakii (strain ATCC BAA-894) GN=tusD PE=3 SV=1</t>
  </si>
  <si>
    <t>Sulfur relay (sulfurtransferase) complex TusBCD TusD component, DsrE family</t>
  </si>
  <si>
    <t>K07235|1|1e-82|243|pbw:D172_008145|tRNA 2-thiouridine synthesizing protein D [EC:2.8.1.-]</t>
  </si>
  <si>
    <t>GO:0008033//tRNA processing</t>
  </si>
  <si>
    <t>GO:0016783//sulfurtransferase activity</t>
  </si>
  <si>
    <t>ALQ07939.1</t>
  </si>
  <si>
    <t>hypothetical protein D172_007625 [Pseudoalteromonas sp. Bsw20308] &gt;WP_007375151.1 MULTISPECIES: nuclear transport factor 2 family protein [Pseudoalteromonas]</t>
  </si>
  <si>
    <t xml:space="preserve">MULTISPECIES: nuclear transport factor 2 family protein [Pseudoalteromonas] </t>
  </si>
  <si>
    <t>Ketosteroid isomerase-related protein</t>
  </si>
  <si>
    <t>K06893|1|5e-76|229|vbr:A6E01_06420|uncharacterized protein</t>
  </si>
  <si>
    <t>ALQ08154.1</t>
  </si>
  <si>
    <t>peptidase [Pseudoalteromonas sp. Bsw20308] &gt;WP_007377144.1 MULTISPECIES: M23 family metallopeptidase [Pseudoalteromonas]</t>
  </si>
  <si>
    <t xml:space="preserve">MULTISPECIES: M23 family peptidase [Pseudoalteromonas] </t>
  </si>
  <si>
    <t>Uncharacterized metalloprotease HI_0409 OS=Haemophilus influenzae (strain ATCC 51907 / DSM 11121 / KW20 / Rd) GN=HI_0409 PE=3 SV=1</t>
  </si>
  <si>
    <t>Murein DD-endopeptidase MepM and murein hydrolase activator NlpD, contain LysM domain</t>
  </si>
  <si>
    <t>K08259|1|5e-25|107|ava:Ava_4929|lysostaphin [EC:3.4.24.75]!K19304|2|3e-16|85.1|zdf:AN401_03280|murein DD-endopeptidase [EC:3.4.24.-]!K02172|5|2e-15|82.8|cfm:BJL90_18860|bla regulator protein blaR1</t>
  </si>
  <si>
    <t>hypothetical protein D172_003410 [Pseudoalteromonas sp. Bsw20308] &gt;WP_007378299.1 MULTISPECIES: ribosome hibernation promoting factor [Pseudoalteromonas]</t>
  </si>
  <si>
    <t xml:space="preserve">MULTISPECIES: ribosome hibernation promoting factor [Pseudoalteromonas] </t>
  </si>
  <si>
    <t>Ribosome hibernation promoting factor OS=Azotobacter vinelandii GN=hpf PE=3 SV=1</t>
  </si>
  <si>
    <t>Ribosome-associated translation inhibitor RaiA</t>
  </si>
  <si>
    <t>K05808|1|4e-63|191|pbw:D172_003410|putative sigma-54 modulation protein</t>
  </si>
  <si>
    <t>GO:0044238//primary metabolic process</t>
  </si>
  <si>
    <t>ALQ10231.1</t>
  </si>
  <si>
    <t>thioesterase (plasmid) [Pseudoalteromonas sp. Bsw20308] &gt;WP_007378690.1 MULTISPECIES: acyl-CoA thioesterase [Pseudoalteromonas]</t>
  </si>
  <si>
    <t xml:space="preserve">MULTISPECIES: thioesterase [Pseudoalteromonas] </t>
  </si>
  <si>
    <t>Putative acyl-CoA thioesterase YneP OS=Bacillus subtilis (strain 168) GN=yneP PE=3 SV=2</t>
  </si>
  <si>
    <t>Acyl-CoA thioesterase FadM</t>
  </si>
  <si>
    <t>K07107|1|4e-104|299|pbw:D172_019340|acyl-CoA thioester hydrolase [EC:3.1.2.-]</t>
  </si>
  <si>
    <t>ALQ08859.1</t>
  </si>
  <si>
    <t>acetyl-CoA carboxylase subunit beta [Pseudoalteromonas sp. Bsw20308] &gt;WP_007376856.1 MULTISPECIES: acetyl-CoA carboxylase carboxyltransferase subunit beta [Pseudoalteromonas]</t>
  </si>
  <si>
    <t xml:space="preserve">MULTISPECIES: acetyl-CoA carboxylase carboxyltransferase subunit beta [Pseudoalteromonas] </t>
  </si>
  <si>
    <t>Acetyl-coenzyme A carboxylase carboxyl transferase subunit beta OS=Pseudoalteromonas haloplanktis (strain TAC 125) GN=accD PE=3 SV=1</t>
  </si>
  <si>
    <t>Acetyl-CoA carboxylase beta subunit</t>
  </si>
  <si>
    <t>K01963|1|0.0|600|part:PARC_a1198|acetyl-CoA carboxylase carboxyl transferase subunit beta [EC:6.4.1.2 2.1.3.15]</t>
  </si>
  <si>
    <t>GO:0006633//fatty acid biosynthetic process;GO:2001295//malonyl-CoA biosynthetic process</t>
  </si>
  <si>
    <t>GO:0016740//transferase activity;GO:0008270//zinc ion binding;GO:0003989//acetyl-CoA carboxylase activity;GO:0005524//ATP binding</t>
  </si>
  <si>
    <t>GO:0009317//acetyl-CoA carboxylase complex</t>
  </si>
  <si>
    <t>fructose 1,6-bisphosphatase [Pseudoalteromonas sp. Bsw20308] &gt;WP_007378588.1 MULTISPECIES: class 1 fructose-bisphosphatase [unclassified Pseudoalteromonas]</t>
  </si>
  <si>
    <t xml:space="preserve">MULTISPECIES: class 1 fructose-bisphosphatase [Pseudoalteromonas] </t>
  </si>
  <si>
    <t>Fructose-1,6-bisphosphatase class 1 2 OS=Pseudoalteromonas haloplanktis (strain TAC 125) GN=fbp2 PE=3 SV=1</t>
  </si>
  <si>
    <t>Fructose-1,6-bisphosphatase</t>
  </si>
  <si>
    <t>K03841|1|0.0|660|pbw:D172_011630|fructose-1,6-bisphosphatase I [EC:3.1.3.11]</t>
  </si>
  <si>
    <t>GO:0016051//carbohydrate biosynthetic process</t>
  </si>
  <si>
    <t>GO:0042132//fructose 1,6-bisphosphate 1-phosphatase activity;GO:0000287//magnesium ion binding</t>
  </si>
  <si>
    <t>ALQ06972.1</t>
  </si>
  <si>
    <t>protease [Pseudoalteromonas sp. Bsw20308] &gt;WP_007376035.1 peptidoglycan DD-metalloendopeptidase family protein [Pseudoalteromonas sp. Bsw20308]</t>
  </si>
  <si>
    <t>Murein hydrolase activator EnvC OS=Escherichia coli (strain K12) GN=envC PE=1 SV=2</t>
  </si>
  <si>
    <t>Septal ring factor EnvC, activator of murein hydrolases AmiA and AmiB</t>
  </si>
  <si>
    <t>Cell cycle control, cell division, chromosome partitioning</t>
  </si>
  <si>
    <t>K22719|1|0.0|770|pbw:D172_002220|murein hydrolase activator</t>
  </si>
  <si>
    <t>ALQ07595.1</t>
  </si>
  <si>
    <t>tRNA (guanine-N1)-methyltransferase [Pseudoalteromonas sp. Bsw20308] &gt;WP_007378356.1 tRNA (guanosine(37)-N1)-methyltransferase TrmD [Pseudoalteromonas sp. Bsw20308]</t>
  </si>
  <si>
    <t xml:space="preserve">tRNA (guanosine(37)-N1)-methyltransferase TrmD [Pseudoalteromonas sp. Bsw20308] </t>
  </si>
  <si>
    <t>tRNA (guanine-N(1)-)-methyltransferase OS=Pseudoalteromonas haloplanktis (strain TAC 125) GN=trmD PE=3 SV=1</t>
  </si>
  <si>
    <t>tRNA G37 N-methylase TrmD</t>
  </si>
  <si>
    <t>K00554|1|0.0|526|pbw:D172_005590|tRNA (guanine37-N1)-methyltransferase [EC:2.1.1.228]</t>
  </si>
  <si>
    <t>GO:0008168//methyltransferase activity;GO:0052906//tRNA (guanine(37)-N(1))-methyltransferase activity</t>
  </si>
  <si>
    <t>ALQ08242.1</t>
  </si>
  <si>
    <t>GntR family transcriptional regulator [Pseudoalteromonas sp. Bsw20308] &gt;WP_007376633.1 GntR family transcriptional regulator [Pseudoalteromonas sp. Bsw20308]</t>
  </si>
  <si>
    <t xml:space="preserve">GntR family transcriptional regulator [Pseudoalteromonas sp. Bsw20308] </t>
  </si>
  <si>
    <t>Uncharacterized HTH-type transcriptional regulator YdhC OS=Bacillus subtilis (strain 168) GN=ydhC PE=4 SV=1</t>
  </si>
  <si>
    <t>DNA-binding transcriptional regulator, GntR family</t>
  </si>
  <si>
    <t>K22293|1|3e-36|132|cate:C2869_05400|GntR family transcriptional regulator, rspAB operon transcriptional repressor!K11476|2|1e-17|84.3|pyg:AWM70_19090|GntR family transcriptional regulator, gluconate operon transcriptional repressor</t>
  </si>
  <si>
    <t>ALQ07546.1</t>
  </si>
  <si>
    <t>4-hydroxyphenylpyruvate dioxygenase [Pseudoalteromonas sp. Bsw20308] &gt;WP_002958202.1 MULTISPECIES: 4-hydroxyphenylpyruvate dioxygenase [Pseudoalteromonas]</t>
  </si>
  <si>
    <t xml:space="preserve">MULTISPECIES: 4-hydroxyphenylpyruvate dioxygenase [Pseudoalteromonas] </t>
  </si>
  <si>
    <t>Protein MelA OS=Shewanella colwelliana GN=melA PE=2 SV=1</t>
  </si>
  <si>
    <t>4-hydroxyphenylpyruvate dioxygenase and related hemolysins</t>
  </si>
  <si>
    <t>Amino acid transport and metabolism;General function prediction only</t>
  </si>
  <si>
    <t>K00457|1|0.0|718|pbw:D172_005340|4-hydroxyphenylpyruvate dioxygenase [EC:1.13.11.27]</t>
  </si>
  <si>
    <t>GO:0009072//aromatic amino acid family metabolic process</t>
  </si>
  <si>
    <t>GO:0003868//4-hydroxyphenylpyruvate dioxygenase activity;GO:0046872//metal ion binding</t>
  </si>
  <si>
    <t>ALQ07606.1</t>
  </si>
  <si>
    <t>hypothetical protein D172_005665 [Pseudoalteromonas sp. Bsw20308] &gt;WP_033023932.1 hypothetical protein [Pseudoalteromonas sp. Bsw20308]</t>
  </si>
  <si>
    <t>ALQ07443.1</t>
  </si>
  <si>
    <t>phosphate ABC transporter [Pseudoalteromonas sp. Bsw20308] &gt;WP_007376105.1 MULTISPECIES: phosphate/phosphite/phosphonate ABC transporter substrate-binding protein [Pseudoalteromonas]</t>
  </si>
  <si>
    <t xml:space="preserve">MULTISPECIES: phosphonate transport system substrate-binding protein [Pseudoalteromonas] </t>
  </si>
  <si>
    <t>Probable phosphite transport system-binding protein PtxB OS=Pseudomonas stutzeri GN=ptxB PE=3 SV=1</t>
  </si>
  <si>
    <t>ABC-type phosphate/phosphonate transport system, periplasmic component</t>
  </si>
  <si>
    <t>K02044|1|0.0|549|pbw:D172_004790|phosphonate transport system substrate-binding protein</t>
  </si>
  <si>
    <t>ALQ10029.1</t>
  </si>
  <si>
    <t>hypothetical protein D172_018245 (plasmid) [Pseudoalteromonas sp. Bsw20308] &gt;WP_007377212.1 MULTISPECIES: hypothetical protein [Pseudoalteromonas]</t>
  </si>
  <si>
    <t>ALQ07417.1</t>
  </si>
  <si>
    <t>peptidoglycan-binding protein [Pseudoalteromonas sp. Bsw20308] &gt;WP_007376074.1 peptidoglycan DD-metalloendopeptidase family protein [Pseudoalteromonas sp. Bsw20308]</t>
  </si>
  <si>
    <t xml:space="preserve">lipoprotein NlpD [Pseudoalteromonas sp. Bsw20308] </t>
  </si>
  <si>
    <t>Murein hydrolase activator NlpD OS=Salmonella typhimurium (strain LT2 / SGSC1412 / ATCC 700720) GN=nlpD PE=3 SV=2</t>
  </si>
  <si>
    <t>K06194|1|0.0|553|pbw:D172_004640|lipoprotein NlpD</t>
  </si>
  <si>
    <t>ALQ08717.1</t>
  </si>
  <si>
    <t>esterase [Pseudoalteromonas sp. Bsw20308] &gt;WP_007378271.1 alpha/beta hydrolase [Pseudoalteromonas sp. Bsw20308]</t>
  </si>
  <si>
    <t>Ferri-bacillibactin esterase BesA OS=Bacillus subtilis (strain 168) GN=besA PE=1 SV=2</t>
  </si>
  <si>
    <t>Predicted hydrolase of the alpha/beta superfamily</t>
  </si>
  <si>
    <t>K07017|1|0.0|588|pbw:D172_012075|uncharacterized protein</t>
  </si>
  <si>
    <t>peptidase S8 (plasmid) [Pseudoalteromonas sp. Bsw20308] &gt;WP_007378423.1 MULTISPECIES: S8 family serine peptidase [unclassified Pseudoalteromonas]</t>
  </si>
  <si>
    <t xml:space="preserve">MULTISPECIES: deseasin MCP-01 [Pseudoalteromonas] </t>
  </si>
  <si>
    <t>Thermophilic serine proteinase OS=Bacillus sp. (strain AK1) PE=1 SV=1</t>
  </si>
  <si>
    <t>Regulatory P domain of the subtilisin-like proprotein convertases and other proteases</t>
  </si>
  <si>
    <t>K08651|1|2e-51|191|lfb:C1X05_14610|thermitase [EC:3.4.21.66]</t>
  </si>
  <si>
    <t>GO:0004252//serine-type endopeptidase activity</t>
  </si>
  <si>
    <t>ALQ08196.1</t>
  </si>
  <si>
    <t>allophanate hydrolase [Pseudoalteromonas sp. Bsw20308] &gt;WP_007376580.1 5-oxoprolinase subunit PxpB [Pseudoalteromonas sp. Bsw20308]</t>
  </si>
  <si>
    <t xml:space="preserve">allophanate hydrolase [Pseudoalteromonas sp. Bsw20308] </t>
  </si>
  <si>
    <t>Uncharacterized protein HI_1731 OS=Haemophilus influenzae (strain ATCC 51907 / DSM 11121 / KW20 / Rd) GN=HI_1731 PE=4 SV=1</t>
  </si>
  <si>
    <t>Allophanate hydrolase subunit 1</t>
  </si>
  <si>
    <t>K23123|1|5e-165|459|pbw:D172_009075|5-oxoprolinase (ATP-hydrolysing) subunit B [EC:3.5.2.9]</t>
  </si>
  <si>
    <t>GO:0016787//hydrolase activity;GO:0004039//allophanate hydrolase activity</t>
  </si>
  <si>
    <t>ALQ07585.1</t>
  </si>
  <si>
    <t>23S rRNA pseudouridylate synthase [Pseudoalteromonas sp. Bsw20308] &gt;WP_007378366.1 MULTISPECIES: 23S rRNA pseudouridine(1911/1915/1917) synthase RluD [Pseudoalteromonas]</t>
  </si>
  <si>
    <t xml:space="preserve">MULTISPECIES: 23S rRNA pseudouridine(1911/1915/1917) synthase RluD [Pseudoalteromonas] </t>
  </si>
  <si>
    <t>Ribosomal large subunit pseudouridine synthase D OS=Yersinia pestis GN=rluD PE=3 SV=1</t>
  </si>
  <si>
    <t>Pseudouridylate synthase, 23S rRNA- or tRNA-specific</t>
  </si>
  <si>
    <t>K06180|1|0.0|665|pbw:D172_005535|23S rRNA pseudouridine1911/1915/1917 synthase [EC:5.4.99.23]</t>
  </si>
  <si>
    <t>GO:0001522//pseudouridine synthesis</t>
  </si>
  <si>
    <t>GO:0016829//lyase activity;GO:0003723//RNA binding;GO:0009982//pseudouridine synthase activity</t>
  </si>
  <si>
    <t>ALQ08061.1</t>
  </si>
  <si>
    <t>sulfur acceptor protein CsdL [Pseudoalteromonas sp. Bsw20308] &gt;WP_007375744.1 MULTISPECIES: tRNA cyclic N6-threonylcarbamoyladenosine(37) synthase TcdA [Pseudoalteromonas]</t>
  </si>
  <si>
    <t xml:space="preserve">MULTISPECIES: tRNA cyclic N6-threonylcarbamoyladenosine(37) synthase TcdA [Pseudoalteromonas] </t>
  </si>
  <si>
    <t>tRNA threonylcarbamoyladenosine dehydratase OS=Escherichia coli (strain K12) GN=tcdA PE=1 SV=1</t>
  </si>
  <si>
    <t>tRNA A37 threonylcarbamoyladenosine dehydratase</t>
  </si>
  <si>
    <t>K22132|1|0.0|565|pbw:D172_008310|tRNA threonylcarbamoyladenosine dehydratase</t>
  </si>
  <si>
    <t>GO:0008641//ubiquitin-like modifier activating enzyme activity</t>
  </si>
  <si>
    <t>hydrolase TatD [Pseudoalteromonas sp. Bsw20308] &gt;WP_007378019.1 MULTISPECIES: YchF/TatD family DNA exonuclease [Pseudoalteromonas]</t>
  </si>
  <si>
    <t xml:space="preserve">MULTISPECIES: TatD DNase [Pseudoalteromonas] </t>
  </si>
  <si>
    <t>3'-5' ssDNA/RNA exonuclease TatD OS=Erwinia tasmaniensis (strain DSM 17950 / CIP 109463 / Et1/99) GN=tatD PE=3 SV=1</t>
  </si>
  <si>
    <t>Tat protein secretion system quality control protein TatD (DNase activity)</t>
  </si>
  <si>
    <t>K03424|1|0.0|543|pbw:D172_016955|TatD DNase family protein [EC:3.1.21.-]</t>
  </si>
  <si>
    <t>GO:0016888//endodeoxyribonuclease activity, producing 5'-phosphomonoesters</t>
  </si>
  <si>
    <t>ALQ09461.1</t>
  </si>
  <si>
    <t>hypothetical protein D172_016145 [Pseudoalteromonas sp. Bsw20308] &gt;WP_033038531.1 MULTISPECIES: TraB/GumN family protein [unclassified Pseudoalteromonas]</t>
  </si>
  <si>
    <t xml:space="preserve">MULTISPECIES: TraB/GumN family protein [Pseudoalteromonas] </t>
  </si>
  <si>
    <t>Uncharacterized protein YbaP OS=Shigella flexneri GN=ybaP PE=4 SV=1</t>
  </si>
  <si>
    <t>Uncharacterized conserved protein YbaP, TraB family</t>
  </si>
  <si>
    <t>K09973|1|0.0|603|pbw:D172_016145|uncharacterized protein</t>
  </si>
  <si>
    <t>hypothetical protein D172_002450 [Pseudoalteromonas sp. Bsw20308] &gt;WP_007378615.1 MULTISPECIES: JAB domain-containing protein [Pseudoalteromonas]</t>
  </si>
  <si>
    <t xml:space="preserve">MULTISPECIES: JAB domain-containing protein [Pseudoalteromonas] </t>
  </si>
  <si>
    <t>UPF0758 protein PSHAa2643 OS=Pseudoalteromonas haloplanktis (strain TAC 125) GN=PSHAa2643 PE=3 SV=1</t>
  </si>
  <si>
    <t>DNA repair protein RadC, contains a helix-hairpin-helix DNA-binding motif</t>
  </si>
  <si>
    <t>K03630|1|5e-165|459|pbw:D172_002450|DNA repair protein RadC</t>
  </si>
  <si>
    <t>GO:0046872//metal ion binding;GO:0008237//metallopeptidase activity</t>
  </si>
  <si>
    <t>ALQ10534.1</t>
  </si>
  <si>
    <t>hypothetical protein D172_020960 (plasmid) [Pseudoalteromonas sp. Bsw20308] &gt;WP_007377424.1 hypothetical protein [Pseudoalteromonas sp. Bsw20308]</t>
  </si>
  <si>
    <t>ALQ06574.1</t>
  </si>
  <si>
    <t>tRNA(ANN) t(6)A37 threonylcarbamoyladenosine modification protein [Pseudoalteromonas sp. Bsw20308] &gt;WP_007377625.1 MULTISPECIES: threonylcarbamoyl-AMP synthase [Pseudoalteromonas]</t>
  </si>
  <si>
    <t xml:space="preserve">MULTISPECIES: L-threonylcarbamoyladenylate synthase type 1 TsaC [Pseudoalteromonas] </t>
  </si>
  <si>
    <t>Threonylcarbamoyl-AMP synthase OS=Pseudoalteromonas haloplanktis (strain TAC 125) GN=tsaC PE=3 SV=1</t>
  </si>
  <si>
    <t>tRNA A37 threonylcarbamoyladenosine synthetase subunit TsaC/SUA5/YrdC</t>
  </si>
  <si>
    <t>K07566|1|1e-137|387|pbw:D172_000040|L-threonylcarbamoyladenylate synthase [EC:2.7.7.87]</t>
  </si>
  <si>
    <t>GO:0002949//tRNA threonylcarbamoyladenosine modification</t>
  </si>
  <si>
    <t>GO:0003725//double-stranded RNA binding;GO:0005524//ATP binding;GO:0061710//L-threonylcarbamoyladenylate synthase</t>
  </si>
  <si>
    <t>amino acid ABC transporter substrate-binding protein (plasmid) [Pseudoalteromonas sp. Bsw20308] &gt;WP_007377606.1 MULTISPECIES: transporter substrate-binding domain-containing protein [Pseudoalteromonas]</t>
  </si>
  <si>
    <t xml:space="preserve">MULTISPECIES: amino acid ABC transporter substrate-binding protein [Pseudoalteromonas] </t>
  </si>
  <si>
    <t>ABC-type amino acid transport/signal transduction system, periplasmic component/domain</t>
  </si>
  <si>
    <t>Amino acid transport and metabolism;Signal transduction mechanisms</t>
  </si>
  <si>
    <t>K02030|1|0.0|614|pbw:D172_019920|polar amino acid transport system substrate-binding protein</t>
  </si>
  <si>
    <t>ALQ10474.1</t>
  </si>
  <si>
    <t>hypothetical protein D172_020630 (plasmid) [Pseudoalteromonas sp. Bsw20308] &gt;WP_007376654.1 MULTISPECIES: hypothetical protein [Pseudoalteromonas]</t>
  </si>
  <si>
    <t>ALQ09848.1</t>
  </si>
  <si>
    <t>hypothetical protein D172_017010 [Pseudoalteromonas sp. Bsw20308]</t>
  </si>
  <si>
    <t>Uncharacterized protein PM0498 OS=Pasteurella multocida (strain Pm70) GN=PM0498 PE=4 SV=1</t>
  </si>
  <si>
    <t>RNA-binding protein hfq [Pseudoalteromonas sp. Bsw20308] &gt;WP_007375939.1 MULTISPECIES: RNA chaperone Hfq [Pseudoalteromonas]</t>
  </si>
  <si>
    <t xml:space="preserve">MULTISPECIES: RNA chaperone Hfq [Pseudoalteromonas] </t>
  </si>
  <si>
    <t>RNA-binding protein Hfq OS=Pseudoalteromonas haloplanktis (strain TAC 125) GN=hfq PE=3 SV=1</t>
  </si>
  <si>
    <t>sRNA-binding regulator protein Hfq</t>
  </si>
  <si>
    <t>K03666|1|6e-58|178|pbw:D172_001730|host factor-I protein</t>
  </si>
  <si>
    <t>GO:0003723//RNA binding</t>
  </si>
  <si>
    <t>ALQ08888.1</t>
  </si>
  <si>
    <t>23S rRNA methyltransferase [Pseudoalteromonas sp. Bsw20308] &gt;WP_007377784.1 MULTISPECIES: 23S rRNA (uridine(2552)-2'-O)-methyltransferase RlmE [Pseudoalteromonas]</t>
  </si>
  <si>
    <t xml:space="preserve">MULTISPECIES: 23S rRNA (uridine(2552)-2'-O)-methyltransferase RlmE [Pseudoalteromonas] </t>
  </si>
  <si>
    <t>Ribosomal RNA large subunit methyltransferase E OS=Pseudoalteromonas haloplanktis (strain TAC 125) GN=rlmE PE=3 SV=1</t>
  </si>
  <si>
    <t>23S rRNA U2552 (ribose-2'-O)-methylase RlmE/FtsJ</t>
  </si>
  <si>
    <t>K02427|1|6e-153|428|paln:B0W48_19945|23S rRNA (uridine2552-2'-O)-methyltransferase [EC:2.1.1.166]</t>
  </si>
  <si>
    <t>GO:0008650//rRNA (uridine-2'-O-)-methyltransferase activity</t>
  </si>
  <si>
    <t>ALQ06789.1</t>
  </si>
  <si>
    <t>3-methyladenine DNA glycosylase [Pseudoalteromonas sp. Bsw20308] &gt;WP_007376225.1 MULTISPECIES: DNA-3-methyladenine glycosylase [Pseudoalteromonas]</t>
  </si>
  <si>
    <t xml:space="preserve">MULTISPECIES: DNA-3-methyladenine glycosylase [Pseudoalteromonas] </t>
  </si>
  <si>
    <t>3-methyladenine DNA glycosylase Tag</t>
  </si>
  <si>
    <t>K01246|1|8e-48|163|neu:NE0447|DNA-3-methyladenine glycosylase I [EC:3.2.2.20]</t>
  </si>
  <si>
    <t>GO:0006284//base-excision repair</t>
  </si>
  <si>
    <t>GO:0008725//DNA-3-methyladenine glycosylase activity</t>
  </si>
  <si>
    <t>ALQ07090.1</t>
  </si>
  <si>
    <t>ribosomal protein S6 modification protein [Pseudoalteromonas sp. Bsw20308] &gt;WP_007376500.1 MULTISPECIES: ATP-dependent zinc protease [Pseudoalteromonas]</t>
  </si>
  <si>
    <t xml:space="preserve">MULTISPECIES: ATP-dependent zinc protease [Pseudoalteromonas] </t>
  </si>
  <si>
    <t>Probable alpha-L-glutamate ligase OS=Shewanella halifaxensis (strain HAW-EB4) GN=rimK PE=3 SV=1</t>
  </si>
  <si>
    <t>Uncharacterized conserved protein</t>
  </si>
  <si>
    <t>K05844|1|2e-43|154|mmyr:MXMO3_01360|ribosomal protein S6--L-glutamate ligase [EC:6.3.2.-]</t>
  </si>
  <si>
    <t>ALQ07128.1</t>
  </si>
  <si>
    <t>hypothetical protein D172_003055 [Pseudoalteromonas sp. Bsw20308] &gt;WP_007378821.1 MULTISPECIES: RNA-directed DNA polymerase [Pseudoalteromonas]</t>
  </si>
  <si>
    <t>Retron-type reverse transcriptase</t>
  </si>
  <si>
    <t>Mobilome: prophages, transposons</t>
  </si>
  <si>
    <t>K15342|1|2e-08|65.1|vvy:VVA1544|CRISP-associated protein Cas1!K00986|2|4e-06|57.4|csg:Cylst_6705|RNA-directed DNA polymerase [EC:2.7.7.49]</t>
  </si>
  <si>
    <t>GO:0003964//RNA-directed DNA polymerase activity</t>
  </si>
  <si>
    <t>sulfate adenylyltransferase [Pseudoalteromonas sp. Bsw20308] &gt;WP_007378441.1 sulfate adenylyltransferase subunit CysN [Pseudoalteromonas sp. Bsw20308]</t>
  </si>
  <si>
    <t xml:space="preserve">sulfate adenylyltransferase subunit CysN [Pseudoalteromonas sp. Bsw20308] </t>
  </si>
  <si>
    <t>Sulfate adenylyltransferase subunit 1 OS=Tolumonas auensis (strain DSM 9187 / TA4) GN=cysN PE=3 SV=1</t>
  </si>
  <si>
    <t>Sulfate adenylyltransferase subunit 1, EFTu-like GTPase family</t>
  </si>
  <si>
    <t>K00956|1|0.0|976|pbw:D172_001550|sulfate adenylyltransferase subunit 1 [EC:2.7.7.4]</t>
  </si>
  <si>
    <t>GO:0003924//GTPase activity;GO:0004781//sulfate adenylyltransferase (ATP) activity;GO:0005524//ATP binding;GO:0005525//GTP binding</t>
  </si>
  <si>
    <t>chemotaxis response regulator protein-glutamate methylesterase [Pseudoalteromonas sp. Bsw20308] &gt;WP_007376411.1 MULTISPECIES: chemotaxis response regulator protein-glutamate methylesterase [Pseudoalteromonas]</t>
  </si>
  <si>
    <t xml:space="preserve">chemotaxis response regulator protein-glutamate methylesterase [Pseudoalteromonas sp. Bsw20308] </t>
  </si>
  <si>
    <t>Chemotaxis response regulator protein-glutamate methylesterase OS=Nitrosomonas europaea (strain ATCC 19718 / CIP 103999 / KCTC 2705 / NBRC 14298) GN=cheB PE=3 SV=1</t>
  </si>
  <si>
    <t>Chemotaxis response regulator CheB, contains REC and protein-glutamate methylesterase domains</t>
  </si>
  <si>
    <t>Cell motility;Signal transduction mechanisms</t>
  </si>
  <si>
    <t>K03412|1|0.0|697|pbw:D172_016525|two-component system, chemotaxis family, protein-glutamate methylesterase/glutaminase [EC:3.1.1.61 3.5.1.44]</t>
  </si>
  <si>
    <t>GO:0006935//chemotaxis</t>
  </si>
  <si>
    <t>GO:0000156//phosphorelay response regulator activity;GO:0008984//protein-glutamate methylesterase activity</t>
  </si>
  <si>
    <t>ALQ06957.1</t>
  </si>
  <si>
    <t>methyltransferase [Pseudoalteromonas sp. Bsw20308] &gt;WP_007376020.1 MULTISPECIES: class I SAM-dependent methyltransferase [Pseudoalteromonas]</t>
  </si>
  <si>
    <t>Predicted methyltransferase</t>
  </si>
  <si>
    <t>ALQ09219.1</t>
  </si>
  <si>
    <t>histidine kinase [Pseudoalteromonas sp. Bsw20308] &gt;WP_007376958.1 MULTISPECIES: response regulator [unclassified Pseudoalteromonas]</t>
  </si>
  <si>
    <t xml:space="preserve">MULTISPECIES: hybrid sensor histidine kinase/response regulator [Pseudoalteromonas] </t>
  </si>
  <si>
    <t>Sensor histidine kinase TmoS OS=Pseudomonas mendocina GN=tmoS PE=1 SV=1</t>
  </si>
  <si>
    <t>Extracellular (periplasmic) sensor domain CHASE1 (specificity unknown)</t>
  </si>
  <si>
    <t>K02484|1|1e-41|168|lmay:DPV73_14925|two-component system, OmpR family, sensor kinase [EC:2.7.13.3]!K07678|2|3e-41|165|mox:DAMO_2593|two-component system, NarL family, sensor histidine kinase BarA [EC:2.7.13.3]!K11356|4|4e-40|162|let:O77CONTIG1_00806|two-component system, sensor histidine kinase and response regulator [EC:2.7.13.3]!K19694|5|5e-40|164|rbt:NOVO_07760|two-component system, sensor histidine kinase ChiS</t>
  </si>
  <si>
    <t>GO:0000155//phosphorelay sensor kinase activity</t>
  </si>
  <si>
    <t>ALQ08491.1</t>
  </si>
  <si>
    <t>hypothetical protein D172_010690 [Pseudoalteromonas sp. Bsw20308] &gt;WP_008135665.1 MULTISPECIES: hypothetical protein [unclassified Pseudoalteromonas]</t>
  </si>
  <si>
    <t>AsnC family transcriptional regulator [Pseudoalteromonas sp. Bsw20308] &gt;WP_033015324.1 MULTISPECIES: winged helix-turn-helix transcriptional regulator [Pseudoalteromonas]</t>
  </si>
  <si>
    <t xml:space="preserve">MULTISPECIES: AsnC family transcriptional regulator [Pseudoalteromonas] </t>
  </si>
  <si>
    <t>Leucine-responsive regulatory protein OS=Klebsiella pneumoniae GN=lrp PE=3 SV=3</t>
  </si>
  <si>
    <t>DNA-binding transcriptional regulator, Lrp family</t>
  </si>
  <si>
    <t>K03719|1|6e-114|325|pbw:D172_013830|Lrp/AsnC family transcriptional regulator, leucine-responsive regulatory protein</t>
  </si>
  <si>
    <t>GO:0003700//DNA binding transcription factor activity;GO:0043565//sequence-specific DNA binding</t>
  </si>
  <si>
    <t>ALQ07901.1</t>
  </si>
  <si>
    <t>hypothetical protein D172_007420 [Pseudoalteromonas sp. Bsw20308] &gt;WP_007375191.1 hypothetical protein [Pseudoalteromonas sp. Bsw20308]</t>
  </si>
  <si>
    <t>Tfp pilus assembly protein PilX</t>
  </si>
  <si>
    <t>Cell motility;Extracellular structures</t>
  </si>
  <si>
    <t>ALQ09201.1</t>
  </si>
  <si>
    <t>LysR family transcriptional regulator [Pseudoalteromonas sp. Bsw20308] &gt;WP_033023595.1 LysR family transcriptional regulator [Pseudoalteromonas sp. Bsw20308]</t>
  </si>
  <si>
    <t xml:space="preserve">LysR family transcriptional regulator [Pseudoalteromonas sp. Bsw20308] </t>
  </si>
  <si>
    <t>Nodulation protein D 3 OS=Rhizobium leguminosarum bv. phaseoli GN=nodD3 PE=4 SV=1</t>
  </si>
  <si>
    <t>K18297|1|5e-38|142|pre:PCA10_27290|LysR family transcriptional regulator, mexEF-oprN operon transcriptional activator</t>
  </si>
  <si>
    <t>ALQ08561.1</t>
  </si>
  <si>
    <t>hypothetical protein D172_011065 [Pseudoalteromonas sp. Bsw20308] &gt;WP_033023195.1 DUF692 domain-containing protein [Pseudoalteromonas sp. Bsw20308]</t>
  </si>
  <si>
    <t xml:space="preserve">DUF692 domain-containing protein [Pseudoalteromonas sp. Bsw20308] </t>
  </si>
  <si>
    <t>UPF0276 protein Shew_2240 OS=Shewanella loihica (strain ATCC BAA-1088 / PV-4) GN=Shew_2240 PE=3 SV=1</t>
  </si>
  <si>
    <t>Uncharacterized conserved protein, UPF0276 family</t>
  </si>
  <si>
    <t>K09930|1|0.0|592|pbw:D172_011065|uncharacterized protein</t>
  </si>
  <si>
    <t>ALQ08605.1</t>
  </si>
  <si>
    <t>permease [Pseudoalteromonas sp. Bsw20308] &gt;WP_007375911.1 MULTISPECIES: AI-2E family transporter [Pseudoalteromonas]</t>
  </si>
  <si>
    <t xml:space="preserve">MULTISPECIES: AI-2E family transporter [Pseudoalteromonas] </t>
  </si>
  <si>
    <t>Putative permease PerM OS=Escherichia coli (strain K12) GN=perM PE=3 SV=1</t>
  </si>
  <si>
    <t>Predicted PurR-regulated permease PerM</t>
  </si>
  <si>
    <t>K03548|1|0.0|695|pbw:D172_011310|putative permease</t>
  </si>
  <si>
    <t>GO:0016021//integral component of membrane;GO:0005886//plasma membrane</t>
  </si>
  <si>
    <t>ALQ06943.1</t>
  </si>
  <si>
    <t>hypothetical protein D172_002065 [Pseudoalteromonas sp. Bsw20308] &gt;WP_007376004.1 MULTISPECIES: hypothetical protein [unclassified Pseudoalteromonas]</t>
  </si>
  <si>
    <t>response regulator GlrR [Pseudoalteromonas sp. Bsw20308] &gt;WP_007377017.1 response regulator [Pseudoalteromonas sp. Bsw20308]</t>
  </si>
  <si>
    <t xml:space="preserve">two-component system response regulator GlrR [Pseudoalteromonas sp. Bsw20308] </t>
  </si>
  <si>
    <t>Transcriptional regulatory protein QseF OS=Escherichia coli O157:H7 GN=qseF PE=1 SV=1</t>
  </si>
  <si>
    <t>DNA-binding transcriptional response regulator, NtrC family, contains REC, AAA-type ATPase, and a Fis-type DNA-binding domains</t>
  </si>
  <si>
    <t>K07715|1|0.0|918|pbw:D172_004245|two-component system, NtrC family, response regulator GlrR</t>
  </si>
  <si>
    <t>GO:0000160//phosphorelay signal transduction system;GO:0006355//regulation of transcription, DNA-templated;GO:0006351//transcription, DNA-templated</t>
  </si>
  <si>
    <t>GO:0008134//transcription factor binding;GO:0016301//kinase activity;GO:0003677//DNA binding;GO:0005524//ATP binding</t>
  </si>
  <si>
    <t>translation initiation factor IF-3 [Pseudoalteromonas sp. Bsw20308]</t>
  </si>
  <si>
    <t xml:space="preserve">translation initiation factor IF-3 [Pseudoalteromonas sp. S3431] </t>
  </si>
  <si>
    <t>Translation initiation factor IF-3 OS=Pseudoalteromonas haloplanktis (strain TAC 125) GN=infC PE=3 SV=1</t>
  </si>
  <si>
    <t>Translation initiation factor IF-3</t>
  </si>
  <si>
    <t>K02520|1|9e-129|364|pbw:D172_009580|translation initiation factor IF-3</t>
  </si>
  <si>
    <t>GO:0003743//translation initiation factor activity</t>
  </si>
  <si>
    <t>ALQ09446.1</t>
  </si>
  <si>
    <t>cytochrome C [Pseudoalteromonas sp. Bsw20308] &gt;WP_007377277.1 MULTISPECIES: cytochrome c5 family protein [Pseudoalteromonas]</t>
  </si>
  <si>
    <t xml:space="preserve">MULTISPECIES: cytochrome c5 family protein [Pseudoalteromonas] </t>
  </si>
  <si>
    <t>Cytochrome c5 OS=Azotobacter vinelandii PE=1 SV=1</t>
  </si>
  <si>
    <t>Cytochrome c5</t>
  </si>
  <si>
    <t>K02277|1|1e-19|86.7|noc:Noc_1247|cytochrome c oxidase subunit IV [EC:1.9.3.1]!K00406|2|1e-17|84.3|nla:NLA_5490|cytochrome c oxidase cbb3-type subunit III</t>
  </si>
  <si>
    <t>GO:0005506//iron ion binding;GO:0020037//heme binding;GO:0009055//electron transfer activity</t>
  </si>
  <si>
    <t>ALQ08172.1</t>
  </si>
  <si>
    <t>hypothetical protein D172_008925 [Pseudoalteromonas sp. Bsw20308] &gt;WP_007377129.1 hypothetical protein [Pseudoalteromonas sp. Bsw20308]</t>
  </si>
  <si>
    <t>Predicted aspartyl protease</t>
  </si>
  <si>
    <t>hypothetical protein D172_002025 [Pseudoalteromonas sp. Bsw20308] &gt;WP_007375997.1 MULTISPECIES: transporter substrate-binding domain-containing protein [Pseudoalteromonas]</t>
  </si>
  <si>
    <t>ALQ08782.1</t>
  </si>
  <si>
    <t>translation initiation factor IF-2 [Pseudoalteromonas sp. Bsw20308] &gt;WP_007378503.1 MULTISPECIES: translation initiation factor IF-2 [Pseudoalteromonas]</t>
  </si>
  <si>
    <t xml:space="preserve">MULTISPECIES: translation initiation factor IF-2 [Pseudoalteromonas] </t>
  </si>
  <si>
    <t>Translation initiation factor IF-2 OS=Pseudoalteromonas haloplanktis (strain TAC 125) GN=infB PE=3 SV=1</t>
  </si>
  <si>
    <t>Membrane protein involved in colicin uptake</t>
  </si>
  <si>
    <t>K02519|1|0.0|1788|pbw:D172_012415|translation initiation factor IF-2</t>
  </si>
  <si>
    <t>GO:0005525//GTP binding;GO:0003924//GTPase activity;GO:0003743//translation initiation factor activity</t>
  </si>
  <si>
    <t>ALQ07647.1</t>
  </si>
  <si>
    <t>aminobenzoyl-glutamate transporter [Pseudoalteromonas sp. Bsw20308] &gt;WP_007377755.1 aminobenzoyl-glutamate transporter [Pseudoalteromonas sp. Bsw20308]</t>
  </si>
  <si>
    <t xml:space="preserve">aminobenzoyl-glutamate transporter [Pseudoalteromonas sp. Bsw20308] </t>
  </si>
  <si>
    <t>p-aminobenzoyl-glutamate transport protein OS=Escherichia coli (strain K12) GN=abgT PE=1 SV=3</t>
  </si>
  <si>
    <t>p-Aminobenzoyl-glutamate transporter AbgT</t>
  </si>
  <si>
    <t>K12942|1|0.0|824|kko:Kkor_1770|aminobenzoyl-glutamate transport protein</t>
  </si>
  <si>
    <t>GO:0015558//secondary active p-aminobenzoyl-glutamate transmembrane transporter activity</t>
  </si>
  <si>
    <t>ALQ06776.1</t>
  </si>
  <si>
    <t>hypothetical protein D172_001175 [Pseudoalteromonas sp. Bsw20308] &gt;WP_007376211.1 hypothetical protein [Pseudoalteromonas sp. Bsw20308]</t>
  </si>
  <si>
    <t>23S rRNA pseudouridylate synthase [Pseudoalteromonas sp. Bsw20308] &gt;WP_002962392.1 MULTISPECIES: 23S rRNA pseudouridine(955/2504/2580) synthase RluC [Pseudoalteromonas]</t>
  </si>
  <si>
    <t xml:space="preserve">MULTISPECIES: 23S rRNA pseudouridine(955/2504/2580) synthase RluC [Pseudoalteromonas] </t>
  </si>
  <si>
    <t>Ribosomal large subunit pseudouridine synthase C OS=Pasteurella multocida (strain Pm70) GN=rluC PE=3 SV=1</t>
  </si>
  <si>
    <t>K06179|1|0.0|657|pbw:D172_007005|23S rRNA pseudouridine955/2504/2580 synthase [EC:5.4.99.24]</t>
  </si>
  <si>
    <t>ALQ07134.1</t>
  </si>
  <si>
    <t>hypothetical protein D172_003085 [Pseudoalteromonas sp. Bsw20308] &gt;WP_007378815.1 MULTISPECIES: DUF3016 domain-containing protein [Pseudoalteromonas]</t>
  </si>
  <si>
    <t xml:space="preserve">MULTISPECIES: DUF3016 domain-containing protein [Pseudoalteromonas] </t>
  </si>
  <si>
    <t>K03772|1|1e-08|59.7|rbn:RBXJA2T_10866|FKBP-type peptidyl-prolyl cis-trans isomerase FkpA [EC:5.2.1.8]</t>
  </si>
  <si>
    <t>ALQ10118.1</t>
  </si>
  <si>
    <t>23S rRNA methyltransferase (plasmid) [Pseudoalteromonas sp. Bsw20308] &gt;WP_007375587.1 23S rRNA (adenine(1618)-N(6))-methyltransferase RlmF [Pseudoalteromonas sp. Bsw20308]</t>
  </si>
  <si>
    <t xml:space="preserve">23S rRNA (adenine(1618)-N(6))-methyltransferase RlmF [Pseudoalteromonas sp. Bsw20308] </t>
  </si>
  <si>
    <t>Ribosomal RNA large subunit methyltransferase F OS=Pseudoalteromonas haloplanktis (strain TAC 125) GN=rlmF PE=3 SV=2</t>
  </si>
  <si>
    <t>23S rRNA A1618 N6-methylase RlmF</t>
  </si>
  <si>
    <t>K06970|1|0.0|646|pbw:D172_018725|23S rRNA (adenine1618-N6)-methyltransferase [EC:2.1.1.181]</t>
  </si>
  <si>
    <t>GO:0052907//23S rRNA (adenine(1618)-N(6))-methyltransferase activity</t>
  </si>
  <si>
    <t>hypothetical protein D172_017200 [Pseudoalteromonas sp. Bsw20308] &gt;WP_007377915.1 MULTISPECIES: hypothetical protein [Pseudoalteromonas]</t>
  </si>
  <si>
    <t>ALQ07791.1</t>
  </si>
  <si>
    <t>transcriptional regulator [Pseudoalteromonas sp. Bsw20308] &gt;WP_007375303.1 MULTISPECIES: FNR family transcription factor [Pseudoalteromonas]</t>
  </si>
  <si>
    <t xml:space="preserve">MULTISPECIES: transcriptional regulator FNR [Pseudoalteromonas] </t>
  </si>
  <si>
    <t>Fumarate and nitrate reduction regulatory protein OS=Yersinia pestis GN=fnr PE=3 SV=1</t>
  </si>
  <si>
    <t>cAMP-binding domain of CRP or a regulatory subunit of cAMP-dependent protein kinases</t>
  </si>
  <si>
    <t>K01420|1|0.0|502|pbw:D172_006835|CRP/FNR family transcriptional regulator, anaerobic regulatory protein</t>
  </si>
  <si>
    <t>ALQ07986.1</t>
  </si>
  <si>
    <t>arginyl-tRNA-protein transferase [Pseudoalteromonas sp. Bsw20308] &gt;WP_033015719.1 MULTISPECIES: arginyltransferase [Pseudoalteromonas]</t>
  </si>
  <si>
    <t>arginyl-tRNA-protein transferase [Pseudoalteromonas sp. BSi20495]</t>
  </si>
  <si>
    <t>Putative arginyl-tRNA--protein transferase OS=Aeromonas hydrophila subsp. hydrophila (strain ATCC 7966 / DSM 30187 / JCM 1027 / KCTC 2358 / NCIMB 9240) GN=ate PE=3 SV=1</t>
  </si>
  <si>
    <t>Arginyl-tRNA--protein-N-Asp/Glu arginylyltransferase</t>
  </si>
  <si>
    <t>K21420|1|8e-177|490|pbw:D172_007880|leucyl-tRNA---protein transferase [EC:2.3.2.29]</t>
  </si>
  <si>
    <t>GO:0004057//arginyltransferase activity</t>
  </si>
  <si>
    <t>ALQ10080.1</t>
  </si>
  <si>
    <t>alkyl hydroperoxide reductase subunit F (plasmid) [Pseudoalteromonas sp. Bsw20308] &gt;WP_007375624.1 alkyl hydroperoxide reductase subunit F [Pseudoalteromonas sp. Bsw20308]</t>
  </si>
  <si>
    <t xml:space="preserve">alkyl hydroperoxide reductase subunit F [Pseudoalteromonas sp. Bsw20308] </t>
  </si>
  <si>
    <t>Alkyl hydroperoxide reductase subunit F OS=Pseudomonas putida GN=ahpF PE=3 SV=1</t>
  </si>
  <si>
    <t>Alkyl hydroperoxide reductase subunit AhpF</t>
  </si>
  <si>
    <t>Defense mechanisms</t>
  </si>
  <si>
    <t>K03387|1|0.0|1077|pbw:D172_018530|alkyl hydroperoxide reductase subunit F [EC:1.6.4.-]</t>
  </si>
  <si>
    <t>GO:0000302//response to reactive oxygen species;GO:0045454//cell redox homeostasis</t>
  </si>
  <si>
    <t>GO:0050660//flavin adenine dinucleotide binding;GO:0051287//NAD binding;GO:0008785//alkyl hydroperoxide reductase activity;GO:0015035//protein disulfide oxidoreductase activity;GO:0009055//electron transfer activity</t>
  </si>
  <si>
    <t>GO:0005623//cell</t>
  </si>
  <si>
    <t>ALQ06726.1</t>
  </si>
  <si>
    <t>chemotaxis protein [Pseudoalteromonas sp. Bsw20308] &gt;WP_007378915.1 hypothetical protein [Pseudoalteromonas sp. Bsw20308]</t>
  </si>
  <si>
    <t>GO:0004871//signal transducer activity</t>
  </si>
  <si>
    <t>ALQ10456.1</t>
  </si>
  <si>
    <t>isocitrate lyase (plasmid) [Pseudoalteromonas sp. Bsw20308] &gt;WP_007376673.1 MULTISPECIES: isocitrate lyase [Pseudoalteromonas]</t>
  </si>
  <si>
    <t xml:space="preserve">MULTISPECIES: isocitrate lyase [Pseudoalteromonas] </t>
  </si>
  <si>
    <t>Isocitrate lyase OS=Pseudomonas aeruginosa (strain ATCC 15692 / DSM 22644 / CIP 104116 / JCM 14847 / LMG 12228 / 1C / PRS 101 / PAO1) GN=PA2634 PE=1 SV=1</t>
  </si>
  <si>
    <t>Isocitrate lyase</t>
  </si>
  <si>
    <t>K01637|1|0.0|1118|pbw:D172_020535|isocitrate lyase [EC:4.1.3.1]</t>
  </si>
  <si>
    <t>GO:0019752//carboxylic acid metabolic process</t>
  </si>
  <si>
    <t>GO:0004451//isocitrate lyase activity</t>
  </si>
  <si>
    <t>ALQ07084.1</t>
  </si>
  <si>
    <t>sorbosone dehydrogenase [Pseudoalteromonas sp. Bsw20308] &gt;WP_007376506.1 L-sorbosone dehydrogenase [Pseudoalteromonas sp. Bsw20308]</t>
  </si>
  <si>
    <t xml:space="preserve">L-sorbosone dehydrogenase [Pseudoalteromonas sp. Bsw20308] </t>
  </si>
  <si>
    <t>Uncharacterized protein BB_0024 OS=Borrelia burgdorferi (strain ATCC 35210 / B31 / CIP 102532 / DSM 4680) GN=BB_0024 PE=4 SV=1</t>
  </si>
  <si>
    <t>Glucose/arabinose dehydrogenase, beta-propeller fold</t>
  </si>
  <si>
    <t>GO:0003824//catalytic activity</t>
  </si>
  <si>
    <t>NAD(P) nitroreductase [Pseudoalteromonas sp. Bsw20308] &gt;WP_007378057.1 MULTISPECIES: NAD(P)H nitroreductase [unclassified Pseudoalteromonas]</t>
  </si>
  <si>
    <t xml:space="preserve">MULTISPECIES: NAD(P)H nitroreductase [Pseudoalteromonas] </t>
  </si>
  <si>
    <t>Putative NAD(P)H nitroreductase YdjA OS=Escherichia coli (strain K12) GN=ydjA PE=1 SV=1</t>
  </si>
  <si>
    <t>Nitroreductase</t>
  </si>
  <si>
    <t>GO:0016491//oxidoreductase activity</t>
  </si>
  <si>
    <t>ALQ10325.1</t>
  </si>
  <si>
    <t>RNase D (plasmid) [Pseudoalteromonas sp. Bsw20308] &gt;WP_007377620.1 MULTISPECIES: ribonuclease D [unclassified Pseudoalteromonas]</t>
  </si>
  <si>
    <t xml:space="preserve">ribonuclease D [Pseudoalteromonas sp. Bsw20308] </t>
  </si>
  <si>
    <t>Ribonuclease D OS=Escherichia coli (strain K12) GN=rnd PE=1 SV=1</t>
  </si>
  <si>
    <t>Ribonuclease D</t>
  </si>
  <si>
    <t>K03684|1|0.0|769|pbw:D172_019855|ribonuclease D [EC:3.1.13.5]</t>
  </si>
  <si>
    <t>GO:0042780//tRNA 3'-end processing</t>
  </si>
  <si>
    <t>GO:0008408//3'-5' exonuclease activity;GO:0033890//ribonuclease D activity;GO:0000166//nucleotide binding;GO:0003676//nucleic acid binding</t>
  </si>
  <si>
    <t>23S rRNA methyltransferase [Pseudoalteromonas sp. Bsw20308] &gt;WP_007376125.1 MULTISPECIES: methyltransferase [Pseudoalteromonas]</t>
  </si>
  <si>
    <t xml:space="preserve">MULTISPECIES: 23S rRNA methyltransferase [Pseudoalteromonas] </t>
  </si>
  <si>
    <t>Ribosomal RNA large subunit methyltransferase G OS=Pseudoalteromonas haloplanktis (strain TAC 125) GN=rlmG PE=3 SV=1</t>
  </si>
  <si>
    <t>16S rRNA G1207 methylase RsmC</t>
  </si>
  <si>
    <t>K11391|1|0.0|788|pbw:D172_004885|23S rRNA (guanine1835-N2)-methyltransferase [EC:2.1.1.174]</t>
  </si>
  <si>
    <t>GO:0052916//23S rRNA (guanine(1835)-N(2))-methyltransferase activity;GO:0003676//nucleic acid binding</t>
  </si>
  <si>
    <t>ALQ06740.1</t>
  </si>
  <si>
    <t>hydrolase [Pseudoalteromonas sp. Bsw20308] &gt;WP_007376183.1 S9 family peptidase [Pseudoalteromonas sp. Bsw20308]</t>
  </si>
  <si>
    <t xml:space="preserve">S9 family peptidase [Pseudoalteromonas sp. Bsw20308] </t>
  </si>
  <si>
    <t>Uncharacterized peptidase YuxL OS=Bacillus subtilis (strain 168) GN=yuxL PE=3 SV=3</t>
  </si>
  <si>
    <t>Dipeptidyl aminopeptidase/acylaminoacyl peptidase</t>
  </si>
  <si>
    <t>K01303|1|0.0|1433|pha:PSHAa0132|acylaminoacyl-peptidase [EC:3.4.19.1]</t>
  </si>
  <si>
    <t>GO:0008236//serine-type peptidase activity</t>
  </si>
  <si>
    <t>ALQ07817.1</t>
  </si>
  <si>
    <t>bifunctional isocitrate dehydrogenase kinase/phosphatase [Pseudoalteromonas sp. Bsw20308] &gt;WP_007375279.1 MULTISPECIES: bifunctional isocitrate dehydrogenase kinase/phosphatase [unclassified Pseudoalteromonas]</t>
  </si>
  <si>
    <t xml:space="preserve">MULTISPECIES: bifunctional isocitrate dehydrogenase kinase/phosphatase [Pseudoalteromonas] </t>
  </si>
  <si>
    <t>Isocitrate dehydrogenase kinase/phosphatase 2 OS=Pseudoalteromonas haloplanktis (strain TAC 125) GN=aceK2 PE=3 SV=1</t>
  </si>
  <si>
    <t>Isocitrate dehydrogenase kinase/phosphatase</t>
  </si>
  <si>
    <t>K00906|1|0.0|1194|pbw:D172_006975|isocitrate dehydrogenase kinase/phosphatase [EC:2.7.11.5 3.1.3.-]</t>
  </si>
  <si>
    <t>GO:0006099//tricarboxylic acid cycle;GO:0006006//glucose metabolic process;GO:0006097//glyoxylate cycle</t>
  </si>
  <si>
    <t>GO:0008772//[isocitrate dehydrogenase (NADP+)] kinase activity;GO:0101014//[isocitrate dehydrogenase (NADP+)] phosphatase activity;GO:0004721//phosphoprotein phosphatase activity;GO:0004674//protein serine/threonine kinase activity;GO:0005524//ATP binding</t>
  </si>
  <si>
    <t>hypothetical protein D172_017675 (plasmid) [Pseudoalteromonas sp. Bsw20308]</t>
  </si>
  <si>
    <t>ALQ10443.1</t>
  </si>
  <si>
    <t>short-chain dehydrogenase (plasmid) [Pseudoalteromonas sp. Bsw20308] &gt;WP_007376687.1 short chain dehydrogenase [Pseudoalteromonas sp. Bsw20308]</t>
  </si>
  <si>
    <t xml:space="preserve">short chain dehydrogenase [Pseudoalteromonas sp. Bsw20308] </t>
  </si>
  <si>
    <t>Bifunctional ribulose 5-phosphate reductase/CDP-ribitol pyrophosphorylase Bcs1 OS=Haemophilus influenzae GN=bcs1 PE=1 SV=1</t>
  </si>
  <si>
    <t>NAD(P)-dependent dehydrogenase, short-chain alcohol dehydrogenase family</t>
  </si>
  <si>
    <t>Lipid transport and metabolism;Secondary metabolites biosynthesis, transport and catabolism;General function prediction only</t>
  </si>
  <si>
    <t>K00059|1|2e-09|62.0|bpx:BUPH_04924|3-oxoacyl-[acyl-carrier protein] reductase [EC:1.1.1.100]</t>
  </si>
  <si>
    <t>ALQ06661.1</t>
  </si>
  <si>
    <t>transcriptional regulator [Pseudoalteromonas sp. Bsw20308] &gt;WP_007377393.1 MULTISPECIES: MarR family transcriptional regulator [Pseudoalteromonas]</t>
  </si>
  <si>
    <t xml:space="preserve">MULTISPECIES: MarR family transcriptional regulator [Pseudoalteromonas] </t>
  </si>
  <si>
    <t>Uncharacterized HTH-type transcriptional regulator YsmB OS=Bacillus subtilis (strain 168) GN=ysmB PE=4 SV=1</t>
  </si>
  <si>
    <t>DNA-binding transcriptional regulator, MarR family</t>
  </si>
  <si>
    <t>K18906|1|4e-11|63.9|macr:BHM04_07330|MarR family transcriptional regulator, multiple gene regulator MgrA!K15973|3|3e-10|61.6|glj:GKIL_2897|MarR family transcriptional regulator, 2-MHQ and catechol-resistance regulon repressor</t>
  </si>
  <si>
    <t>ALQ09018.1</t>
  </si>
  <si>
    <t>ribonuclease III [Pseudoalteromonas sp. Bsw20308] &gt;WP_007377527.1 MULTISPECIES: ribonuclease III [Pseudoalteromonas]</t>
  </si>
  <si>
    <t xml:space="preserve">MULTISPECIES: ribonuclease III [Pseudoalteromonas] </t>
  </si>
  <si>
    <t>Ribonuclease 3 OS=Pseudoalteromonas haloplanktis (strain TAC 125) GN=rnc PE=3 SV=2</t>
  </si>
  <si>
    <t>dsRNA-specific ribonuclease</t>
  </si>
  <si>
    <t>K03685|1|3e-166|462|pbw:D172_013735|ribonuclease III [EC:3.1.26.3]</t>
  </si>
  <si>
    <t>GO:0008033//tRNA processing;GO:0016075//rRNA catabolic process;GO:0006364//rRNA processing;GO:0006397//mRNA processing</t>
  </si>
  <si>
    <t>GO:0004525//ribonuclease III activity;GO:0019843//rRNA binding;GO:0046872//metal ion binding</t>
  </si>
  <si>
    <t>2-methylisocitrate lyase [Pseudoalteromonas sp. Bsw20308] &gt;WP_002962361.1 MULTISPECIES: methylisocitrate lyase [Pseudoalteromonas]</t>
  </si>
  <si>
    <t xml:space="preserve">MULTISPECIES: methylisocitrate lyase [Pseudoalteromonas] </t>
  </si>
  <si>
    <t>2-methylisocitrate lyase OS=Vibrio cholerae serotype O1 (strain ATCC 39315 / El Tor Inaba N16961) GN=prpB PE=3 SV=1</t>
  </si>
  <si>
    <t>2-Methylisocitrate lyase and related enzymes, PEP mutase family</t>
  </si>
  <si>
    <t>K03417|1|0.0|605|part:PARC_a2383|methylisocitrate lyase [EC:4.1.3.30]</t>
  </si>
  <si>
    <t>GO:0019629//propionate catabolic process, 2-methylcitrate cycle</t>
  </si>
  <si>
    <t>GO:0000287//magnesium ion binding;GO:0046421//methylisocitrate lyase activity</t>
  </si>
  <si>
    <t>ALQ08279.1</t>
  </si>
  <si>
    <t>AsnC family transcriptional regulator [Pseudoalteromonas sp. Bsw20308] &gt;WP_007375323.1 MULTISPECIES: Lrp/AsnC family transcriptional regulator [Pseudoalteromonas]</t>
  </si>
  <si>
    <t xml:space="preserve">MULTISPECIES: Lrp/AsnC family transcriptional regulator [Pseudoalteromonas] </t>
  </si>
  <si>
    <t>Transcriptional regulator AzlB OS=Bacillus subtilis (strain 168) GN=azlB PE=4 SV=1</t>
  </si>
  <si>
    <t>K05800|1|7e-111|317|part:PARC_a2229|Lrp/AsnC family transcriptional regulator</t>
  </si>
  <si>
    <t>ALQ06833.1</t>
  </si>
  <si>
    <t>RND transporter [Pseudoalteromonas sp. Bsw20308] &gt;WP_007376271.1 MULTISPECIES: efflux RND transporter periplasmic adaptor subunit [Pseudoalteromonas]</t>
  </si>
  <si>
    <t xml:space="preserve">MULTISPECIES: efflux RND transporter periplasmic adaptor subunit [Pseudoalteromonas] </t>
  </si>
  <si>
    <t>Multidrug resistance protein MdtA OS=Dickeya zeae (strain Ech586) GN=mdtA PE=3 SV=1</t>
  </si>
  <si>
    <t>Multidrug efflux pump subunit AcrA (membrane-fusion protein)</t>
  </si>
  <si>
    <t>Cell wall/membrane/envelope biogenesis;Defense mechanisms</t>
  </si>
  <si>
    <t>K03585|1|0.0|750|pbw:D172_001460|membrane fusion protein, multidrug efflux system</t>
  </si>
  <si>
    <t>GO:0055085//transmembrane transport</t>
  </si>
  <si>
    <t>GO:0016020//membrane;GO:0005886//plasma membrane</t>
  </si>
  <si>
    <t>hypothetical protein D172_018405 (plasmid) [Pseudoalteromonas sp. Bsw20308]</t>
  </si>
  <si>
    <t>ALQ08445.1</t>
  </si>
  <si>
    <t>hypothetical protein D172_010445 [Pseudoalteromonas sp. Bsw20308] &gt;WP_007375496.1 hypothetical protein [Pseudoalteromonas sp. Bsw20308]</t>
  </si>
  <si>
    <t>anti-anti-sigma factor [Pseudoalteromonas sp. Bsw20308] &gt;WP_007378350.1 MULTISPECIES: STAS domain-containing protein [Pseudoalteromonas]</t>
  </si>
  <si>
    <t xml:space="preserve">MULTISPECIES: anti-sigma factor antagonist [Pseudoalteromonas] </t>
  </si>
  <si>
    <t>STAS-domain containing protein PA14_20770 OS=Pseudomonas aeruginosa (strain UCBPP-PA14) GN=PA14_20770 PE=1 SV=1</t>
  </si>
  <si>
    <t>Anti-anti-sigma regulatory factor (antagonist of anti-sigma factor)</t>
  </si>
  <si>
    <t>K20978|1|1e-68|206|pbw:D172_005620|HptB-dependent secretion and biofilm anti anti-sigma factor</t>
  </si>
  <si>
    <t>GO:0045152//antisigma factor binding</t>
  </si>
  <si>
    <t>ALQ10271.1</t>
  </si>
  <si>
    <t>TonB-dependent receptor (plasmid) [Pseudoalteromonas sp. Bsw20308] &gt;WP_007376337.1 TonB-dependent receptor [Pseudoalteromonas sp. Bsw20308]</t>
  </si>
  <si>
    <t xml:space="preserve">TonB-dependent receptor [Pseudoalteromonas sp. Bsw20308] </t>
  </si>
  <si>
    <t>Vibriobactin receptor OS=Vibrio cholerae serotype O1 (strain ATCC 39315 / El Tor Inaba N16961) GN=viuA PE=3 SV=1</t>
  </si>
  <si>
    <t>Outer membrane receptor for ferric coprogen and ferric-rhodotorulic acid</t>
  </si>
  <si>
    <t>K02014|1|1e-65|239|sphd:HY78_14020|iron complex outermembrane recepter protein</t>
  </si>
  <si>
    <t>GO:0006810//transport</t>
  </si>
  <si>
    <t>GO:0004872//receptor activity</t>
  </si>
  <si>
    <t>GO:0009279//cell outer membrane</t>
  </si>
  <si>
    <t>ALQ10531.1</t>
  </si>
  <si>
    <t>LysR family transcriptional regulator (plasmid) [Pseudoalteromonas sp. Bsw20308] &gt;WP_007377421.1 MULTISPECIES: LysR family transcriptional regulator [Pseudoalteromonas]</t>
  </si>
  <si>
    <t xml:space="preserve">MULTISPECIES: transcriptional regulator [Pseudoalteromonas] </t>
  </si>
  <si>
    <t>Uncharacterized HTH-type transcriptional regulator HI_1364 OS=Haemophilus influenzae (strain ATCC 51907 / DSM 11121 / KW20 / Rd) GN=HI_1364 PE=4 SV=1</t>
  </si>
  <si>
    <t>K18900|1|2e-56|191|bgf:BC1003_5273|LysR family transcriptional regulator, regulator for bpeEF and oprC</t>
  </si>
  <si>
    <t>fatty acid metabolism transcriptional regulator FadR [Pseudoalteromonas sp. Bsw20308] &gt;WP_007378635.1 MULTISPECIES: fatty acid metabolism transcriptional regulator FadR [Pseudoalteromonas]</t>
  </si>
  <si>
    <t xml:space="preserve">MULTISPECIES: fatty acid metabolism transcriptional regulator FadR [Pseudoalteromonas] </t>
  </si>
  <si>
    <t>Fatty acid metabolism regulator protein OS=Shewanella pealeana (strain ATCC 700345 / ANG-SQ1) GN=fadR PE=3 SV=1</t>
  </si>
  <si>
    <t>DNA-binding transcriptional regulator, FadR family</t>
  </si>
  <si>
    <t>K03603|1|5e-178|493|pbw:D172_013195|GntR family transcriptional regulator, negative regulator for fad regulon and positive regulator of fabA</t>
  </si>
  <si>
    <t>GO:0006631//fatty acid metabolic process;GO:0019217//regulation of fatty acid metabolic process;GO:0006351//transcription, DNA-templated</t>
  </si>
  <si>
    <t>GO:0003700//DNA binding transcription factor activity;GO:0000062//fatty-acyl-CoA binding;GO:0003677//DNA binding</t>
  </si>
  <si>
    <t>ALQ09083.1</t>
  </si>
  <si>
    <t>flagellar biosynthesis protein FlgM [Pseudoalteromonas sp. Bsw20308] &gt;WP_007377869.1 PKD domain-containing protein [Pseudoalteromonas sp. Bsw20308]</t>
  </si>
  <si>
    <t xml:space="preserve">pseudolysin [Pseudoalteromonas sp. Bsw20308] </t>
  </si>
  <si>
    <t>Elastase OS=Pseudomonas aeruginosa (strain UCBPP-PA14) GN=lasB PE=1 SV=1</t>
  </si>
  <si>
    <t>PKD repeat</t>
  </si>
  <si>
    <t>K08604|1|2e-59|222|mme:Marme_2860|vibriolysin [EC:3.4.24.25]</t>
  </si>
  <si>
    <t>ALQ08829.1</t>
  </si>
  <si>
    <t>pterin-4-alpha-carbinolamine dehydratase [Pseudoalteromonas sp. Bsw20308] &gt;WP_002958326.1 MULTISPECIES: 4a-hydroxytetrahydrobiopterin dehydratase [Pseudoalteromonas]</t>
  </si>
  <si>
    <t xml:space="preserve">MULTISPECIES: 4a-hydroxytetrahydrobiopterin dehydratase [Pseudoalteromonas] </t>
  </si>
  <si>
    <t>Putative pterin-4-alpha-carbinolamine dehydratase OS=Pseudoalteromonas haloplanktis (strain TAC 125) GN=PSHAa2042 PE=3 SV=1</t>
  </si>
  <si>
    <t>Pterin-4a-carbinolamine dehydratase</t>
  </si>
  <si>
    <t>K01724|1|2e-81|239|part:PARC_a1236|4a-hydroxytetrahydrobiopterin dehydratase [EC:4.2.1.96]</t>
  </si>
  <si>
    <t>GO:0006729//tetrahydrobiopterin biosynthetic process</t>
  </si>
  <si>
    <t>GO:0008124//4-alpha-hydroxytetrahydrobiopterin dehydratase activity</t>
  </si>
  <si>
    <t>MerR family transcriptional regulator [Pseudoalteromonas sp. Bsw20308] &gt;WP_007376570.1 MULTISPECIES: MerR family DNA-binding transcriptional regulator [Pseudoalteromonas]</t>
  </si>
  <si>
    <t xml:space="preserve">MerR family transcriptional regulator [Pseudoalteromonas sp. Bsw20308] </t>
  </si>
  <si>
    <t>HTH-type transcriptional regulator CueR OS=Escherichia coli O6:H1 (strain CFT073 / ATCC 700928 / UPEC) GN=cueR PE=3 SV=1</t>
  </si>
  <si>
    <t>K13638|1|1e-13|70.1|salg:BS332_04905|MerR family transcriptional regulator, Zn(II)-responsive regulator of zntA!K21902|2|3e-13|68.9|des:DSOUD_2001|MerR family transcriptional regulator, repressor of the yfmOP operon!K08365|3|1e-12|67.0|afl:Aflv_1423|MerR family transcriptional regulator, mercuric resistance operon regulatory protein!K19591|5|5e-12|65.5|psta:BGK56_07765|MerR family transcriptional regulator, copper efflux regulator</t>
  </si>
  <si>
    <t>LysR family transcriptional regulator [Pseudoalteromonas sp. Bsw20308] &gt;WP_007377864.1 MULTISPECIES: LysR family transcriptional regulator [Pseudoalteromonas]</t>
  </si>
  <si>
    <t>SDS degradation transcriptional activation protein OS=Pseudomonas sp. (strain ATCC 19151) GN=sdsB PE=4 SV=1</t>
  </si>
  <si>
    <t>K09681|1|6e-20|94.4|bsm:BSM4216_0758|LysR family transcriptional regulator, transcription activator of glutamate synthase operon!K11921|2|2e-19|92.8|age:AA314_06816|LysR family transcriptional regulator, cyn operon transcriptional activator!K04761|4|1e-18|90.9|gan:UMN179_00657|LysR family transcriptional regulator, hydrogen peroxide-inducible genes activator</t>
  </si>
  <si>
    <t>ALQ06783.1</t>
  </si>
  <si>
    <t>acyltransferase [Pseudoalteromonas sp. Bsw20308] &gt;WP_007376219.1 MULTISPECIES: GNAT family N-acetyltransferase [Pseudoalteromonas]</t>
  </si>
  <si>
    <t xml:space="preserve">MULTISPECIES: GNAT family acetyltransferase [Pseudoalteromonas] </t>
  </si>
  <si>
    <t>Uncharacterized protein YiiD OS=Escherichia coli (strain K12) GN=yiiD PE=4 SV=1</t>
  </si>
  <si>
    <t>Acyl-coenzyme A thioesterase PaaI, contains HGG motif</t>
  </si>
  <si>
    <t>GO:0008080//N-acetyltransferase activity</t>
  </si>
  <si>
    <t>ALQ07278.1</t>
  </si>
  <si>
    <t>hypothetical protein D172_003905 [Pseudoalteromonas sp. Bsw20308] &gt;WP_007378471.1 hypothetical protein [Pseudoalteromonas sp. Bsw20308]</t>
  </si>
  <si>
    <t>ALQ06803.1</t>
  </si>
  <si>
    <t>TonB-dependent receptor [Pseudoalteromonas sp. Bsw20308] &gt;WP_007376239.1 TonB-dependent receptor [Pseudoalteromonas sp. Bsw20308]</t>
  </si>
  <si>
    <t>Colicin I receptor OS=Escherichia coli (strain K12) GN=cirA PE=1 SV=2</t>
  </si>
  <si>
    <t>Outer membrane receptor for ferrienterochelin and colicins</t>
  </si>
  <si>
    <t>K02014|1|4e-87|303|pspo:PSPO_b0692|iron complex outermembrane recepter protein</t>
  </si>
  <si>
    <t>GO:0016021//integral component of membrane;GO:0009279//cell outer membrane</t>
  </si>
  <si>
    <t>type VI secretion protein (plasmid) [Pseudoalteromonas sp. Bsw20308] &gt;WP_007377094.1 MULTISPECIES: type VI secretion system contractile sheath small subunit [Pseudoalteromonas]</t>
  </si>
  <si>
    <t xml:space="preserve">MULTISPECIES: type VI secretion system contractile sheath small subunit [Pseudoalteromonas] </t>
  </si>
  <si>
    <t>K11901|1|1e-116|333|pbw:D172_017560|type VI secretion system protein ImpB</t>
  </si>
  <si>
    <t>ALQ09920.1</t>
  </si>
  <si>
    <t>hypothetical protein D172_017650 (plasmid) [Pseudoalteromonas sp. Bsw20308] &gt;WP_007377077.1 MULTISPECIES: hypothetical protein [Pseudoalteromonas]</t>
  </si>
  <si>
    <t>multifunctional fatty acid oxidation complex subunit alpha [Pseudoalteromonas sp. Bsw20308] &gt;WP_007377643.1 MULTISPECIES: fatty acid oxidation complex subunit alpha FadB [Pseudoalteromonas]</t>
  </si>
  <si>
    <t xml:space="preserve">fatty acid oxidation complex subunit alpha FadB [Pseudoalteromonas sp. Bsw20308] </t>
  </si>
  <si>
    <t>Fatty acid oxidation complex subunit alpha OS=Vibrio cholerae serotype O1 (strain M66-2) GN=fadB PE=3 SV=1</t>
  </si>
  <si>
    <t>3-hydroxyacyl-CoA dehydrogenase</t>
  </si>
  <si>
    <t>K01825|1|0.0|1479|pbw:D172_000125|3-hydroxyacyl-CoA dehydrogenase / enoyl-CoA hydratase / 3-hydroxybutyryl-CoA epimerase / enoyl-CoA isomerase [EC:1.1.1.35 4.2.1.17 5.1.2.3 5.3.3.8]</t>
  </si>
  <si>
    <t>GO:0006635//fatty acid beta-oxidation</t>
  </si>
  <si>
    <t>GO:0004165//dodecenoyl-CoA delta-isomerase activity;GO:0008692//3-hydroxybutyryl-CoA epimerase activity;GO:0004300//enoyl-CoA hydratase activity;GO:0003857//3-hydroxyacyl-CoA dehydrogenase activity</t>
  </si>
  <si>
    <t>GO:0036125//fatty acid beta-oxidation multienzyme complex</t>
  </si>
  <si>
    <t>ALQ08579.1</t>
  </si>
  <si>
    <t>TetR family transcriptional regulator [Pseudoalteromonas sp. Bsw20308] &gt;WP_007375882.1 MULTISPECIES: TetR/AcrR family transcriptional regulator [unclassified Pseudoalteromonas]</t>
  </si>
  <si>
    <t xml:space="preserve">MULTISPECIES: TetR/AcrR family transcriptional regulator [Pseudoalteromonas] </t>
  </si>
  <si>
    <t>Uncharacterized HTH-type transcriptional regulator pXO2-48/BXB0055/GBAA_pXO2_0055 OS=Bacillus anthracis GN=pXO2-48 PE=4 SV=1</t>
  </si>
  <si>
    <t>DNA-binding transcriptional regulator, AcrR family</t>
  </si>
  <si>
    <t>K16137|1|1e-10|64.7|geo:Geob_1297|TetR/AcrR family transcriptional regulator, transcriptional repressor for nem operon!K18939|2|5e-10|63.2|kal:KALB_7140|TetR/AcrR family transcriptional regulator, lmrAB and yxaGH operons repressor</t>
  </si>
  <si>
    <t>ALQ07632.1</t>
  </si>
  <si>
    <t>peptidase [Pseudoalteromonas sp. Bsw20308] &gt;WP_033023757.1 peptidase M16 [Pseudoalteromonas sp. Bsw20308]</t>
  </si>
  <si>
    <t xml:space="preserve">peptidase M16 [Pseudoalteromonas sp. Bsw20308] </t>
  </si>
  <si>
    <t>Protease 3 OS=Salmonella typhimurium (strain LT2 / SGSC1412 / ATCC 700720) GN=ptrA PE=3 SV=1</t>
  </si>
  <si>
    <t>Secreted/periplasmic Zn-dependent peptidases, insulinase-like</t>
  </si>
  <si>
    <t>K01408|1|6e-115|380|obg:Verru16b_00710|insulysin [EC:3.4.24.56]!K01407|2|8e-109|364|ppis:B1L02_19840|protease III [EC:3.4.24.55]</t>
  </si>
  <si>
    <t>GO:0046872//metal ion binding;GO:0004222//metalloendopeptidase activity</t>
  </si>
  <si>
    <t>ALQ08516.1</t>
  </si>
  <si>
    <t>antibiotic biosynthesis monooxygenase [Pseudoalteromonas sp. Bsw20308] &gt;WP_007375818.1 MULTISPECIES: antibiotic biosynthesis monooxygenase [unclassified Pseudoalteromonas]</t>
  </si>
  <si>
    <t xml:space="preserve">antibiotic biosynthesis monooxygenase [Pseudoalteromonas sp. Bsw20308] </t>
  </si>
  <si>
    <t>Quinol monooxygenase YgiN</t>
  </si>
  <si>
    <t>ALQ08997.1</t>
  </si>
  <si>
    <t>modification methylase [Pseudoalteromonas sp. Bsw20308] &gt;WP_007377504.1 site-specific DNA-methyltransferase [Pseudoalteromonas sp. Bsw20308]</t>
  </si>
  <si>
    <t xml:space="preserve">site-specific DNA-methyltransferase [Pseudoalteromonas sp. Bsw20308] </t>
  </si>
  <si>
    <t>Modification methylase ScaI OS=Streptomyces caespitosus GN=scaIM PE=3 SV=1</t>
  </si>
  <si>
    <t>Adenine specific DNA methylase Mod</t>
  </si>
  <si>
    <t>K07319|1|0.0|591|pbw:D172_013620|adenine-specific DNA-methyltransferase [EC:2.1.1.72]</t>
  </si>
  <si>
    <t>ALQ07237.1</t>
  </si>
  <si>
    <t>tRNA (guanine-N7)-methyltransferase [Pseudoalteromonas sp. Bsw20308] &gt;WP_007378392.1 MULTISPECIES: tRNA (guanosine(46)-N7)-methyltransferase TrmB [Pseudoalteromonas]</t>
  </si>
  <si>
    <t xml:space="preserve">tRNA (guanosine(46)-N7)-methyltransferase TrmB [Pseudoalteromonas sp. Bsw20308] </t>
  </si>
  <si>
    <t>tRNA (guanine-N(7)-)-methyltransferase OS=Pseudoalteromonas haloplanktis (strain TAC 125) GN=trmB PE=3 SV=1</t>
  </si>
  <si>
    <t>tRNA G46 methylase TrmB</t>
  </si>
  <si>
    <t>K03439|1|0.0|505|pbw:D172_003665|tRNA (guanine-N7-)-methyltransferase [EC:2.1.1.33]</t>
  </si>
  <si>
    <t>GO:0008176//tRNA (guanine-N7-)-methyltransferase activity</t>
  </si>
  <si>
    <t>ALQ07734.1</t>
  </si>
  <si>
    <t>glyceraldehyde-3-phosphate dehydrogenase [Pseudoalteromonas sp. Bsw20308] &gt;WP_007378329.1 MULTISPECIES: glyceraldehyde-3-phosphate dehydrogenase [Pseudoalteromonas]</t>
  </si>
  <si>
    <t xml:space="preserve">MULTISPECIES: glyceraldehyde-3-phosphate dehydrogenase [Pseudoalteromonas] </t>
  </si>
  <si>
    <t>Glyceraldehyde-3-phosphate dehydrogenase-like protein OS=Pseudomonas aeruginosa (strain UCBPP-PA14) GN=gap2 PE=1 SV=1</t>
  </si>
  <si>
    <t>Glyceraldehyde-3-phosphate dehydrogenase/erythrose-4-phosphate dehydrogenase</t>
  </si>
  <si>
    <t>K00134|1|0.0|987|pbw:D172_006465|glyceraldehyde 3-phosphate dehydrogenase [EC:1.2.1.12]</t>
  </si>
  <si>
    <t>GO:0006006//glucose metabolic process</t>
  </si>
  <si>
    <t>GO:0051287//NAD binding;GO:0016620//oxidoreductase activity, acting on the aldehyde or oxo group of donors, NAD or NADP as acceptor;GO:0050661//NADP binding</t>
  </si>
  <si>
    <t>ALQ07510.1</t>
  </si>
  <si>
    <t>chemotaxis protein [Pseudoalteromonas sp. Bsw20308] &gt;WP_007376178.1 methyl-accepting chemotaxis protein [Pseudoalteromonas sp. Bsw20308]</t>
  </si>
  <si>
    <t xml:space="preserve">methyl-accepting chemotaxis protein [Pseudoalteromonas sp. Bsw20308] </t>
  </si>
  <si>
    <t>Biofilm dispersion protein BdlA OS=Pseudomonas aeruginosa (strain ATCC 15692 / DSM 22644 / CIP 104116 / JCM 14847 / LMG 12228 / 1C / PRS 101 / PAO1) GN=bdlA PE=1 SV=1</t>
  </si>
  <si>
    <t>PAS domain</t>
  </si>
  <si>
    <t>K03406|1|0.0|877|pbw:D172_005140|methyl-accepting chemotaxis protein</t>
  </si>
  <si>
    <t>GO:0016020//membrane;GO:0005622//intracellular</t>
  </si>
  <si>
    <t>ALQ07786.1</t>
  </si>
  <si>
    <t>chemotaxis protein [Pseudoalteromonas sp. Bsw20308] &gt;WP_007375308.1 PAS domain S-box protein [Pseudoalteromonas sp. Bsw20308]</t>
  </si>
  <si>
    <t xml:space="preserve">biofilm dispersion protein BdlA [Pseudoalteromonas sp. Bsw20308] </t>
  </si>
  <si>
    <t>K03406|1|0.0|897|pbw:D172_006810|methyl-accepting chemotaxis protein</t>
  </si>
  <si>
    <t>GO:0016020//membrane</t>
  </si>
  <si>
    <t>16S rRNA methyltransferase [Pseudoalteromonas sp. Bsw20308] &gt;WP_007377683.1 class I SAM-dependent methyltransferase [Pseudoalteromonas sp. Bsw20308]</t>
  </si>
  <si>
    <t xml:space="preserve">SAM-dependent methyltransferase [Pseudoalteromonas sp. Bsw20308] </t>
  </si>
  <si>
    <t>Ribosomal RNA small subunit methyltransferase J OS=Pseudoalteromonas haloplanktis (strain TAC 125) GN=rsmJ PE=3 SV=1</t>
  </si>
  <si>
    <t>16S rRNA G966 N2-methylase RsmD</t>
  </si>
  <si>
    <t>K15984|1|0.0|522|pbw:D172_015550|16S rRNA (guanine1516-N2)-methyltransferase [EC:2.1.1.242]</t>
  </si>
  <si>
    <t>GO:0008990//rRNA (guanine-N2-)-methyltransferase activity</t>
  </si>
  <si>
    <t>ALQ08351.1</t>
  </si>
  <si>
    <t>PTS sugar transporter [Pseudoalteromonas sp. Bsw20308] &gt;WP_007375397.1 MULTISPECIES: PTS beta-glucosides IIA component [Pseudoalteromonas]</t>
  </si>
  <si>
    <t xml:space="preserve">PTS beta-glucosides IIA component [Pseudoalteromonas sp. Bsw20308] </t>
  </si>
  <si>
    <t>PTS system mannose-specific EIIBCA component OS=Corynebacterium glutamicum (strain ATCC 13032 / DSM 20300 / JCM 1318 / LMG 3730 / NCIMB 10025) GN=ptsM PE=4 SV=1</t>
  </si>
  <si>
    <t>Phosphotransferase system IIA component</t>
  </si>
  <si>
    <t>K02755|1|1e-99|290|pha:PSHAa1333|PTS system, beta-glucoside-specific IIA component [EC:2.7.1.-]!K02777|3|4e-29|111|ptu:PTUN_a1781|PTS system, sugar-specific IIA component [EC:2.7.1.-]</t>
  </si>
  <si>
    <t>GO:0009401//phosphoenolpyruvate-dependent sugar phosphotransferase system</t>
  </si>
  <si>
    <t>GO:0103111//D-glucosamine PTS permease activity;GO:0016301//kinase activity;GO:0008982//protein-N(PI)-phosphohistidine-sugar phosphotransferase activity</t>
  </si>
  <si>
    <t>ALQ09491.1</t>
  </si>
  <si>
    <t>nitroreductase [Pseudoalteromonas sp. Bsw20308] &gt;WP_007376452.1 nitroreductase family protein [Pseudoalteromonas sp. Bsw20308]</t>
  </si>
  <si>
    <t xml:space="preserve">nitroreductase family protein [Pseudoalteromonas sp. Bsw20308] </t>
  </si>
  <si>
    <t>Putative NAD(P)H nitroreductase Spy0809 OS=Streptococcus pyogenes serotype M6 (strain ATCC BAA-946 / MGAS10394) GN=M6_Spy0809 PE=1 SV=1</t>
  </si>
  <si>
    <t>K04719|1|3e-09|62.0|tii:DY252_03810|5,6-dimethylbenzimidazole synthase [EC:1.13.11.79]</t>
  </si>
  <si>
    <t>ALQ10394.1</t>
  </si>
  <si>
    <t>transcriptional regulator (plasmid) [Pseudoalteromonas sp. Bsw20308] &gt;WP_007378809.1 MULTISPECIES: transcriptional regulator [unclassified Pseudoalteromonas]</t>
  </si>
  <si>
    <t>Plasmid Partition par B protein OS=Escherichia coli GN=parB PE=3 SV=1</t>
  </si>
  <si>
    <t>Chromosome segregation protein Spo0J, contains ParB-like nuclease domain</t>
  </si>
  <si>
    <t>K03497|1|0.0|655|pbw:D172_020210|chromosome partitioning protein, ParB family</t>
  </si>
  <si>
    <t>ALQ07388.1</t>
  </si>
  <si>
    <t>hypothetical protein D172_004490 [Pseudoalteromonas sp. Bsw20308] &gt;WP_007377807.1 PilZ domain-containing protein [Pseudoalteromonas sp. Bsw20308]</t>
  </si>
  <si>
    <t xml:space="preserve">PilZ domain-containing protein [Pseudoalteromonas sp. Bsw20308] </t>
  </si>
  <si>
    <t>GO:0035438//cyclic-di-GMP binding</t>
  </si>
  <si>
    <t>ALQ07036.1</t>
  </si>
  <si>
    <t>diadenosine tetraphosphatase [Pseudoalteromonas sp. Bsw20308] &gt;WP_007376555.1 MULTISPECIES: symmetrical bis(5'-nucleosyl)-tetraphosphatase [Pseudoalteromonas]</t>
  </si>
  <si>
    <t xml:space="preserve">MULTISPECIES: symmetrical bis(5'-nucleosyl)-tetraphosphatase [Pseudoalteromonas] </t>
  </si>
  <si>
    <t>Bis(5'-nucleosyl)-tetraphosphatase, symmetrical OS=Haemophilus influenzae (strain 86-028NP) GN=apaH PE=3 SV=1</t>
  </si>
  <si>
    <t>Diadenosine tetraphosphatase ApaH/serine/threonine protein phosphatase, PP2A family</t>
  </si>
  <si>
    <t>K01525|1|0.0|570|pbw:D172_002545|bis(5'-nucleosyl)-tetraphosphatase (symmetrical) [EC:3.6.1.41]</t>
  </si>
  <si>
    <t>GO:0008803//bis(5'-nucleosyl)-tetraphosphatase (symmetrical) activity</t>
  </si>
  <si>
    <t>nucleoside triphosphate hydrolase [Pseudoalteromonas sp. Bsw20308] &gt;WP_002958543.1 MULTISPECIES: PhoH family protein [Pseudoalteromonas]</t>
  </si>
  <si>
    <t xml:space="preserve">MULTISPECIES: PhoH family protein [Pseudoalteromonas] </t>
  </si>
  <si>
    <t>PhoH-like protein OS=Shigella flexneri GN=ybeZ PE=3 SV=2</t>
  </si>
  <si>
    <t>Phosphate starvation-inducible protein PhoH, predicted ATPase</t>
  </si>
  <si>
    <t>K06217|1|0.0|720|pbw:D172_012040|phosphate starvation-inducible protein PhoH and related proteins</t>
  </si>
  <si>
    <t>GO:0016787//hydrolase activity;GO:0005524//ATP binding</t>
  </si>
  <si>
    <t>hypothetical protein D172_019500 (plasmid) [Pseudoalteromonas sp. Bsw20308] &gt;WP_007376352.1 glycogen debranching protein GlgX [Pseudoalteromonas sp. Bsw20308]</t>
  </si>
  <si>
    <t xml:space="preserve">glycogen debranching enzyme GlgX [Pseudoalteromonas sp. Bsw20308] </t>
  </si>
  <si>
    <t>Glycogen operon protein GlgX homolog OS=Mycobacterium tuberculosis (strain ATCC 25618 / H37Rv) GN=glgX PE=1 SV=1</t>
  </si>
  <si>
    <t>Pullulanase/glycogen debranching enzyme</t>
  </si>
  <si>
    <t>K01214|1|0.0|1434|pbw:D172_019500|isoamylase [EC:3.2.1.68]</t>
  </si>
  <si>
    <t>GO:0005980//glycogen catabolic process</t>
  </si>
  <si>
    <t>GO:0004133//glycogen debranching enzyme activity;GO:0004553//hydrolase activity, hydrolyzing O-glycosyl compounds</t>
  </si>
  <si>
    <t>ALQ09999.1</t>
  </si>
  <si>
    <t>hypothetical protein D172_018080 (plasmid) [Pseudoalteromonas sp. Bsw20308] &gt;WP_007379016.1 MULTISPECIES: hypothetical protein [unclassified Pseudoalteromonas]</t>
  </si>
  <si>
    <t>ALQ06978.1</t>
  </si>
  <si>
    <t>hemolysin secretion protein [Pseudoalteromonas sp. Bsw20308] &gt;WP_007376040.1 MULTISPECIES: methyl-accepting chemotaxis protein [Pseudoalteromonas]</t>
  </si>
  <si>
    <t xml:space="preserve">MULTISPECIES: methyl-accepting chemotaxis protein [Pseudoalteromonas] </t>
  </si>
  <si>
    <t>Methyl-accepting chemotaxis protein PA2652 OS=Pseudomonas aeruginosa (strain ATCC 15692 / DSM 22644 / CIP 104116 / JCM 14847 / LMG 12228 / 1C / PRS 101 / PAO1) GN=PA2652 PE=4 SV=1</t>
  </si>
  <si>
    <t>Methyl-accepting chemotaxis protein</t>
  </si>
  <si>
    <t>K03406|1|0.0|987|pbw:D172_002250|methyl-accepting chemotaxis protein</t>
  </si>
  <si>
    <t>ALQ08115.1</t>
  </si>
  <si>
    <t>transposase [Pseudoalteromonas sp. Bsw20308] &gt;WP_007377186.1 hypothetical protein [Pseudoalteromonas sp. Bsw20308]</t>
  </si>
  <si>
    <t>REP element-mobilizing transposase RayT</t>
  </si>
  <si>
    <t>K07491|1|6e-10|65.5|ebs:ECTOBSL9_2256|putative transposase</t>
  </si>
  <si>
    <t>GO:0006313//transposition, DNA-mediated</t>
  </si>
  <si>
    <t>GO:0004803//transposase activity;GO:0003677//DNA binding</t>
  </si>
  <si>
    <t>ALQ09859.1</t>
  </si>
  <si>
    <t>LysR family transcriptional regulator (plasmid) [Pseudoalteromonas sp. Bsw20308] &gt;WP_007379044.1 LysR family transcriptional regulator [Pseudoalteromonas sp. Bsw20308]</t>
  </si>
  <si>
    <t>Uncharacterized HTH-type transcriptional regulator YhjC OS=Escherichia coli (strain K12) GN=yhjC PE=4 SV=2</t>
  </si>
  <si>
    <t>K18900|1|7e-47|166|btra:F544_430|LysR family transcriptional regulator, regulator for bpeEF and oprC!K10918|5|2e-45|161|smt:Smal_1967|LysR family transcriptional regulator, transcriptional activator AphB</t>
  </si>
  <si>
    <t>ALQ09405.1</t>
  </si>
  <si>
    <t>pilus assembly protein PilP [Pseudoalteromonas sp. Bsw20308] &gt;WP_007378658.1 MULTISPECIES: pilus assembly protein PilP [Pseudoalteromonas]</t>
  </si>
  <si>
    <t xml:space="preserve">MULTISPECIES: type IV pilus biogenesis protein PilP [Pseudoalteromonas] </t>
  </si>
  <si>
    <t>Tfp pilus assembly protein PilP</t>
  </si>
  <si>
    <t>K02665|1|2e-132|373|pbw:D172_015850|type IV pilus assembly protein PilP</t>
  </si>
  <si>
    <t>ALQ07562.1</t>
  </si>
  <si>
    <t>acyltransferase [Pseudoalteromonas sp. Bsw20308] &gt;WP_007376911.1 MULTISPECIES: lysophospholipid acyltransferase family protein [Pseudoalteromonas]</t>
  </si>
  <si>
    <t xml:space="preserve">MULTISPECIES: acyltransferase [Pseudoalteromonas] </t>
  </si>
  <si>
    <t>Putative hemolysin</t>
  </si>
  <si>
    <t>K22310|1|2e-10|68.9|rbm:TEF_20350|L-ornithine Nalpha-acyltransferase [EC:2.3.2.30]</t>
  </si>
  <si>
    <t>GO:0016746//transferase activity, transferring acyl groups</t>
  </si>
  <si>
    <t>cyclic nucleotide-binding protein [Pseudoalteromonas sp. Bsw20308] &gt;WP_007376591.1 cyclic nucleotide-binding/CBS domain-containing protein [Pseudoalteromonas sp. Bsw20308]</t>
  </si>
  <si>
    <t>CBS domain-containing protein YhcV OS=Bacillus subtilis (strain 168) GN=yhcV PE=4 SV=1</t>
  </si>
  <si>
    <t>Signal-transduction protein containing cAMP-binding, CBS, and nucleotidyltransferase domains</t>
  </si>
  <si>
    <t>K07182|1|0.0|1310|pbw:D172_009130|CBS domain-containing protein</t>
  </si>
  <si>
    <t>GO:0008773//[protein-PII] uridylyltransferase activity</t>
  </si>
  <si>
    <t>ALQ07092.1</t>
  </si>
  <si>
    <t>deacylase [Pseudoalteromonas sp. Bsw20308] &gt;WP_007376498.1 MULTISPECIES: succinylglutamate desuccinylase/aspartoacylase family protein [Pseudoalteromonas]</t>
  </si>
  <si>
    <t xml:space="preserve">MULTISPECIES: deacylase [Pseudoalteromonas] </t>
  </si>
  <si>
    <t>N-alpha-acetyl-L-2,4-diaminobutyric acid deacetylase OS=Halomonas elongata (strain ATCC 33173 / DSM 2581 / NBRC 15536 / NCIMB 2198 / 1H9) GN=doeB PE=1 SV=1</t>
  </si>
  <si>
    <t>Predicted deacylase</t>
  </si>
  <si>
    <t>K06987|1|0.0|717|pbw:D172_002835|uncharacterized protein</t>
  </si>
  <si>
    <t>GO:0046872//metal ion binding;GO:0016788//hydrolase activity, acting on ester bonds</t>
  </si>
  <si>
    <t>ALQ08708.1</t>
  </si>
  <si>
    <t>diguanylate phosphodiesterase [Pseudoalteromonas sp. Bsw20308] &gt;WP_007378280.1 bifunctional diguanylate cyclase/phosphodiesterase [Pseudoalteromonas sp. Bsw20308]</t>
  </si>
  <si>
    <t xml:space="preserve">bifunctional diguanylate cyclase/phosphodiesterase [Pseudoalteromonas sp. Bsw20308] </t>
  </si>
  <si>
    <t>Signaling protein YkoW OS=Bacillus subtilis (strain 168) GN=ykoW PE=3 SV=2</t>
  </si>
  <si>
    <t>K21023|1|9e-110|342|psen:PNC201_10290|diguanylate cyclase [EC:2.7.7.65]</t>
  </si>
  <si>
    <t>ALQ10282.1</t>
  </si>
  <si>
    <t>short-chain dehydrogenase (plasmid) [Pseudoalteromonas sp. Bsw20308] &gt;WP_007376326.1 SDR family NAD(P)-dependent oxidoreductase [Pseudoalteromonas sp. Bsw20308]</t>
  </si>
  <si>
    <t xml:space="preserve">oxidoreductase short-chain dehydrogenase/reductase family [Pseudoalteromonas sp. Bsw20308] </t>
  </si>
  <si>
    <t>Uncharacterized oxidoreductase MXAN_5909 OS=Myxococcus xanthus (strain DK 1622) GN=MXAN_5909 PE=3 SV=2</t>
  </si>
  <si>
    <t>Short-chain dehydrogenase</t>
  </si>
  <si>
    <t>K07124|1|2e-19|90.5|rst:ATY39_05420|uncharacterized protein!K14189|2|2e-18|88.2|shg:Sph21_4351|uncharacterized oxidoreductase [EC:1.-.-.-]</t>
  </si>
  <si>
    <t>ALQ06725.1</t>
  </si>
  <si>
    <t>guanosine-3',5'-bis(diphosphate) 3'-pyrophosphohydrolase [Pseudoalteromonas sp. Bsw20308] &gt;WP_007377357.1 MULTISPECIES: guanosine-5'-triphosphate,3'-diphosphate diphosphatase [Pseudoalteromonas]</t>
  </si>
  <si>
    <t xml:space="preserve">MULTISPECIES: guanosine-5'-triphosphate,3'-diphosphate diphosphatase [Pseudoalteromonas] </t>
  </si>
  <si>
    <t>Guanosine-5'-triphosphate,3'-diphosphate pyrophosphatase OS=Pseudoalteromonas haloplanktis (strain TAC 125) GN=gppA PE=3 SV=2</t>
  </si>
  <si>
    <t>Exopolyphosphatase/pppGpp-phosphohydrolase</t>
  </si>
  <si>
    <t>Nucleotide transport and metabolism;Signal transduction mechanisms;Inorganic ion transport and metabolism</t>
  </si>
  <si>
    <t>K01524|1|0.0|1025|pbw:D172_000880|exopolyphosphatase / guanosine-5'-triphosphate,3'-diphosphate pyrophosphatase [EC:3.6.1.11 3.6.1.40]</t>
  </si>
  <si>
    <t>GO:0015974//guanosine pentaphosphate catabolic process;GO:0015970//guanosine tetraphosphate biosynthetic process</t>
  </si>
  <si>
    <t>GO:0008894//guanosine-5'-triphosphate,3'-diphosphate diphosphatase activity</t>
  </si>
  <si>
    <t>hypothetical protein D172_017105 [Pseudoalteromonas sp. Bsw20308] &gt;WP_007377896.1 YggN family protein [Pseudoalteromonas sp. Bsw20308]</t>
  </si>
  <si>
    <t xml:space="preserve">DUF2884 domain-containing protein [Pseudoalteromonas sp. Bsw20308] </t>
  </si>
  <si>
    <t>Uncharacterized protein YggN OS=Escherichia coli (strain K12) GN=yggN PE=4 SV=1</t>
  </si>
  <si>
    <t>LacI family transcriptional regulator [Pseudoalteromonas sp. Bsw20308] &gt;WP_007377677.1 LacI family DNA-binding transcriptional regulator [Pseudoalteromonas sp. Bsw20308]</t>
  </si>
  <si>
    <t xml:space="preserve">LacI family transcriptional regulator [Pseudoalteromonas sp. Bsw20308] </t>
  </si>
  <si>
    <t>Catabolite control protein A OS=Bacillus megaterium GN=ccpA PE=1 SV=1</t>
  </si>
  <si>
    <t>DNA-binding transcriptional regulator, LacI/PurR family</t>
  </si>
  <si>
    <t>K02529|1|0.0|683|pbw:D172_015520|LacI family transcriptional regulator</t>
  </si>
  <si>
    <t>ALQ08194.1</t>
  </si>
  <si>
    <t>LysR family transcriptional regulator [Pseudoalteromonas sp. Bsw20308] &gt;WP_007376578.1 MULTISPECIES: LysR family transcriptional regulator [Pseudoalteromonas]</t>
  </si>
  <si>
    <t>Glycine cleavage system transcriptional activator OS=Escherichia coli (strain K12) GN=gcvA PE=1 SV=1</t>
  </si>
  <si>
    <t>K03566|1|0.0|588|paln:B0W48_16880|LysR family transcriptional regulator, glycine cleavage system transcriptional activator</t>
  </si>
  <si>
    <t>ALQ06919.1</t>
  </si>
  <si>
    <t>polyphosphate kinase [Pseudoalteromonas sp. Bsw20308] &gt;WP_033038204.1 MULTISPECIES: polyphosphate kinase 1 [unclassified Pseudoalteromonas]</t>
  </si>
  <si>
    <t xml:space="preserve">MULTISPECIES: polyphosphate kinase 1 [Pseudoalteromonas] </t>
  </si>
  <si>
    <t>Polyphosphate kinase OS=Vibrio parahaemolyticus serotype O3:K6 (strain RIMD 2210633) GN=ppk PE=3 SV=1</t>
  </si>
  <si>
    <t>Polyphosphate kinase</t>
  </si>
  <si>
    <t>K00937|1|0.0|1434|pbw:D172_001940|polyphosphate kinase [EC:2.7.4.1]</t>
  </si>
  <si>
    <t>GO:0006799//polyphosphate biosynthetic process</t>
  </si>
  <si>
    <t>GO:0046872//metal ion binding;GO:0008976//polyphosphate kinase activity;GO:0005524//ATP binding</t>
  </si>
  <si>
    <t>GO:0009358//polyphosphate kinase complex</t>
  </si>
  <si>
    <t>hypothetical protein D172_020090 (plasmid) [Pseudoalteromonas sp. Bsw20308] &gt;WP_033023741.1 hypothetical protein [Pseudoalteromonas sp. Bsw20308]</t>
  </si>
  <si>
    <t>hydrolase [Pseudoalteromonas sp. Bsw20308] &gt;WP_007377318.1 MULTISPECIES: carbon-nitrogen hydrolase [Pseudoalteromonas]</t>
  </si>
  <si>
    <t xml:space="preserve">MULTISPECIES: carbon-nitrogen hydrolase [Pseudoalteromonas] </t>
  </si>
  <si>
    <t>Hydrolase YhcX OS=Bacillus subtilis (strain 168) GN=yhcX PE=3 SV=2</t>
  </si>
  <si>
    <t>K11206|1|5e-26|114|cso:CLS_08590|deaminated glutathione amidase [EC:3.5.1.128]!K13566|3|2e-22|103|tab:CIG75_07240|omega-amidase [EC:3.5.1.3]</t>
  </si>
  <si>
    <t>GO:0016810//hydrolase activity, acting on carbon-nitrogen (but not peptide) bonds;GO:0008080//N-acetyltransferase activity</t>
  </si>
  <si>
    <t>hypothetical protein D172_004535 [Pseudoalteromonas sp. Bsw20308] &gt;WP_007377798.1 hypothetical protein [Pseudoalteromonas sp. Bsw20308]</t>
  </si>
  <si>
    <t>ALQ09288.1</t>
  </si>
  <si>
    <t>glycerol-3-phosphate cytidylyltransferase [Pseudoalteromonas sp. Bsw20308] &gt;WP_007376768.1 MULTISPECIES: adenylyltransferase/cytidyltransferase family protein [Pseudoalteromonas]</t>
  </si>
  <si>
    <t xml:space="preserve">MULTISPECIES: glycerol-3-phosphate cytidylyltransferase [Pseudoalteromonas] </t>
  </si>
  <si>
    <t>Glycerol-3-phosphate cytidylyltransferase OS=Bacillus subtilis subsp. spizizenii (strain ATCC 23059 / NRRL B-14472 / W23) GN=tarD PE=3 SV=1</t>
  </si>
  <si>
    <t>Glycerol-3-phosphate cytidylyltransferase, cytidylyltransferase family</t>
  </si>
  <si>
    <t>K00980|1|2e-97|281|pbw:D172_015215|glycerol-3-phosphate cytidylyltransferase [EC:2.7.7.39]</t>
  </si>
  <si>
    <t>GO:0009058//biosynthetic process</t>
  </si>
  <si>
    <t>GO:0016779//nucleotidyltransferase activity;GO:0003824//catalytic activity;GO:0047348//glycerol-3-phosphate cytidylyltransferase activity;GO:0016740//transferase activity</t>
  </si>
  <si>
    <t>ALQ10494.1</t>
  </si>
  <si>
    <t>hypothetical protein D172_020745 (plasmid) [Pseudoalteromonas sp. Bsw20308] &gt;WP_007379035.1 MULTISPECIES: membrane protein [Pseudoalteromonas]</t>
  </si>
  <si>
    <t xml:space="preserve">MULTISPECIES: membrane protein [Pseudoalteromonas] </t>
  </si>
  <si>
    <t>K07023|1|5e-16|82.8|axo:NH44784_055081|putative hydrolases of HD superfamily</t>
  </si>
  <si>
    <t>ALQ09957.1</t>
  </si>
  <si>
    <t>hypothetical protein D172_017850 (plasmid) [Pseudoalteromonas sp. Bsw20308] &gt;WP_007378405.1 hypothetical protein [Pseudoalteromonas sp. Bsw20308]</t>
  </si>
  <si>
    <t>hypothetical protein D172_005685 [Pseudoalteromonas sp. Bsw20308] &gt;WP_007377711.1 DUF2235 domain-containing protein [Pseudoalteromonas sp. Bsw20308]</t>
  </si>
  <si>
    <t>Uncharacterized protein, PA2063/DUF2235 family</t>
  </si>
  <si>
    <t>K00799|1|2e-40|162|app:CAP2UW1_3233|glutathione S-transferase [EC:2.5.1.18]</t>
  </si>
  <si>
    <t>phosphate ABC transporter substrate-binding protein (plasmid) [Pseudoalteromonas sp. Bsw20308] &gt;WP_007377412.1 MULTISPECIES: phosphate ABC transporter substrate-binding protein [Pseudoalteromonas]</t>
  </si>
  <si>
    <t xml:space="preserve">MULTISPECIES: phosphate ABC transporter substrate-binding protein [Pseudoalteromonas] </t>
  </si>
  <si>
    <t>two-component system response regulator (plasmid) [Pseudoalteromonas sp. Bsw20308] &gt;WP_007377405.1 MULTISPECIES: response regulator [Pseudoalteromonas]</t>
  </si>
  <si>
    <t xml:space="preserve">MULTISPECIES: two-component system response regulator [Pseudoalteromonas] </t>
  </si>
  <si>
    <t>Hydrogenase transcriptional regulatory protein hupR1 OS=Rhodobacter capsulatus GN=hupR1 PE=1 SV=1</t>
  </si>
  <si>
    <t>Response regulator c-di-GMP phosphodiesterase, RpfG family, contains REC and HD-GYP domains</t>
  </si>
  <si>
    <t>K01768|1|1e-80|263|bpl:BURPS1106A_0757|adenylate cyclase [EC:4.6.1.1]</t>
  </si>
  <si>
    <t>phage shock protein A [Pseudoalteromonas sp. Bsw20308] &gt;WP_007376832.1 MULTISPECIES: phage shock protein PspA [Pseudoalteromonas]</t>
  </si>
  <si>
    <t xml:space="preserve">MULTISPECIES: phage shock protein PspA [Pseudoalteromonas] </t>
  </si>
  <si>
    <t>Phage shock protein A OS=Shigella flexneri GN=pspA PE=3 SV=2</t>
  </si>
  <si>
    <t>Phage shock protein A</t>
  </si>
  <si>
    <t>Transcription;Signal transduction mechanisms</t>
  </si>
  <si>
    <t>K03969|1|5e-151|424|pbw:D172_012740|phage shock protein A</t>
  </si>
  <si>
    <t>ALQ08946.1</t>
  </si>
  <si>
    <t>flagellar biosynthesis protein FlhF [Pseudoalteromonas sp. Bsw20308] &gt;WP_007377946.1 MULTISPECIES: flagellar biosynthesis protein FlhF [Pseudoalteromonas]</t>
  </si>
  <si>
    <t xml:space="preserve">MULTISPECIES: flagellar biosynthesis protein FlhF [Pseudoalteromonas] </t>
  </si>
  <si>
    <t>Flagellar biosynthesis protein FlhF OS=Pseudomonas aeruginosa (strain ATCC 15692 / DSM 22644 / CIP 104116 / JCM 14847 / LMG 12228 / 1C / PRS 101 / PAO1) GN=flhF PE=3 SV=1</t>
  </si>
  <si>
    <t>Flagellar biosynthesis GTPase FlhF</t>
  </si>
  <si>
    <t>K02404|1|0.0|1022|pbw:D172_013355|flagellar biosynthesis protein FlhF</t>
  </si>
  <si>
    <t>GO:0044781//bacterial-type flagellum organization;GO:0006614//SRP-dependent cotranslational protein targeting to membrane</t>
  </si>
  <si>
    <t>GO:0003924//GTPase activity;GO:0005525//GTP binding</t>
  </si>
  <si>
    <t>ALQ09824.1</t>
  </si>
  <si>
    <t>two-component system response regulator [Pseudoalteromonas sp. Bsw20308] &gt;WP_007376957.1 MULTISPECIES: response regulator [Pseudoalteromonas]</t>
  </si>
  <si>
    <t>Response regulator PleD OS=Caulobacter crescentus (strain ATCC 19089 / CB15) GN=pleD PE=1 SV=1</t>
  </si>
  <si>
    <t>K07814|1|1e-28|120|shf:CEQ32_12175|putative two-component system response regulator</t>
  </si>
  <si>
    <t>aconitate hydratase [Pseudoalteromonas sp. Bsw20308] &gt;WP_007376200.1 aconitate hydratase AcnA [Pseudoalteromonas sp. Bsw20308]</t>
  </si>
  <si>
    <t xml:space="preserve">aconitate hydratase AcnA [Pseudoalteromonas sp. Bsw20308] </t>
  </si>
  <si>
    <t>Aconitate hydratase A OS=Corynebacterium efficiens (strain DSM 44549 / YS-314 / AJ 12310 / JCM 11189 / NBRC 100395) GN=acn PE=3 SV=2</t>
  </si>
  <si>
    <t>Aconitase A</t>
  </si>
  <si>
    <t>K01681|1|0.0|1882|pbw:D172_001120|aconitate hydratase [EC:4.2.1.3]</t>
  </si>
  <si>
    <t>GO:0003994//aconitate hydratase activity;GO:0051539//4 iron, 4 sulfur cluster binding</t>
  </si>
  <si>
    <t>ALQ10066.1</t>
  </si>
  <si>
    <t>universal stress protein UspA (plasmid) [Pseudoalteromonas sp. Bsw20308] &gt;WP_007375638.1 universal stress protein [Pseudoalteromonas sp. Bsw20308]</t>
  </si>
  <si>
    <t xml:space="preserve">universal stress protein [Pseudoalteromonas sp. Bsw20308] </t>
  </si>
  <si>
    <t>Universal stress protein YxiE OS=Bacillus subtilis (strain 168) GN=yxiE PE=3 SV=1</t>
  </si>
  <si>
    <t>Nucleotide-binding universal stress protein,  UspA family</t>
  </si>
  <si>
    <t>K06149|1|2e-102|295|pbw:D172_018460|universal stress protein A</t>
  </si>
  <si>
    <t>GO:0006950//response to stress</t>
  </si>
  <si>
    <t>ALQ07235.1</t>
  </si>
  <si>
    <t>ATPase [Pseudoalteromonas sp. Bsw20308] &gt;WP_007378394.1 MULTISPECIES: HAMP domain-containing protein [Pseudoalteromonas]</t>
  </si>
  <si>
    <t>C4-dicarboxylate transport sensor protein DctB OS=Rhizobium leguminosarum GN=dctB PE=3 SV=1</t>
  </si>
  <si>
    <t>K10909|1|8e-61|221|dsa:Desal_3299|two-component system, autoinducer 2 sensor kinase/phosphatase LuxQ [EC:2.7.13.3 3.1.3.-]!K03320|2|4e-59|215|svo:SVI_3571|ammonium transporter, Amt family</t>
  </si>
  <si>
    <t>GO:0016021//integral component of membrane;GO:0005622//intracellular</t>
  </si>
  <si>
    <t>hypothetical protein D172_005220 [Pseudoalteromonas sp. Bsw20308] &gt;WP_007376872.1 MULTISPECIES: VCBS repeat-containing protein [unclassified Pseudoalteromonas]</t>
  </si>
  <si>
    <t xml:space="preserve">MULTISPECIES: VCBS repeat-containing protein [Pseudoalteromonas] </t>
  </si>
  <si>
    <t>Uncharacterized conserved protein RhaS, contains 28 RHS repeats</t>
  </si>
  <si>
    <t>GO:0007229//integrin-mediated signaling pathway</t>
  </si>
  <si>
    <t>ALQ06594.1</t>
  </si>
  <si>
    <t>hypothetical protein D172_000140 [Pseudoalteromonas sp. Bsw20308] &gt;WP_007377645.1 MULTISPECIES: phage protein [Pseudoalteromonas]</t>
  </si>
  <si>
    <t xml:space="preserve">MULTISPECIES: phage protein [Pseudoalteromonas] </t>
  </si>
  <si>
    <t>Predicted P-loop ATPase, KAP-like</t>
  </si>
  <si>
    <t>ALQ08158.1</t>
  </si>
  <si>
    <t>TetR family transcriptional regulator [Pseudoalteromonas sp. Bsw20308] &gt;WP_007377143.1 TetR family transcriptional regulator [Pseudoalteromonas sp. Bsw20308]</t>
  </si>
  <si>
    <t xml:space="preserve">TetR family transcriptional regulator [Pseudoalteromonas sp. Bsw20308] </t>
  </si>
  <si>
    <t>Transcriptional regulator AcuR OS=Rhodobacter sphaeroides (strain ATCC 17023 / 2.4.1 / NCIB 8253 / DSM 158) GN=acuR PE=1 SV=1</t>
  </si>
  <si>
    <t>K16137|1|9e-159|442|pbw:D172_008855|TetR/AcrR family transcriptional regulator, transcriptional repressor for nem operon</t>
  </si>
  <si>
    <t>RNA helicase [Pseudoalteromonas sp. Bsw20308] &gt;WP_007378970.1 MULTISPECIES: DEAD/DEAH box helicase [Pseudoalteromonas]</t>
  </si>
  <si>
    <t xml:space="preserve">MULTISPECIES: RNA helicase [Pseudoalteromonas] </t>
  </si>
  <si>
    <t>ATP-dependent RNA helicase DeaD OS=Klebsiella pneumoniae GN=deaD PE=3 SV=3</t>
  </si>
  <si>
    <t>K05592|1|0.0|1259|pbw:D172_005900|ATP-dependent RNA helicase DeaD [EC:3.6.4.13]</t>
  </si>
  <si>
    <t>GO:0070417//cellular response to cold;GO:0006401//RNA catabolic process;GO:0000027//ribosomal large subunit assembly</t>
  </si>
  <si>
    <t>GO:0004004//ATP-dependent RNA helicase activity;GO:0003723//RNA binding;GO:0005524//ATP binding</t>
  </si>
  <si>
    <t>ALQ07543.1</t>
  </si>
  <si>
    <t>hypothetical protein D172_005325 [Pseudoalteromonas sp. Bsw20308] &gt;WP_007376892.1 polymer-forming cytoskeletal protein [Pseudoalteromonas sp. Bsw20308]</t>
  </si>
  <si>
    <t>Cytoskeletal protein CcmA, bactofilin family</t>
  </si>
  <si>
    <t>Cytoskeleton</t>
  </si>
  <si>
    <t>protein Xni (plasmid) [Pseudoalteromonas sp. Bsw20308] &gt;WP_007376312.1 MULTISPECIES: flap endonuclease Xni [Pseudoalteromonas]</t>
  </si>
  <si>
    <t xml:space="preserve">MULTISPECIES: flap endonuclease Xni [Pseudoalteromonas] </t>
  </si>
  <si>
    <t>Flap endonuclease Xni OS=Pseudoalteromonas haloplanktis (strain TAC 125) GN=xni PE=3 SV=1</t>
  </si>
  <si>
    <t>5'-3' exonuclease</t>
  </si>
  <si>
    <t>K01146|1|0.0|536|pbw:D172_019695|protein Xni</t>
  </si>
  <si>
    <t>GO:0004518//nuclease activity;GO:0004527//exonuclease activity;GO:0003677//DNA binding</t>
  </si>
  <si>
    <t>ALQ09220.1</t>
  </si>
  <si>
    <t>glutathione peroxidase [Pseudoalteromonas sp. Bsw20308] &gt;WP_007376960.1 MULTISPECIES: glutathione peroxidase [Pseudoalteromonas]</t>
  </si>
  <si>
    <t xml:space="preserve">MULTISPECIES: glutathione peroxidase [Pseudoalteromonas] </t>
  </si>
  <si>
    <t>Glutathione peroxidase OS=Pseudomonas wisconsinensis GN=gpwA PE=3 SV=1</t>
  </si>
  <si>
    <t>K00432|1|3e-140|394|pbw:D172_014860|glutathione peroxidase [EC:1.11.1.9]</t>
  </si>
  <si>
    <t>ALQ10243.1</t>
  </si>
  <si>
    <t>diguanylate phosphodiesterase (plasmid) [Pseudoalteromonas sp. Bsw20308] &gt;WP_007376371.1 EAL domain-containing protein [Pseudoalteromonas sp. Bsw20308]</t>
  </si>
  <si>
    <t xml:space="preserve">GGDEF-domain containing protein [Pseudoalteromonas sp. Bsw20308] </t>
  </si>
  <si>
    <t>K21023|1|9e-88|292|aal:EP13_11745|diguanylate cyclase [EC:2.7.7.65]</t>
  </si>
  <si>
    <t>ALQ10298.1</t>
  </si>
  <si>
    <t>diguanylate cyclase (plasmid) [Pseudoalteromonas sp. Bsw20308] &gt;WP_007376310.1 MULTISPECIES: GGDEF domain-containing protein [unclassified Pseudoalteromonas]</t>
  </si>
  <si>
    <t xml:space="preserve">MULTISPECIES: GGDEF domain-containing protein [Pseudoalteromonas] </t>
  </si>
  <si>
    <t>Diguanylate cyclase YdeH OS=Escherichia coli (strain K12) GN=ydeH PE=1 SV=2</t>
  </si>
  <si>
    <t>K13590|1|1e-60|216|pbm:CL52_01295|diguanylate cyclase [EC:2.7.7.65]</t>
  </si>
  <si>
    <t>Fis family transcriptional regulator [Pseudoalteromonas sp. Bsw20308] &gt;WP_007376405.1 MULTISPECIES: response regulator [Pseudoalteromonas]</t>
  </si>
  <si>
    <t>Chemotaxis protein CheY homolog OS=Campylobacter jejuni subsp. jejuni serotype O:23/36 (strain 81-176) GN=cheY PE=3 SV=1</t>
  </si>
  <si>
    <t>K03413|1|3e-82|242|pbw:D172_016555|two-component system, chemotaxis family, chemotaxis protein CheY</t>
  </si>
  <si>
    <t>LysR family transcriptional regulator [Pseudoalteromonas sp. Bsw20308] &gt;WP_008138369.1 MULTISPECIES: LysR family transcriptional regulator [unclassified Pseudoalteromonas]</t>
  </si>
  <si>
    <t>HTH-type transcriptional activator NagR OS=Ralstonia sp. GN=nagR PE=4 SV=1</t>
  </si>
  <si>
    <t>K18297|1|7e-37|140|pdr:H681_10175|LysR family transcriptional regulator, mexEF-oprN operon transcriptional activator</t>
  </si>
  <si>
    <t>ALQ06724.1</t>
  </si>
  <si>
    <t>RNA helicase [Pseudoalteromonas sp. Bsw20308] &gt;WP_007377356.1 MULTISPECIES: ATP-dependent RNA helicase RhlB [Pseudoalteromonas]</t>
  </si>
  <si>
    <t xml:space="preserve">MULTISPECIES: ATP-dependent RNA helicase RhlB [Pseudoalteromonas] </t>
  </si>
  <si>
    <t>ATP-dependent RNA helicase RhlB OS=Vibrio parahaemolyticus serotype O3:K6 (strain RIMD 2210633) GN=rhlB PE=3 SV=1</t>
  </si>
  <si>
    <t>K03732|1|0.0|890|pbw:D172_000875|ATP-dependent RNA helicase RhlB [EC:3.6.4.13]</t>
  </si>
  <si>
    <t>GO:0006401//RNA catabolic process</t>
  </si>
  <si>
    <t>GO:0003723//RNA binding;GO:0004004//ATP-dependent RNA helicase activity;GO:0005524//ATP binding</t>
  </si>
  <si>
    <t>cell division protein FtsI [Pseudoalteromonas sp. Bsw20308] &gt;WP_007376982.1 MULTISPECIES: peptidoglycan glycosyltransferase FtsI [Pseudoalteromonas]</t>
  </si>
  <si>
    <t xml:space="preserve">MULTISPECIES: peptidoglycan glycosyltransferase FtsI [Pseudoalteromonas] </t>
  </si>
  <si>
    <t>Peptidoglycan D,D-transpeptidase FtsI OS=Escherichia coli (strain K12) GN=ftsI PE=1 SV=1</t>
  </si>
  <si>
    <t>Cell division protein FtsI/penicillin-binding protein 2</t>
  </si>
  <si>
    <t>Cell cycle control, cell division, chromosome partitioning;Cell wall/membrane/envelope biogenesis</t>
  </si>
  <si>
    <t>K03587|1|0.0|1238|pbw:D172_014970|cell division protein FtsI (penicillin-binding protein 3) [EC:3.4.16.4]</t>
  </si>
  <si>
    <t>GO:0051301//cell division</t>
  </si>
  <si>
    <t>GO:0008955//peptidoglycan glycosyltransferase activity;GO:0008658//penicillin binding</t>
  </si>
  <si>
    <t>ribosomal protein S6 modification protein [Pseudoalteromonas sp. Bsw20308] &gt;WP_007376499.1 MULTISPECIES: 30S ribosomal protein S6--L-glutamate ligase [Pseudoalteromonas]</t>
  </si>
  <si>
    <t xml:space="preserve">MULTISPECIES: 30S ribosomal protein S6--L-glutamate ligase [Pseudoalteromonas] </t>
  </si>
  <si>
    <t>Probable alpha-L-glutamate ligase OS=Pseudoalteromonas haloplanktis (strain TAC 125) GN=rimK PE=3 SV=1</t>
  </si>
  <si>
    <t>Glutathione synthase/RimK-type ligase, ATP-grasp superfamily</t>
  </si>
  <si>
    <t>Coenzyme transport and metabolism;Translation, ribosomal structure and biogenesis</t>
  </si>
  <si>
    <t>K05844|1|0.0|607|pbw:D172_002830|ribosomal protein S6--L-glutamate ligase [EC:6.3.2.-]</t>
  </si>
  <si>
    <t>GO:0006464//cellular protein modification process;GO:0006412//translation</t>
  </si>
  <si>
    <t>GO:0016881//acid-amino acid ligase activity;GO:0016740//transferase activity;GO:0046872//metal ion binding;GO:0016874//ligase activity;GO:0005524//ATP binding</t>
  </si>
  <si>
    <t>ALQ07401.1</t>
  </si>
  <si>
    <t>30S ribosomal protein S30 [Pseudoalteromonas sp. Bsw20308] &gt;WP_007376058.1 MULTISPECIES: ribosome-associated translation inhibitor RaiA [Pseudoalteromonas]</t>
  </si>
  <si>
    <t xml:space="preserve">MULTISPECIES: ribosomal subunit interface protein [Pseudoalteromonas] </t>
  </si>
  <si>
    <t>K05808|1|2e-51|164|pin:Ping_1763|putative sigma-54 modulation protein</t>
  </si>
  <si>
    <t>ALQ07638.1</t>
  </si>
  <si>
    <t>chorismate synthase [Pseudoalteromonas sp. Bsw20308] &gt;WP_007377744.1 MULTISPECIES: chorismate synthase [unclassified Pseudoalteromonas]</t>
  </si>
  <si>
    <t xml:space="preserve">MULTISPECIES: chorismate synthase [Pseudoalteromonas] </t>
  </si>
  <si>
    <t>Chorismate synthase OS=Pseudoalteromonas haloplanktis (strain TAC 125) GN=aroC PE=3 SV=1</t>
  </si>
  <si>
    <t>Chorismate synthase</t>
  </si>
  <si>
    <t>K01736|1|0.0|749|pbw:D172_005845|chorismate synthase [EC:4.2.3.5]</t>
  </si>
  <si>
    <t>GO:0009423//chorismate biosynthetic process;GO:0009073//aromatic amino acid family biosynthetic process</t>
  </si>
  <si>
    <t>GO:0004107//chorismate synthase activity</t>
  </si>
  <si>
    <t>ALQ10174.1</t>
  </si>
  <si>
    <t>aminoacyl-tRNA deacylase (plasmid) [Pseudoalteromonas sp. Bsw20308] &gt;WP_007375529.1 MULTISPECIES: Cys-tRNA(Pro) deacylase [unclassified Pseudoalteromonas]</t>
  </si>
  <si>
    <t xml:space="preserve">Cys-tRNA(Pro) deacylase [Pseudoalteromonas sp. Bsw20308] </t>
  </si>
  <si>
    <t>Cys-tRNA(Pro)/Cys-tRNA(Cys) deacylase YbaK OS=Salmonella typhimurium (strain LT2 / SGSC1412 / ATCC 700720) GN=ybaK PE=3 SV=1</t>
  </si>
  <si>
    <t>Cys-tRNA(Pro) deacylase, prolyl-tRNA editing enzyme YbaK/EbsC</t>
  </si>
  <si>
    <t>K03976|1|1e-106|306|pbw:D172_019020|Cys-tRNA(Pro)/Cys-tRNA(Cys) deacylase [EC:3.1.1.-]</t>
  </si>
  <si>
    <t>GO:0016829//lyase activity;GO:0002161//aminoacyl-tRNA editing activity</t>
  </si>
  <si>
    <t>ALQ09925.1</t>
  </si>
  <si>
    <t>lipase (plasmid) [Pseudoalteromonas sp. Bsw20308] &gt;WP_007377071.1 lipase family protein [Pseudoalteromonas sp. Bsw20308]</t>
  </si>
  <si>
    <t xml:space="preserve">lipase [Pseudoalteromonas sp. Bsw20308] </t>
  </si>
  <si>
    <t>Predicted lipase</t>
  </si>
  <si>
    <t>K01046|1|1e-14|80.1|acy:Anacy_0762|triacylglycerol lipase [EC:3.1.1.3]</t>
  </si>
  <si>
    <t>GO:0006629//lipid metabolic process</t>
  </si>
  <si>
    <t>chemotaxis protein CheA [Pseudoalteromonas sp. Bsw20308] &gt;WP_007376406.1 MULTISPECIES: chemotaxis protein CheA [Pseudoalteromonas]</t>
  </si>
  <si>
    <t xml:space="preserve">chemotaxis protein CheA [Pseudoalteromonas sp. Bsw20308] </t>
  </si>
  <si>
    <t>Chemotaxis protein CheA OS=Escherichia coli (strain K12) GN=cheA PE=1 SV=3</t>
  </si>
  <si>
    <t>HPt (histidine-containing phosphotransfer) domain</t>
  </si>
  <si>
    <t>K03407|1|0.0|1408|pbw:D172_016550|two-component system, chemotaxis family, sensor kinase CheA [EC:2.7.13.3]</t>
  </si>
  <si>
    <t>Fis family transcriptional regulator [Pseudoalteromonas sp. Bsw20308] &gt;WP_007375199.1 MULTISPECIES: sigma-54-dependent Fis family transcriptional regulator [Pseudoalteromonas]</t>
  </si>
  <si>
    <t xml:space="preserve">MULTISPECIES: sigma-54-dependent Fis family transcriptional regulator [Pseudoalteromonas] </t>
  </si>
  <si>
    <t>Regulatory protein LuxO OS=Vibrio cholerae serotype O1 (strain ATCC 39315 / El Tor Inaba N16961) GN=luxO PE=1 SV=1</t>
  </si>
  <si>
    <t>K10912|1|0.0|960|pbw:D172_007380|two-component system, repressor protein LuxO</t>
  </si>
  <si>
    <t>GO:0043565//sequence-specific DNA binding;GO:0008134//transcription factor binding;GO:0005524//ATP binding</t>
  </si>
  <si>
    <t>ALQ06639.1</t>
  </si>
  <si>
    <t>maltose acetyltransferase [Pseudoalteromonas sp. Bsw20308] &gt;WP_007377368.1 sugar O-acetyltransferase [Pseudoalteromonas sp. Bsw20308]</t>
  </si>
  <si>
    <t xml:space="preserve">sugar O-acetyltransferase [Pseudoalteromonas sp. Bsw20308] </t>
  </si>
  <si>
    <t>Probable maltose O-acetyltransferase OS=Bacillus subtilis (strain 168) GN=maa PE=3 SV=1</t>
  </si>
  <si>
    <t>Acetyltransferase (isoleucine patch superfamily)</t>
  </si>
  <si>
    <t>K00661|1|2e-125|355|pbw:D172_000405|maltose O-acetyltransferase [EC:2.3.1.79]</t>
  </si>
  <si>
    <t>GO:0008925//maltose O-acetyltransferase activity;GO:0016740//transferase activity;GO:0008870//galactoside O-acetyltransferase activity</t>
  </si>
  <si>
    <t>ALQ07542.1</t>
  </si>
  <si>
    <t>hypothetical protein D172_005320 [Pseudoalteromonas sp. Bsw20308] &gt;WP_007376891.1 MULTISPECIES: DUF4442 domain-containing protein [unclassified Pseudoalteromonas]</t>
  </si>
  <si>
    <t xml:space="preserve">MULTISPECIES: DUF4442 domain-containing protein [Pseudoalteromonas] </t>
  </si>
  <si>
    <t>ALQ07285.1</t>
  </si>
  <si>
    <t>hypothetical protein D172_003940 [Pseudoalteromonas sp. Bsw20308] &gt;WP_007378478.1 MULTISPECIES: DUF4097 family beta strand repeat protein [Pseudoalteromonas]</t>
  </si>
  <si>
    <t>Uncharacterized conserved protein YvlB, contains  DUF4097 and DUF4098 domains</t>
  </si>
  <si>
    <t>DNA replication protein (plasmid) [Pseudoalteromonas sp. Bsw20308] &gt;WP_007378806.1 MULTISPECIES: DNA replication terminus site-binding protein [Pseudoalteromonas]</t>
  </si>
  <si>
    <t xml:space="preserve">MULTISPECIES: DNA replication terminus site-binding protein [Pseudoalteromonas] </t>
  </si>
  <si>
    <t>DNA replication terminus site-binding protein OS=Klebsiella pneumoniae (strain 342) GN=tus PE=3 SV=1</t>
  </si>
  <si>
    <t>K10748|1|0.0|601|pbw:D172_020195|DNA replication terminus site-binding protein</t>
  </si>
  <si>
    <t>GO:0006274//DNA replication termination</t>
  </si>
  <si>
    <t>transcriptional regulator (plasmid) [Pseudoalteromonas sp. Bsw20308] &gt;WP_007378804.1 kinase/pyrophosphorylase [Pseudoalteromonas sp. Bsw20308]</t>
  </si>
  <si>
    <t xml:space="preserve">kinase/pyrophosphorylase [Pseudoalteromonas sp. Bsw20308] </t>
  </si>
  <si>
    <t>Putative phosphoenolpyruvate synthase regulatory protein OS=Pseudoalteromonas haloplanktis (strain TAC 125) GN=PSHAb0558 PE=3 SV=1</t>
  </si>
  <si>
    <t>Regulator of PEP synthase PpsR, kinase-PPPase family (combines ADP:protein kinase and phosphorylase activities)</t>
  </si>
  <si>
    <t>K09773|1|0.0|554|pbw:D172_020185|[pyruvate, water dikinase]-phosphate phosphotransferase / [pyruvate, water dikinase] kinase [EC:2.7.4.28 2.7.11.33]</t>
  </si>
  <si>
    <t>GO:0006470//protein dephosphorylation</t>
  </si>
  <si>
    <t>GO:0004674//protein serine/threonine kinase activity;GO:0043531//ADP binding;GO:0016776//phosphotransferase activity, phosphate group as acceptor;GO:0005524//ATP binding</t>
  </si>
  <si>
    <t>transcriptional regulator [Pseudoalteromonas sp. Bsw20308] &gt;WP_007378110.1 MULTISPECIES: transcriptional regulator GcvA [unclassified Pseudoalteromonas]</t>
  </si>
  <si>
    <t xml:space="preserve">transcriptional regulator GcvA [Pseudoalteromonas sp. Bsw20308] </t>
  </si>
  <si>
    <t>K03566|1|0.0|615|pbw:D172_011895|LysR family transcriptional regulator, glycine cleavage system transcriptional activator</t>
  </si>
  <si>
    <t>glycogen branching protein (plasmid) [Pseudoalteromonas sp. Bsw20308] &gt;WP_007376353.1 1,4-alpha-glucan branching protein GlgB [Pseudoalteromonas sp. Bsw20308]</t>
  </si>
  <si>
    <t xml:space="preserve">1,4-alpha-glucan branching protein GlgB [Pseudoalteromonas sp. Bsw20308] </t>
  </si>
  <si>
    <t>1,4-alpha-glucan branching enzyme GlgB OS=Saccharophagus degradans (strain 2-40 / ATCC 43961 / DSM 17024) GN=glgB PE=3 SV=1</t>
  </si>
  <si>
    <t>1,4-alpha-glucan branching enzyme</t>
  </si>
  <si>
    <t>K00700|1|0.0|1560|pbw:D172_019495|1,4-alpha-glucan branching enzyme [EC:2.4.1.18]</t>
  </si>
  <si>
    <t>GO:0005978//glycogen biosynthetic process</t>
  </si>
  <si>
    <t>GO:0102752//1,4-alpha-glucan branching enzyme activity (using a glucosylated glycogenin as primer for glycogen synthesis);GO:0004553//hydrolase activity, hydrolyzing O-glycosyl compounds;GO:0043169//cation binding;GO:0003844//1,4-alpha-glucan branching enzyme activity</t>
  </si>
  <si>
    <t>ALQ07398.1</t>
  </si>
  <si>
    <t>hypothetical protein D172_004540 [Pseudoalteromonas sp. Bsw20308] &gt;WP_058230535.1 hypothetical protein [Pseudoalteromonas sp. Bsw20308]</t>
  </si>
  <si>
    <t>ALQ09089.1</t>
  </si>
  <si>
    <t>metalloprotease [Pseudoalteromonas sp. Bsw20308] &gt;WP_007377875.1 PKD domain-containing protein [Pseudoalteromonas sp. Bsw20308]</t>
  </si>
  <si>
    <t>Hemagglutinin/proteinase OS=Vibrio cholerae serotype O1 (strain ATCC 39315 / El Tor Inaba N16961) GN=hap PE=1 SV=1</t>
  </si>
  <si>
    <t>K08604|1|0.0|2281|ppis:B1L02_23510|vibriolysin [EC:3.4.24.25]</t>
  </si>
  <si>
    <t>ALQ07660.1</t>
  </si>
  <si>
    <t>protein phosphatase [Pseudoalteromonas sp. Bsw20308] &gt;WP_007378176.1 dual specificity protein phosphatase [Pseudoalteromonas sp. Bsw20308]</t>
  </si>
  <si>
    <t xml:space="preserve">dual specificity protein phosphatase [Pseudoalteromonas sp. Bsw20308] </t>
  </si>
  <si>
    <t>Protein-tyrosine phosphatase</t>
  </si>
  <si>
    <t>K05521|1|5e-16|80.9|mex:Mext_4887|ADP-ribosyl-[dinitrogen reductase] hydrolase [EC:3.2.2.24]</t>
  </si>
  <si>
    <t>GO:0004725//protein tyrosine phosphatase activity;GO:0008138//protein tyrosine/serine/threonine phosphatase activity</t>
  </si>
  <si>
    <t>Holliday junction resolvase [Pseudoalteromonas sp. Bsw20308] &gt;WP_007378888.1 MULTISPECIES: crossover junction endodeoxyribonuclease RuvC [Pseudoalteromonas]</t>
  </si>
  <si>
    <t xml:space="preserve">MULTISPECIES: crossover junction endodeoxyribonuclease RuvC [Pseudoalteromonas] </t>
  </si>
  <si>
    <t>Crossover junction endodeoxyribonuclease RuvC OS=Pseudoalteromonas haloplanktis (strain TAC 125) GN=ruvC PE=3 SV=1</t>
  </si>
  <si>
    <t>Holliday junction resolvasome RuvABC endonuclease subunit</t>
  </si>
  <si>
    <t>K01159|1|2e-125|355|pbw:D172_006635|crossover junction endodeoxyribonuclease RuvC [EC:3.1.22.4]</t>
  </si>
  <si>
    <t>GO:0006310//DNA recombination;GO:0006281//DNA repair</t>
  </si>
  <si>
    <t>GO:0000287//magnesium ion binding;GO:0003676//nucleic acid binding;GO:0008821//crossover junction endodeoxyribonuclease activity;GO:0046872//metal ion binding</t>
  </si>
  <si>
    <t>amino acid ABC transporter substrate-binding protein [Pseudoalteromonas sp. Bsw20308] &gt;WP_007376849.1 MULTISPECIES: transporter substrate-binding domain-containing protein [unclassified Pseudoalteromonas]</t>
  </si>
  <si>
    <t xml:space="preserve">MULTISPECIES: polar amino acid transport system substrate-binding protein [Pseudoalteromonas] </t>
  </si>
  <si>
    <t>K02030|1|0.0|535|pbw:D172_012855|polar amino acid transport system substrate-binding protein</t>
  </si>
  <si>
    <t>ALQ06715.1</t>
  </si>
  <si>
    <t>chemotaxis protein [Pseudoalteromonas sp. Bsw20308] &gt;WP_033023729.1 methyl-accepting chemotaxis protein [Pseudoalteromonas sp. Bsw20308]</t>
  </si>
  <si>
    <t>Methyl-accepting chemotaxis protein CtpH OS=Pseudomonas aeruginosa (strain ATCC 15692 / DSM 22644 / CIP 104116 / JCM 14847 / LMG 12228 / 1C / PRS 101 / PAO1) GN=ctpH PE=1 SV=1</t>
  </si>
  <si>
    <t>Signal transduction histidine kinase regulating phosphoglycerate transport system</t>
  </si>
  <si>
    <t>K03406|1|1e-148|452|sse:Ssed_0209|methyl-accepting chemotaxis protein</t>
  </si>
  <si>
    <t>ALQ07413.1</t>
  </si>
  <si>
    <t>pseudouridine synthase [Pseudoalteromonas sp. Bsw20308] &gt;WP_007376070.1 MULTISPECIES: tRNA pseudouridine(13) synthase TruD [Pseudoalteromonas]</t>
  </si>
  <si>
    <t xml:space="preserve">MULTISPECIES: tRNA pseudouridine(13) synthase TruD [Pseudoalteromonas] </t>
  </si>
  <si>
    <t>tRNA pseudouridine synthase D OS=Pseudoalteromonas haloplanktis (strain TAC 125) GN=truD PE=3 SV=1</t>
  </si>
  <si>
    <t>tRNA(Glu) U13 pseudouridine synthase TruD</t>
  </si>
  <si>
    <t>K06176|1|0.0|731|pbw:D172_004620|tRNA pseudouridine13 synthase [EC:5.4.99.27]</t>
  </si>
  <si>
    <t>GO:0031119//tRNA pseudouridine synthesis</t>
  </si>
  <si>
    <t>3-ketoacyl-CoA thiolase [Pseudoalteromonas sp. Bsw20308] &gt;WP_004335189.1 MULTISPECIES: acetyl-CoA C-acyltransferase FadA [Pseudoalteromonas]</t>
  </si>
  <si>
    <t xml:space="preserve">MULTISPECIES: acetyl-CoA C-acyltransferase FadA [Pseudoalteromonas] </t>
  </si>
  <si>
    <t>3-ketoacyl-CoA thiolase OS=Pseudoalteromonas haloplanktis (strain TAC 125) GN=fadA PE=3 SV=1</t>
  </si>
  <si>
    <t>Acetyl-CoA acetyltransferase</t>
  </si>
  <si>
    <t>K00632|1|0.0|797|paln:B0W48_08245|acetyl-CoA acyltransferase [EC:2.3.1.16]</t>
  </si>
  <si>
    <t>GO:0016746//transferase activity, transferring acyl groups;GO:0003988//acetyl-CoA C-acyltransferase activity</t>
  </si>
  <si>
    <t>peroxidase (plasmid) [Pseudoalteromonas sp. Bsw20308] &gt;WP_007379038.1 MULTISPECIES: catalase/peroxidase HPI [Pseudoalteromonas]</t>
  </si>
  <si>
    <t xml:space="preserve">catalase/peroxidase HPI [Pseudoalteromonas sp. Bsw20308] </t>
  </si>
  <si>
    <t>Catalase-peroxidase 1 OS=Cellvibrio japonicus (strain Ueda107) GN=katG1 PE=3 SV=1</t>
  </si>
  <si>
    <t>Catalase (peroxidase I)</t>
  </si>
  <si>
    <t>K03782|1|0.0|1500|pbw:D172_020760|catalase-peroxidase [EC:1.11.1.21]</t>
  </si>
  <si>
    <t>GO:0042744//hydrogen peroxide catabolic process;GO:0006979//response to oxidative stress</t>
  </si>
  <si>
    <t>GO:0046872//metal ion binding;GO:0020037//heme binding;GO:0004096//catalase activity</t>
  </si>
  <si>
    <t>ALQ08768.1</t>
  </si>
  <si>
    <t>MerR family transcriptional regulator [Pseudoalteromonas sp. Bsw20308] &gt;WP_007378490.1 MULTISPECIES: MerR family transcriptional regulator [Pseudoalteromonas]</t>
  </si>
  <si>
    <t xml:space="preserve">MULTISPECIES: mercuric resistance operon regulatory protein [Pseudoalteromonas] </t>
  </si>
  <si>
    <t>HTH-type transcriptional regulator ZntR OS=Escherichia coli (strain K12) GN=zntR PE=1 SV=1</t>
  </si>
  <si>
    <t>K13638|1|2e-19|84.7|smaf:D781_4242|MerR family transcriptional regulator, Zn(II)-responsive regulator of zntA!K19591|4|3e-18|81.6|psuw:WQ53_10370|MerR family transcriptional regulator, copper efflux regulator</t>
  </si>
  <si>
    <t>hypothetical protein D172_003210 [Pseudoalteromonas sp. Bsw20308] &gt;WP_007378741.1 MULTISPECIES: hypothetical protein [Pseudoalteromonas]</t>
  </si>
  <si>
    <t>ALQ10195.1</t>
  </si>
  <si>
    <t>oxidoreductase (plasmid) [Pseudoalteromonas sp. Bsw20308] &gt;WP_007375506.1 zinc-binding dehydrogenase [Pseudoalteromonas sp. Bsw20308]</t>
  </si>
  <si>
    <t xml:space="preserve">oxidoreductase [Pseudoalteromonas sp. Bsw20308] </t>
  </si>
  <si>
    <t>Zinc-type alcohol dehydrogenase-like protein SE_1777 OS=Staphylococcus epidermidis (strain ATCC 12228) GN=SE_1777 PE=3 SV=1</t>
  </si>
  <si>
    <t>NADPH:quinone reductase or related Zn-dependent oxidoreductase</t>
  </si>
  <si>
    <t>Energy production and conversion;General function prediction only</t>
  </si>
  <si>
    <t>K00344|1|1e-30|124|bur:Bcep18194_B1489|NADPH2:quinone reductase [EC:1.6.5.5]!K00001|2|2e-30|124|gym:GYMC10_3212|alcohol dehydrogenase [EC:1.1.1.1]</t>
  </si>
  <si>
    <t>division/cell wall cluster transcriptional repressor MraZ [Pseudoalteromonas sp. Bsw20308] &gt;WP_007376985.1 MULTISPECIES: division/cell wall cluster transcriptional repressor MraZ [Pseudoalteromonas]</t>
  </si>
  <si>
    <t xml:space="preserve">MULTISPECIES: division/cell wall cluster transcriptional repressor MraZ [Pseudoalteromonas] </t>
  </si>
  <si>
    <t>Transcriptional regulator MraZ OS=Pseudoalteromonas haloplanktis (strain TAC 125) GN=mraZ PE=3 SV=1</t>
  </si>
  <si>
    <t>MraZ, DNA-binding transcriptional regulator and inhibitor of RsmH methyltransferase activity</t>
  </si>
  <si>
    <t>K03925|1|4e-110|315|pbw:D172_014985|MraZ protein</t>
  </si>
  <si>
    <t>GO:0006351//transcription, DNA-templated;GO:0051301//cell division</t>
  </si>
  <si>
    <t>GO:0005737//cytoplasm;GO:0009295//nucleoid</t>
  </si>
  <si>
    <t>ALQ08045.1</t>
  </si>
  <si>
    <t>hypothetical protein D172_008225 [Pseudoalteromonas sp. Bsw20308] &gt;WP_007375728.1 MULTISPECIES: DUF1329 domain-containing protein [unclassified Pseudoalteromonas]</t>
  </si>
  <si>
    <t xml:space="preserve">MULTISPECIES: DUF1329 domain-containing protein [Pseudoalteromonas] </t>
  </si>
  <si>
    <t>Uncharacterized protein PA3922 OS=Pseudomonas aeruginosa (strain ATCC 15692 / DSM 22644 / CIP 104116 / JCM 14847 / LMG 12228 / 1C / PRS 101 / PAO1) GN=PA3922 PE=1 SV=1</t>
  </si>
  <si>
    <t>aldehyde dehydrogenase (plasmid) [Pseudoalteromonas sp. Bsw20308] &gt;WP_007379018.1 aldehyde dehydrogenase [Pseudoalteromonas sp. Bsw20308]</t>
  </si>
  <si>
    <t xml:space="preserve">aldehyde dehydrogenase [Pseudoalteromonas sp. Bsw20308] </t>
  </si>
  <si>
    <t>Aldehyde dehydrogenase OS=Deinococcus radiodurans (strain ATCC 13939 / DSM 20539 / JCM 16871 / LMG 4051 / NBRC 15346 / NCIMB 9279 / R1 / VKM B-1422) GN=aldA PE=3 SV=1</t>
  </si>
  <si>
    <t>Acyl-CoA reductase or other NAD-dependent aldehyde dehydrogenase</t>
  </si>
  <si>
    <t>K00138|1|0.0|1048|pbw:D172_018070|aldehyde dehydrogenase [EC:1.2.1.-]</t>
  </si>
  <si>
    <t>ALQ10457.1</t>
  </si>
  <si>
    <t>acyl-peptide hydrolase (plasmid) [Pseudoalteromonas sp. Bsw20308] &gt;WP_007376672.1 S9 family peptidase [Pseudoalteromonas sp. Bsw20308]</t>
  </si>
  <si>
    <t>acyl-peptide hydrolase (plasmid) [Pseudoalteromonas sp. Bsw20308]</t>
  </si>
  <si>
    <t>K01303|1|0.0|694|sru:SRU_2034|acylaminoacyl-peptidase [EC:3.4.19.1]</t>
  </si>
  <si>
    <t>ALQ09155.1</t>
  </si>
  <si>
    <t>inosine-5-monophosphate dehydrogenase [Pseudoalteromonas sp. Bsw20308] &gt;WP_007377496.1 MULTISPECIES: CBS domain-containing protein [Pseudoalteromonas]</t>
  </si>
  <si>
    <t>K07182|1|0.0|1276|pbw:D172_014490|CBS domain-containing protein</t>
  </si>
  <si>
    <t>signal peptide prediction [Pseudoalteromonas sp. Bsw20308] &gt;WP_007375950.1 MULTISPECIES: extracellular solute-binding protein [unclassified Pseudoalteromonas]</t>
  </si>
  <si>
    <t xml:space="preserve">MULTISPECIES: ABC transporter -binding protein [Pseudoalteromonas] </t>
  </si>
  <si>
    <t>Spermidine/putrescine-binding periplasmic protein</t>
  </si>
  <si>
    <t>K02055|1|0.0|870|pbw:D172_001785|putative spermidine/putrescine transport system substrate-binding protein</t>
  </si>
  <si>
    <t>carbon storage regulator [Pseudoalteromonas sp. Bsw20308] &gt;WP_011327236.1 MULTISPECIES: carbon storage regulator CsrA [Pseudoalteromonas]</t>
  </si>
  <si>
    <t xml:space="preserve">MULTISPECIES: carbon storage regulator [Pseudoalteromonas] </t>
  </si>
  <si>
    <t>Carbon storage regulator homolog OS=Pseudoalteromonas haloplanktis (strain TAC 125) GN=csrA PE=3 SV=1</t>
  </si>
  <si>
    <t>sRNA-binding carbon storage regulator CsrA</t>
  </si>
  <si>
    <t>K03563|1|1e-38|127|pbw:D172_015035|carbon storage regulator</t>
  </si>
  <si>
    <t>GO:0006402//mRNA catabolic process;GO:0006109//regulation of carbohydrate metabolic process</t>
  </si>
  <si>
    <t>ALQ10121.1</t>
  </si>
  <si>
    <t>TonB-dependent receptor (plasmid) [Pseudoalteromonas sp. Bsw20308] &gt;WP_007375584.1 TonB-dependent receptor [Pseudoalteromonas sp. Bsw20308]</t>
  </si>
  <si>
    <t>Iron-regulated outer membrane virulence protein OS=Vibrio cholerae serotype O1 (strain ATCC 39541 / Classical Ogawa 395 / O395) GN=irgA PE=3 SV=1</t>
  </si>
  <si>
    <t>K02014|1|0.0|1799|pbw:D172_018740|iron complex outermembrane recepter protein</t>
  </si>
  <si>
    <t>ALQ06941.1</t>
  </si>
  <si>
    <t>hypothetical protein D172_002055 [Pseudoalteromonas sp. Bsw20308] &gt;WP_007376002.1 MULTISPECIES: DUF4297 domain-containing protein [unclassified Pseudoalteromonas]</t>
  </si>
  <si>
    <t xml:space="preserve">MULTISPECIES: DUF4297 domain-containing protein [Pseudoalteromonas] </t>
  </si>
  <si>
    <t>ALQ07756.1</t>
  </si>
  <si>
    <t>hypothetical protein D172_006595 [Pseudoalteromonas sp. Bsw20308] &gt;WP_007379059.1 MULTISPECIES: zinc dependent phospholipase C family protein [unclassified Pseudoalteromonas]</t>
  </si>
  <si>
    <t>ALQ10355.1</t>
  </si>
  <si>
    <t>hypothetical protein D172_020005 (plasmid) [Pseudoalteromonas sp. Bsw20308] &gt;WP_007377589.1 MULTISPECIES: hypothetical protein [Pseudoalteromonas]</t>
  </si>
  <si>
    <t>ALQ09678.1</t>
  </si>
  <si>
    <t>hypothetical protein D172_002860 [Pseudoalteromonas sp. Bsw20308] &gt;WP_033023389.1 MULTISPECIES: thioesterase family protein [Pseudoalteromonas]</t>
  </si>
  <si>
    <t xml:space="preserve">hypothetical protein DC53_17195 [Pseudoalteromonas fuliginea] </t>
  </si>
  <si>
    <t>Uncharacterized protein YigI OS=Shigella flexneri GN=yigI PE=4 SV=1</t>
  </si>
  <si>
    <t>K02614|1|2e-09|58.9|apac:S7S_06710|acyl-CoA thioesterase [EC:3.1.2.-]</t>
  </si>
  <si>
    <t>acyl-CoA dehydrogenase [Pseudoalteromonas sp. Bsw20308] &gt;WP_007378005.1 MULTISPECIES: acyl-CoA dehydrogenase [Pseudoalteromonas]</t>
  </si>
  <si>
    <t xml:space="preserve">MULTISPECIES: acyl-CoA dehydrogenase [Pseudoalteromonas] </t>
  </si>
  <si>
    <t>Acyl-coenzyme A dehydrogenase OS=Escherichia coli (strain K12) GN=fadE PE=2 SV=2</t>
  </si>
  <si>
    <t>Acyl-CoA dehydrogenase related to the alkylation response protein AidB</t>
  </si>
  <si>
    <t>K06445|1|0.0|1685|pbw:D172_006195|acyl-CoA dehydrogenase [EC:1.3.99.-]</t>
  </si>
  <si>
    <t>GO:0033539//fatty acid beta-oxidation using acyl-CoA dehydrogenase</t>
  </si>
  <si>
    <t>GO:0003995//acyl-CoA dehydrogenase activity;GO:0050660//flavin adenine dinucleotide binding;GO:0004085//butyryl-CoA dehydrogenase activity</t>
  </si>
  <si>
    <t>ALQ07006.1</t>
  </si>
  <si>
    <t>ArgR family transcriptional regulator [Pseudoalteromonas sp. Bsw20308] &gt;WP_006794541.1 MULTISPECIES: transcriptional regulator ArgR [Pseudoalteromonas]</t>
  </si>
  <si>
    <t xml:space="preserve">MULTISPECIES: transcriptional regulator ArgR [Pseudoalteromonas] </t>
  </si>
  <si>
    <t>Arginine repressor OS=Colwellia psychrerythraea (strain 34H / ATCC BAA-681) GN=argR PE=3 SV=1</t>
  </si>
  <si>
    <t>Arginine repressor</t>
  </si>
  <si>
    <t>K03402|1|7e-110|315|pbw:D172_002395|transcriptional regulator of arginine metabolism</t>
  </si>
  <si>
    <t>GO:0006526//arginine biosynthetic process;GO:0051259//protein oligomerization;GO:0006351//transcription, DNA-templated</t>
  </si>
  <si>
    <t>GO:0034618//arginine binding;GO:0003700//DNA binding transcription factor activity;GO:0003677//DNA binding</t>
  </si>
  <si>
    <t>MarR family transcriptional regulator [Pseudoalteromonas sp. Bsw20308] &gt;WP_007376097.1 MULTISPECIES: MarR family transcriptional regulator [unclassified Pseudoalteromonas]</t>
  </si>
  <si>
    <t>Transcriptional regulator SlyA OS=Escherichia coli (strain SMS-3-5 / SECEC) GN=slyA PE=3 SV=1</t>
  </si>
  <si>
    <t>K06075|1|8e-12|65.9|pca:Pcar_2913|MarR family transcriptional regulator, transcriptional regulator for hemolysin</t>
  </si>
  <si>
    <t>osmotically inducible protein C [Pseudoalteromonas sp. Bsw20308] &gt;WP_007377989.1 OsmC family protein [Pseudoalteromonas sp. Bsw20308]</t>
  </si>
  <si>
    <t xml:space="preserve">OsmC-like protein [Pseudoalteromonas sp. Bsw20308] </t>
  </si>
  <si>
    <t>Uncharacterized protein YfhR OS=Salmonella typhi GN=yhfR PE=3 SV=1</t>
  </si>
  <si>
    <t>Uncharacterized OsmC-related protein</t>
  </si>
  <si>
    <t>K06889|1|0.0|828|pbw:D172_006280|uncharacterized protein!K07397|1|0.0|828|pbw:D172_006280|putative redox protein</t>
  </si>
  <si>
    <t>GO:0052689//carboxylic ester hydrolase activity</t>
  </si>
  <si>
    <t>ALQ07892.1</t>
  </si>
  <si>
    <t>fused two-component system sensor histidine kinase/response regulator/phosphatase [Pseudoalteromonas sp. Bsw20308] &gt;WP_008135518.1 MULTISPECIES: SpoIIE family protein phosphatase [Pseudoalteromonas]</t>
  </si>
  <si>
    <t xml:space="preserve">MULTISPECIES: fused two-component system sensor histidine kinase/response regulator/phosphatase [Pseudoalteromonas] </t>
  </si>
  <si>
    <t>Phosphoserine phosphatase RsbU OS=Bacillus subtilis (strain 168) GN=rsbU PE=1 SV=3</t>
  </si>
  <si>
    <t>Serine phosphatase RsbU, regulator of sigma subunit</t>
  </si>
  <si>
    <t>K07315|1|4e-68|232|pphe:PP2015_1622|phosphoserine phosphatase RsbU/P [EC:3.1.3.3]!K20977|3|6e-31|131|pgb:H744_2c0603|two-component system, HptB-dependent secretion and biofilm response regulator</t>
  </si>
  <si>
    <t>GO:0016301//kinase activity;GO:0003824//catalytic activity</t>
  </si>
  <si>
    <t>ALQ06687.1</t>
  </si>
  <si>
    <t>hydrolase [Pseudoalteromonas sp. Bsw20308] &gt;WP_007377317.1 MULTISPECIES: MBL fold metallo-hydrolase [Pseudoalteromonas]</t>
  </si>
  <si>
    <t>Hydroxyacylglutathione hydrolase OS=Polaromonas sp. (strain JS666 / ATCC BAA-500) GN=gloB PE=3 SV=1</t>
  </si>
  <si>
    <t>K05555|1|5e-21|97.1|salj:SMD11_0679|cyclase [EC:4.-.-.-]</t>
  </si>
  <si>
    <t>ALQ06671.1</t>
  </si>
  <si>
    <t>cytochrome C [Pseudoalteromonas sp. Bsw20308] &gt;WP_007377299.1 cytochrome c [Pseudoalteromonas sp. Bsw20308]</t>
  </si>
  <si>
    <t xml:space="preserve">cytochrome c' [Pseudoalteromonas sp. Bsw20308] </t>
  </si>
  <si>
    <t>Cytochrome c' OS=Halomonas halodenitrificans (strain ATCC 12084 / NCIMB 8669) PE=1 SV=1</t>
  </si>
  <si>
    <t>Cytochrome c556</t>
  </si>
  <si>
    <t>K01756|1|5e-18|86.3|bhm:D558_2621|adenylosuccinate lyase [EC:4.3.2.2]</t>
  </si>
  <si>
    <t>GO:0022900//electron transport chain</t>
  </si>
  <si>
    <t>GO:0042597//periplasmic space</t>
  </si>
  <si>
    <t>chemotaxis protein CheR [Pseudoalteromonas sp. Bsw20308] &gt;WP_007376409.1 protein-glutamate O-methyltransferase CheR [Pseudoalteromonas sp. Bsw20308]</t>
  </si>
  <si>
    <t xml:space="preserve">chemotaxis protein methyltransferase 3 [Pseudoalteromonas sp. Bsw20308] </t>
  </si>
  <si>
    <t>Chemotaxis protein methyltransferase 3 OS=Vibrio cholerae serotype O1 (strain ATCC 39315 / El Tor Inaba N16961) GN=cheR3 PE=3 SV=1</t>
  </si>
  <si>
    <t>Methylase of chemotaxis methyl-accepting proteins</t>
  </si>
  <si>
    <t>K00575|1|0.0|577|pbw:D172_016535|chemotaxis protein methyltransferase CheR [EC:2.1.1.80]</t>
  </si>
  <si>
    <t>GO:0008983//protein-glutamate O-methyltransferase activity</t>
  </si>
  <si>
    <t>ALQ10257.1</t>
  </si>
  <si>
    <t>4-alpha-glucanotransferase (plasmid) [Pseudoalteromonas sp. Bsw20308] &gt;WP_007376354.1 4-alpha-glucanotransferase [Pseudoalteromonas sp. Bsw20308]</t>
  </si>
  <si>
    <t xml:space="preserve">4-alpha-glucanotransferase [Pseudoalteromonas sp. Bsw20308] </t>
  </si>
  <si>
    <t>4-alpha-glucanotransferase OS=Escherichia coli (strain K12) GN=malQ PE=1 SV=2</t>
  </si>
  <si>
    <t>4-alpha-glucanotransferase</t>
  </si>
  <si>
    <t>K00705|1|0.0|1377|pbw:D172_019490|4-alpha-glucanotransferase [EC:2.4.1.25]</t>
  </si>
  <si>
    <t>GO:0102500//beta-maltose 4-alpha-glucanotransferase activity;GO:0004134//4-alpha-glucanotransferase activity</t>
  </si>
  <si>
    <t>ALQ08827.1</t>
  </si>
  <si>
    <t>hypothetical protein D172_012695 [Pseudoalteromonas sp. Bsw20308] &gt;WP_007376822.1 lipase family protein [Pseudoalteromonas sp. Bsw20308]</t>
  </si>
  <si>
    <t xml:space="preserve">lipase class 3 [Pseudoalteromonas sp. Bsw20308] </t>
  </si>
  <si>
    <t>K01046|1|2e-17|88.2|lbo:LBWT_39870|triacylglycerol lipase [EC:3.1.1.3]</t>
  </si>
  <si>
    <t>NADPH-dependent 2,4-dienoyl-CoA reductase [Pseudoalteromonas sp. Bsw20308] &gt;WP_007378055.1 MULTISPECIES: NAD(P)-binding protein [Pseudoalteromonas]</t>
  </si>
  <si>
    <t xml:space="preserve">MULTISPECIES: 2,4-dienoyl-CoA reductase [Pseudoalteromonas] </t>
  </si>
  <si>
    <t>2,4-dienoyl-CoA reductase OS=Escherichia coli (strain K12) GN=fadH PE=1 SV=3</t>
  </si>
  <si>
    <t>2,4-dienoyl-CoA reductase or related NADH-dependent reductase, Old Yellow Enzyme (OYE) family</t>
  </si>
  <si>
    <t>K00219|1|0.0|1362|pbw:D172_009520|2,4-dienoyl-CoA reductase (NADPH2) [EC:1.3.1.34]</t>
  </si>
  <si>
    <t>GO:0008670//2,4-dienoyl-CoA reductase (NADPH) activity;GO:0010181//FMN binding</t>
  </si>
  <si>
    <t>galactokinase [Pseudoalteromonas sp. Bsw20308] &gt;WP_007376254.1 galactokinase [Pseudoalteromonas sp. Bsw20308]</t>
  </si>
  <si>
    <t xml:space="preserve">galactokinase [Pseudoalteromonas sp. Bsw20308] </t>
  </si>
  <si>
    <t>Galactokinase OS=Proteus mirabilis (strain HI4320) GN=galK PE=3 SV=1</t>
  </si>
  <si>
    <t>Galactokinase</t>
  </si>
  <si>
    <t>K00849|1|0.0|794|pbw:D172_001380|galactokinase [EC:2.7.1.6]</t>
  </si>
  <si>
    <t>GO:0006012//galactose metabolic process</t>
  </si>
  <si>
    <t>GO:0004335//galactokinase activity;GO:0005534//galactose binding;GO:0005524//ATP binding</t>
  </si>
  <si>
    <t>ALQ07840.1</t>
  </si>
  <si>
    <t>2-methylcitrate synthase [Pseudoalteromonas sp. Bsw20308] &gt;WP_007375255.1 2-methylcitrate synthase [Pseudoalteromonas sp. Bsw20308]</t>
  </si>
  <si>
    <t xml:space="preserve">2-methylcitrate synthase [Pseudoalteromonas sp. Bsw20308] </t>
  </si>
  <si>
    <t>2-methylcitrate synthase OS=Shewanella oneidensis (strain MR-1) GN=prpC PE=3 SV=1</t>
  </si>
  <si>
    <t>Citrate synthase</t>
  </si>
  <si>
    <t>K01659|1|0.0|785|pbw:D172_007105|2-methylcitrate synthase [EC:2.3.3.5]</t>
  </si>
  <si>
    <t>GO:0006099//tricarboxylic acid cycle</t>
  </si>
  <si>
    <t>GO:0046912//transferase activity, transferring acyl groups, acyl groups converted into alkyl on transfer</t>
  </si>
  <si>
    <t>chemotaxis protein [Pseudoalteromonas sp. Bsw20308] &gt;WP_033023365.1 methyl-accepting chemotaxis protein [Pseudoalteromonas sp. Bsw20308]</t>
  </si>
  <si>
    <t>Methyl-accepting chemotaxis citrate transducer OS=Salmonella typhimurium (strain LT2 / SGSC1412 / ATCC 700720) GN=tcp PE=3 SV=1</t>
  </si>
  <si>
    <t>K03406|1|0.0|1571|pbw:D172_016540|methyl-accepting chemotaxis protein</t>
  </si>
  <si>
    <t>ALQ10079.1</t>
  </si>
  <si>
    <t>alkyl hydroperoxide reductase (plasmid) [Pseudoalteromonas sp. Bsw20308] &gt;WP_007375625.1 MULTISPECIES: peroxiredoxin [unclassified Pseudoalteromonas]</t>
  </si>
  <si>
    <t xml:space="preserve">peroxiredoxin [Pseudoalteromonas sp. Bsw20308] </t>
  </si>
  <si>
    <t>Alkyl hydroperoxide reductase C OS=Salmonella typhimurium (strain LT2 / SGSC1412 / ATCC 700720) GN=ahpC PE=1 SV=2</t>
  </si>
  <si>
    <t>Alkyl hydroperoxide reductase subunit AhpC (peroxiredoxin)</t>
  </si>
  <si>
    <t>K03386|1|2e-140|394|pbw:D172_018525|peroxiredoxin (alkyl hydroperoxide reductase subunit C) [EC:1.11.1.15]</t>
  </si>
  <si>
    <t>GO:0045454//cell redox homeostasis;GO:0006979//response to oxidative stress</t>
  </si>
  <si>
    <t>GO:0051920//peroxiredoxin activity;GO:0004601//peroxidase activity</t>
  </si>
  <si>
    <t>ALQ06837.1</t>
  </si>
  <si>
    <t>1,2-oxophytodienoate reductase [Pseudoalteromonas sp. Bsw20308] &gt;WP_007376276.1 MULTISPECIES: alkene reductase [unclassified Pseudoalteromonas]</t>
  </si>
  <si>
    <t xml:space="preserve">MULTISPECIES: alkene reductase [Pseudoalteromonas] </t>
  </si>
  <si>
    <t>N-ethylmaleimide reductase OS=Escherichia coli (strain K12) GN=nemA PE=2 SV=1</t>
  </si>
  <si>
    <t>K10680|1|0.0|783|pbw:D172_001480|N-ethylmaleimide reductase [EC:1.-.-.-]</t>
  </si>
  <si>
    <t>GO:0016491//oxidoreductase activity;GO:0010181//FMN binding</t>
  </si>
  <si>
    <t>ABC transporter [Pseudoalteromonas sp. Bsw20308] &gt;WP_007376041.1 MULTISPECIES: transporter substrate-binding domain-containing protein [Pseudoalteromonas]</t>
  </si>
  <si>
    <t xml:space="preserve">MULTISPECIES: ABC transporter [Pseudoalteromonas] </t>
  </si>
  <si>
    <t>K02030|1|2e-96|287|lal:AT746_10045|polar amino acid transport system substrate-binding protein</t>
  </si>
  <si>
    <t>ALQ07672.1</t>
  </si>
  <si>
    <t>ATP-dependent helicase [Pseudoalteromonas sp. Bsw20308] &gt;WP_007378191.1 DEAD/DEAH box helicase [Pseudoalteromonas sp. Bsw20308]</t>
  </si>
  <si>
    <t xml:space="preserve">ATP-dependent helicase [Pseudoalteromonas sp. Bsw20308] </t>
  </si>
  <si>
    <t>Putative DNA repair helicase RadD OS=Escherichia coli (strain K12) GN=radD PE=1 SV=2</t>
  </si>
  <si>
    <t>Superfamily II DNA or RNA helicase</t>
  </si>
  <si>
    <t>Transcription;Replication, recombination and repair</t>
  </si>
  <si>
    <t>K19789|1|0.0|1215|pbw:D172_006030|DNA repair protein RadD</t>
  </si>
  <si>
    <t>GO:0016787//hydrolase activity;GO:0004386//helicase activity;GO:0003677//DNA binding;GO:0016874//ligase activity;GO:0005524//ATP binding</t>
  </si>
  <si>
    <t>replication protein A (plasmid) [Pseudoalteromonas sp. Bsw20308] &gt;WP_007378807.1 MULTISPECIES: hypothetical protein [Pseudoalteromonas]</t>
  </si>
  <si>
    <t>serine/threonine protein kinase [Pseudoalteromonas sp. Bsw20308] &gt;WP_007375848.1 MULTISPECIES: PrkA family serine protein kinase [Pseudoalteromonas]</t>
  </si>
  <si>
    <t xml:space="preserve">MULTISPECIES: PrkA family serine protein kinase [Pseudoalteromonas] </t>
  </si>
  <si>
    <t>Uncharacterized protein YeaG OS=Escherichia coli (strain K12) GN=yeaG PE=3 SV=1</t>
  </si>
  <si>
    <t>Predicted Ser/Thr protein kinase</t>
  </si>
  <si>
    <t>K07180|1|0.0|1332|pbw:D172_010985|serine protein kinase</t>
  </si>
  <si>
    <t>GO:0004674//protein serine/threonine kinase activity;GO:0004672//protein kinase activity</t>
  </si>
  <si>
    <t>ALQ06839.1</t>
  </si>
  <si>
    <t>N-(5'-phosphoribosyl)anthranilate isomerase [Pseudoalteromonas sp. Bsw20308] &gt;WP_007376279.1 phosphoribosylanthranilate isomerase [Pseudoalteromonas sp. Bsw20308]</t>
  </si>
  <si>
    <t xml:space="preserve">phosphoribosylanthranilate isomerase [Pseudoalteromonas sp. Bsw20308] </t>
  </si>
  <si>
    <t>N-(5'-phosphoribosyl)anthranilate isomerase OS=Synechococcus sp. (strain JA-2-3B'a(2-13)) GN=trpF PE=3 SV=1</t>
  </si>
  <si>
    <t>Phosphoribosylanthranilate isomerase</t>
  </si>
  <si>
    <t>K01817|1|1e-163|456|pbw:D172_001495|phosphoribosylanthranilate isomerase [EC:5.3.1.24]</t>
  </si>
  <si>
    <t>GO:0000162//tryptophan biosynthetic process</t>
  </si>
  <si>
    <t>GO:0004640//phosphoribosylanthranilate isomerase activity</t>
  </si>
  <si>
    <t>pilus assembly protein [Pseudoalteromonas sp. Bsw20308] &gt;WP_007376154.1 PilZ domain-containing protein [Pseudoalteromonas sp. Bsw20308]</t>
  </si>
  <si>
    <t>Cyclic diguanosine monophosphate-binding protein PA4608 OS=Pseudomonas aeruginosa (strain ATCC 15692 / DSM 22644 / CIP 104116 / JCM 14847 / LMG 12228 / 1C / PRS 101 / PAO1) GN=PA4608 PE=1 SV=1</t>
  </si>
  <si>
    <t>ALQ09421.1</t>
  </si>
  <si>
    <t>glycosyltransferase [Pseudoalteromonas sp. Bsw20308] &gt;WP_007377251.1 MULTISPECIES: glycosyl transferase [Pseudoalteromonas]</t>
  </si>
  <si>
    <t xml:space="preserve">MULTISPECIES: glycosyl transferase [Pseudoalteromonas] </t>
  </si>
  <si>
    <t>UDP:flavonoid glycosyltransferase YjiC, YdhE family</t>
  </si>
  <si>
    <t>GO:0016740//transferase activity</t>
  </si>
  <si>
    <t>ALQ07561.1</t>
  </si>
  <si>
    <t>succinyl-diaminopimelate desuccinylase [Pseudoalteromonas sp. Bsw20308] &gt;WP_007376910.1 succinyl-diaminopimelate desuccinylase [Pseudoalteromonas sp. Bsw20308]</t>
  </si>
  <si>
    <t xml:space="preserve">succinyl-diaminopimelate desuccinylase [Pseudoalteromonas sp. Bsw20308] </t>
  </si>
  <si>
    <t>Succinyl-diaminopimelate desuccinylase 1 OS=Alteromonas mediterranea (strain DSM 17117 / CIP 110805 / LMG 28347 / Deep ecotype) GN=dapE1 PE=3 SV=3</t>
  </si>
  <si>
    <t>Acetylornithine deacetylase/Succinyl-diaminopimelate desuccinylase or related deacylase</t>
  </si>
  <si>
    <t>K01439|1|0.0|819|pbw:D172_005415|succinyl-diaminopimelate desuccinylase [EC:3.5.1.18]</t>
  </si>
  <si>
    <t>GO:0009089//lysine biosynthetic process via diaminopimelate;GO:0019877//diaminopimelate biosynthetic process</t>
  </si>
  <si>
    <t>GO:0009014//succinyl-diaminopimelate desuccinylase activity;GO:0046872//metal ion binding;GO:0008237//metallopeptidase activity</t>
  </si>
  <si>
    <t>ferredoxin--NADP reductase (plasmid) [Pseudoalteromonas sp. Bsw20308] &gt;WP_007379034.1 MULTISPECIES: ferredoxin--NADP reductase [Pseudoalteromonas]</t>
  </si>
  <si>
    <t xml:space="preserve">MULTISPECIES: ferredoxin--NADP reductase [Pseudoalteromonas] </t>
  </si>
  <si>
    <t>Ferredoxin--NADP reductase OS=Escherichia coli (strain K12) GN=fpr PE=1 SV=4</t>
  </si>
  <si>
    <t>Ferredoxin-NADP reductase</t>
  </si>
  <si>
    <t>K00528|1|0.0|513|pbw:D172_020740|ferredoxin/flavodoxin---NADP+ reductase [EC:1.18.1.2 1.19.1.1]</t>
  </si>
  <si>
    <t>GO:0004324//ferredoxin-NADP+ reductase activity</t>
  </si>
  <si>
    <t>ALQ06836.1</t>
  </si>
  <si>
    <t>MarR family transcriptional regulator [Pseudoalteromonas sp. Bsw20308] &gt;WP_007376275.1 MULTISPECIES: MarR family transcriptional regulator [Pseudoalteromonas]</t>
  </si>
  <si>
    <t>HTH-type transcriptional regulator pecS [Pseudoalteromonas sp. BSi20495]</t>
  </si>
  <si>
    <t>HTH-type transcriptional regulator PecS OS=Dickeya dadantii (strain 3937) GN=pecS PE=4 SV=2</t>
  </si>
  <si>
    <t>K12262|1|2e-35|132|psts:E05_22210|cytochrome b561!K15973|2|7e-17|79.3|cts:Ctha_2502|MarR family transcriptional regulator, 2-MHQ and catechol-resistance regulon repressor</t>
  </si>
  <si>
    <t>ALQ08321.1</t>
  </si>
  <si>
    <t>hypothetical protein D172_009795 [Pseudoalteromonas sp. Bsw20308] &gt;WP_007375365.1 MULTISPECIES: hypothetical protein [Pseudoalteromonas]</t>
  </si>
  <si>
    <t>Uncharacterized protein y4hR OS=Sinorhizobium fredii (strain NBRC 101917 / NGR234) GN=NGR_a03320 PE=4 SV=1</t>
  </si>
  <si>
    <t>ALQ07272.1</t>
  </si>
  <si>
    <t>two-component system sensor histidine kinase/response regulator [Pseudoalteromonas sp. Bsw20308] &gt;WP_007378465.1 response regulator [Pseudoalteromonas sp. Bsw20308]</t>
  </si>
  <si>
    <t xml:space="preserve">hybrid sensor histidine kinase/response regulator [Pseudoalteromonas sp. Bsw20308] </t>
  </si>
  <si>
    <t>Sensor histidine kinase AruS OS=Pseudomonas aeruginosa (strain ATCC 15692 / DSM 22644 / CIP 104116 / JCM 14847 / LMG 12228 / 1C / PRS 101 / PAO1) GN=aruS PE=3 SV=1</t>
  </si>
  <si>
    <t>K+-sensing histidine kinase KdpD</t>
  </si>
  <si>
    <t>K20974|1|4e-111|353|mos:AXE82_05850|two-component system, sensor histidine kinase [EC:2.7.13.3]</t>
  </si>
  <si>
    <t>chemotaxis protein CheW [Pseudoalteromonas sp. Bsw20308] &gt;WP_007376407.1 MULTISPECIES: purine-binding chemotaxis protein CheW [Pseudoalteromonas]</t>
  </si>
  <si>
    <t xml:space="preserve">MULTISPECIES: chemotaxis protein CheW [Pseudoalteromonas] </t>
  </si>
  <si>
    <t>Chemotaxis protein CheW OS=Shigella flexneri GN=cheW PE=3 SV=1</t>
  </si>
  <si>
    <t>Chemotaxis signal transduction protein</t>
  </si>
  <si>
    <t>K03408|1|5e-113|323|pbw:D172_016545|purine-binding chemotaxis protein CheW</t>
  </si>
  <si>
    <t>ALQ07162.1</t>
  </si>
  <si>
    <t>hypothetical protein D172_003275 [Pseudoalteromonas sp. Bsw20308] &gt;WP_058230529.1 non-ribosomal peptide synthetase [Pseudoalteromonas sp. Bsw20308]</t>
  </si>
  <si>
    <t xml:space="preserve">non-ribosomal peptide synthetase [Pseudoalteromonas sp. Bsw20308] </t>
  </si>
  <si>
    <t>Tyrocidine synthase 3 OS=Brevibacillus parabrevis GN=tycC PE=1 SV=1</t>
  </si>
  <si>
    <t>Thioesterase domain of type I polyketide synthase or non-ribosomal peptide synthetase</t>
  </si>
  <si>
    <t>K16124|1|0.0|3337|bbe:BBR47_27890|tyrocidine synthetase III</t>
  </si>
  <si>
    <t>GO:0016705//oxidoreductase activity, acting on paired donors, with incorporation or reduction of molecular oxygen;GO:0031177//phosphopantetheine binding;GO:0016788//hydrolase activity, acting on ester bonds</t>
  </si>
  <si>
    <t>two-component system response regulator [Pseudoalteromonas sp. Bsw20308] &gt;WP_007377684.1 response regulator [Pseudoalteromonas sp. Bsw20308]</t>
  </si>
  <si>
    <t xml:space="preserve">response regulator [Pseudoalteromonas sp. Bsw20308] </t>
  </si>
  <si>
    <t>Uncharacterized transcriptional regulatory protein YrkP OS=Bacillus subtilis (strain 168) GN=yrkP PE=3 SV=1</t>
  </si>
  <si>
    <t>K07669|1|8e-27|113|pth:PTH_0450|two-component system, OmpR family, response regulator MprA!K07315|2|2e-25|113|sat:SYN_00230|phosphoserine phosphatase RsbU/P [EC:3.1.3.3]!K10697|3|4e-25|108|pbf:CFX0092_A0237|two-component system, OmpR family, response regulator RpaA!K02488|4|9e-25|107|kst:KSMBR1_1896|two-component system, cell cycle response regulator [EC:2.7.7.65]!K07657|5|3e-24|105|def:CNY67_11445|two-component system, OmpR family, phosphate regulon response regulator PhoB</t>
  </si>
  <si>
    <t>ATPase [Pseudoalteromonas sp. Bsw20308] &gt;WP_007376543.1 MULTISPECIES: PhoH family protein [unclassified Pseudoalteromonas]</t>
  </si>
  <si>
    <t xml:space="preserve">MULTISPECIES: ATPase [Pseudoalteromonas] </t>
  </si>
  <si>
    <t>Uncharacterized protein YlaK OS=Bacillus subtilis (strain 168) GN=ylaK PE=3 SV=1</t>
  </si>
  <si>
    <t>Predicted ribonuclease YlaK, contains NYN-type RNase and PhoH-family ATPase domains</t>
  </si>
  <si>
    <t>K07175|1|0.0|963|pbw:D172_002605|PhoH-like ATPase</t>
  </si>
  <si>
    <t>ALQ10475.1</t>
  </si>
  <si>
    <t>peptidase (plasmid) [Pseudoalteromonas sp. Bsw20308] &gt;WP_007376653.1 Metalloprotease MEP2 [Pseudoalteromonas sp. Bsw20308]</t>
  </si>
  <si>
    <t xml:space="preserve">Metalloprotease MEP2 [Pseudoalteromonas sp. Bsw20308] </t>
  </si>
  <si>
    <t>Bacillopeptidase F, M6 metalloprotease family</t>
  </si>
  <si>
    <t>K01417|1|2e-27|128|asl:Aeqsu_2534|extracellular elastinolytic metalloproteinase [EC:3.4.24.-]</t>
  </si>
  <si>
    <t>GO:0004222//metalloendopeptidase activity;GO:0008270//zinc ion binding</t>
  </si>
  <si>
    <t>GO:0016021//integral component of membrane;GO:0005615//extracellular space</t>
  </si>
  <si>
    <t>ALQ08071.1</t>
  </si>
  <si>
    <t>hypothetical protein D172_008370 [Pseudoalteromonas sp. Bsw20308] &gt;WP_007375755.1 DUF3083 family protein [Pseudoalteromonas sp. Bsw20308]</t>
  </si>
  <si>
    <t xml:space="preserve">DUF3083 domain-containing protein [Pseudoalteromonas sp. Bsw20308] </t>
  </si>
  <si>
    <t>ALQ07754.1</t>
  </si>
  <si>
    <t>hypothetical protein D172_006585 [Pseudoalteromonas sp. Bsw20308] &gt;WP_007379061.1 RloB domain-containing protein [Pseudoalteromonas sp. Bsw20308]</t>
  </si>
  <si>
    <t>ALQ08044.1</t>
  </si>
  <si>
    <t>hypothetical protein D172_008220 [Pseudoalteromonas sp. Bsw20308] &gt;WP_007375727.1 DUF1302 domain-containing protein [Pseudoalteromonas sp. Bsw20308]</t>
  </si>
  <si>
    <t xml:space="preserve">DUF1302 domain-containing protein [Pseudoalteromonas sp. Bsw20308] </t>
  </si>
  <si>
    <t>Outer membrane protein (porin)</t>
  </si>
  <si>
    <t>serine endoprotease DegQ [Pseudoalteromonas sp. Bsw20308] &gt;WP_007378315.1 MULTISPECIES: Do family serine endopeptidase [unclassified Pseudoalteromonas]</t>
  </si>
  <si>
    <t xml:space="preserve">MULTISPECIES: serine endoprotease DegQ [Pseudoalteromonas] </t>
  </si>
  <si>
    <t>Periplasmic pH-dependent serine endoprotease DegQ OS=Escherichia coli (strain K12) GN=degQ PE=1 SV=1</t>
  </si>
  <si>
    <t>Periplasmic serine protease, S1-C subfamily, contain C-terminal PDZ domain</t>
  </si>
  <si>
    <t>K04772|1|0.0|895|pbw:D172_003490|serine protease DegQ [EC:3.4.21.-]</t>
  </si>
  <si>
    <t>ALQ09304.1</t>
  </si>
  <si>
    <t>short-chain dehydrogenase [Pseudoalteromonas sp. Bsw20308]</t>
  </si>
  <si>
    <t xml:space="preserve">short-chain dehydrogenase/reductase [Pseudoalteromonas sp. Bsw20308] </t>
  </si>
  <si>
    <t>Rhamnolipids biosynthesis 3-oxoacyl-[acyl-carrier-protein] reductase OS=Pseudomonas aeruginosa (strain ATCC 15692 / DSM 22644 / CIP 104116 / JCM 14847 / LMG 12228 / 1C / PRS 101 / PAO1) GN=rhlG PE=1 SV=1</t>
  </si>
  <si>
    <t>K00046|1|1e-48|167|fnu:FN1687|gluconate 5-dehydrogenase [EC:1.1.1.69]!K00065|4|5e-33|127|dti:Desti_1996|2-dehydro-3-deoxy-D-gluconate 5-dehydrogenase [EC:1.1.1.127]</t>
  </si>
  <si>
    <t>GO:0008874//gluconate 5-dehydrogenase activity</t>
  </si>
  <si>
    <t>ALQ08089.1</t>
  </si>
  <si>
    <t>UDP-2,3-diacylglucosamine hydrolase [Pseudoalteromonas sp. Bsw20308] &gt;WP_007375773.1 UDP-2,3-diacylglucosamine diphosphatase [Pseudoalteromonas sp. Bsw20308]</t>
  </si>
  <si>
    <t xml:space="preserve">UDP-2,3-diacylglucosamine diphosphatase [Pseudoalteromonas sp. Bsw20308] </t>
  </si>
  <si>
    <t>UDP-2,3-diacylglucosamine pyrophosphatase LpxH</t>
  </si>
  <si>
    <t>K03269|1|8e-14|76.3|cts:Ctha_0581|UDP-2,3-diacylglucosamine hydrolase [EC:3.6.1.54]</t>
  </si>
  <si>
    <t>catalase (plasmid) [Pseudoalteromonas sp. Bsw20308] &gt;WP_007378539.1 catalase [Pseudoalteromonas sp. Bsw20308]</t>
  </si>
  <si>
    <t xml:space="preserve">catalase [Pseudoalteromonas sp. Bsw20308] </t>
  </si>
  <si>
    <t>Catalase OS=Vibrio cholerae serotype O1 (strain ATCC 39315 / El Tor Inaba N16961) GN=VC_1585 PE=3 SV=2</t>
  </si>
  <si>
    <t>Catalase</t>
  </si>
  <si>
    <t>K03781|1|0.0|1056|pbw:D172_017965|catalase [EC:1.11.1.6]</t>
  </si>
  <si>
    <t>RNA polymerase sigma factor RpoS [Pseudoalteromonas sp. Bsw20308] &gt;WP_007376075.1 MULTISPECIES: RNA polymerase sigma factor RpoS [Pseudoalteromonas]</t>
  </si>
  <si>
    <t xml:space="preserve">MULTISPECIES: RNA polymerase sigma factor RpoS [Pseudoalteromonas] </t>
  </si>
  <si>
    <t>RNA polymerase sigma factor RpoS OS=Yersinia enterocolitica GN=rpoS PE=3 SV=1</t>
  </si>
  <si>
    <t>DNA-directed RNA polymerase, sigma subunit (sigma70/sigma32)</t>
  </si>
  <si>
    <t>K03087|1|0.0|656|pbw:D172_004645|RNA polymerase nonessential primary-like sigma factor</t>
  </si>
  <si>
    <t>GO:0001123//transcription initiation from bacterial-type RNA polymerase promoter;GO:0006950//response to stress</t>
  </si>
  <si>
    <t>GO:0003700//DNA binding transcription factor activity;GO:0016987//sigma factor activity;GO:0003677//DNA binding</t>
  </si>
  <si>
    <t>secretin [Pseudoalteromonas sp. Bsw20308] &gt;WP_033023843.1 MULTISPECIES: type IV pilus secretin PilQ family protein [Pseudoalteromonas]</t>
  </si>
  <si>
    <t xml:space="preserve">MULTISPECIES: type IV pilus secretin PilQ [Pseudoalteromonas] </t>
  </si>
  <si>
    <t>Fimbrial assembly protein PilQ OS=Pseudomonas aeruginosa (strain ATCC 15692 / DSM 22644 / CIP 104116 / JCM 14847 / LMG 12228 / 1C / PRS 101 / PAO1) GN=pilQ PE=3 SV=2</t>
  </si>
  <si>
    <t>Type II secretory pathway, component HofQ</t>
  </si>
  <si>
    <t>K02666|1|0.0|1407|pbw:D172_015845|type IV pilus assembly protein PilQ</t>
  </si>
  <si>
    <t>GO:0009306//protein secretion</t>
  </si>
  <si>
    <t>GO:0008565//protein transporter activity</t>
  </si>
  <si>
    <t>cytochrome B559 subunit alpha [Pseudoalteromonas sp. Bsw20308] &gt;WP_007376397.1 MULTISPECIES: cytochrome c oxidase subunit II [Pseudoalteromonas]</t>
  </si>
  <si>
    <t xml:space="preserve">MULTISPECIES: cytochrome c oxidase subunit II [Pseudoalteromonas] </t>
  </si>
  <si>
    <t>Probable cytochrome c oxidase subunit 2 OS=Rickettsia conorii (strain ATCC VR-613 / Malish 7) GN=ctaC PE=3 SV=1</t>
  </si>
  <si>
    <t>Cytochrome c, mono- and diheme variants</t>
  </si>
  <si>
    <t>K02275|1|0.0|789|pbw:D172_016605|cytochrome c oxidase subunit II [EC:1.9.3.1]</t>
  </si>
  <si>
    <t>GO:0004129//cytochrome-c oxidase activity;GO:0020037//heme binding;GO:0005507//copper ion binding</t>
  </si>
  <si>
    <t>GO:0016021//integral component of membrane;GO:0005886//plasma membrane;GO:0070469//respiratory chain</t>
  </si>
  <si>
    <t>WP_007376278.1</t>
  </si>
  <si>
    <t>MULTISPECIES: uracil phosphoribosyltransferase [Pseudoalteromonas]</t>
  </si>
  <si>
    <t xml:space="preserve">MULTISPECIES: uracil phosphoribosyltransferase [Pseudoalteromonas] </t>
  </si>
  <si>
    <t>Uracil phosphoribosyltransferase OS=Dictyoglomus turgidum (strain Z-1310 / DSM 6724) GN=upp PE=3 SV=1</t>
  </si>
  <si>
    <t>Uracil phosphoribosyltransferase</t>
  </si>
  <si>
    <t>Nucleotide transport and metabolism</t>
  </si>
  <si>
    <t>K00761|1|2e-170|475|png:PNIG_a0236|uracil phosphoribosyltransferase [EC:2.4.2.9]</t>
  </si>
  <si>
    <t>GO:0009116//nucleoside metabolic process</t>
  </si>
  <si>
    <t>GO:0016757//transferase activity, transferring glycosyl groups</t>
  </si>
  <si>
    <t>ALQ06832.1</t>
  </si>
  <si>
    <t>acriflavine resistance protein B [Pseudoalteromonas sp. Bsw20308] &gt;WP_058230521.1 efflux RND transporter permease subunit [Pseudoalteromonas sp. Bsw20308]</t>
  </si>
  <si>
    <t xml:space="preserve">AcrB/AcrD/AcrF family protein [Pseudoalteromonas sp. Bsw20308] </t>
  </si>
  <si>
    <t>Uncharacterized transporter HI_0895 OS=Haemophilus influenzae (strain ATCC 51907 / DSM 11121 / KW20 / Rd) GN=HI_0895 PE=3 SV=1</t>
  </si>
  <si>
    <t>Multidrug efflux pump subunit AcrB</t>
  </si>
  <si>
    <t>K18138|1|0.0|2078|pbw:D172_001455|multidrug efflux pump</t>
  </si>
  <si>
    <t>diguanylate cyclase [Pseudoalteromonas sp. Bsw20308] &gt;WP_007376185.1 EAL domain-containing protein [Pseudoalteromonas sp. Bsw20308]</t>
  </si>
  <si>
    <t xml:space="preserve">diguanylate cyclase [Pseudoalteromonas sp. Bsw20308] </t>
  </si>
  <si>
    <t>Uncharacterized signaling protein PA3311 OS=Pseudomonas aeruginosa (strain ATCC 15692 / DSM 22644 / CIP 104116 / JCM 14847 / LMG 12228 / 1C / PRS 101 / PAO1) GN=PA3311 PE=3 SV=1</t>
  </si>
  <si>
    <t>EAL domain, c-di-GMP-specific phosphodiesterase class I (or its enzymatically inactive variant)</t>
  </si>
  <si>
    <t>K13246|1|2e-42|163|vmi:AL543_17565|c-di-GMP phosphodiesterase [EC:3.1.4.52]</t>
  </si>
  <si>
    <t>ALQ09146.1</t>
  </si>
  <si>
    <t>phosphate-binding protein [Pseudoalteromonas sp. Bsw20308] &gt;WP_007377489.1 MULTISPECIES: phosphate ABC transporter substrate-binding protein PstS family protein [Pseudoalteromonas]</t>
  </si>
  <si>
    <t xml:space="preserve">MULTISPECIES: phosphate-binding protein [Pseudoalteromonas] </t>
  </si>
  <si>
    <t>Phosphate-binding protein PstS OS=Pseudomonas aeruginosa GN=pstS PE=1 SV=1</t>
  </si>
  <si>
    <t>K02040|1|0.0|662|pbw:D172_014445|phosphate transport system substrate-binding protein</t>
  </si>
  <si>
    <t>hypothetical protein D172_002725 [Pseudoalteromonas sp. Bsw20308] &gt;WP_007376520.1 MULTISPECIES: YqgE/AlgH family protein [Pseudoalteromonas]</t>
  </si>
  <si>
    <t xml:space="preserve">MULTISPECIES: YqgE/AlgH family protein [Pseudoalteromonas] </t>
  </si>
  <si>
    <t>UPF0301 protein PSHAa2600 OS=Pseudoalteromonas haloplanktis (strain TAC 125) GN=PSHAa2600 PE=3 SV=1</t>
  </si>
  <si>
    <t>Putative transcriptional regulator, AlgH/UPF0301 family</t>
  </si>
  <si>
    <t>K07735|1|2e-136|384|pbw:D172_002725|putative transcriptional regulator</t>
  </si>
  <si>
    <t>ALQ06835.1</t>
  </si>
  <si>
    <t>amino acid adenylation protein [Pseudoalteromonas sp. Bsw20308] &gt;WP_007376274.1 amino acid adenylation domain-containing protein [Pseudoalteromonas sp. Bsw20308]</t>
  </si>
  <si>
    <t xml:space="preserve">peptide synthetase [Pseudoalteromonas sp. Bsw20308] </t>
  </si>
  <si>
    <t>K16124|1|1e-88|326|bbe:BBR47_27890|tyrocidine synthetase III</t>
  </si>
  <si>
    <t>GO:0031177//phosphopantetheine binding;GO:0016788//hydrolase activity, acting on ester bonds;GO:0016491//oxidoreductase activity</t>
  </si>
  <si>
    <t>ALQ10513.1</t>
  </si>
  <si>
    <t>phosphodiesterase (plasmid) [Pseudoalteromonas sp. Bsw20308] &gt;WP_007378990.1 MULTISPECIES: alkaline phosphatase family protein [Pseudoalteromonas]</t>
  </si>
  <si>
    <t xml:space="preserve">MULTISPECIES: alkaline phosphatase family protein [Pseudoalteromonas] </t>
  </si>
  <si>
    <t>Alkaline phosphatase PafA OS=Elizabethkingia meningoseptica GN=pafA PE=1 SV=1</t>
  </si>
  <si>
    <t>Predicted pyrophosphatase or phosphodiesterase, AlkP superfamily</t>
  </si>
  <si>
    <t>K01113|1|9e-80|258|aba:Acid345_1449|alkaline phosphatase D [EC:3.1.3.1]</t>
  </si>
  <si>
    <t>GO:0003824//catalytic activity;GO:0035529//NADH pyrophosphatase activity;GO:0004528//phosphodiesterase I activity</t>
  </si>
  <si>
    <t>hypothetical protein D172_017660 (plasmid) [Pseudoalteromonas sp. Bsw20308] &gt;WP_007377075.1 hypothetical protein [Pseudoalteromonas sp. Bsw20308]</t>
  </si>
  <si>
    <t>glucose-1-phosphate adenylyltransferase (plasmid) [Pseudoalteromonas sp. Bsw20308] &gt;WP_007376350.1 MULTISPECIES: glucose-1-phosphate adenylyltransferase [unclassified Pseudoalteromonas]</t>
  </si>
  <si>
    <t xml:space="preserve">MULTISPECIES: glucose-1-phosphate adenylyltransferase [Pseudoalteromonas] </t>
  </si>
  <si>
    <t>Glucose-1-phosphate adenylyltransferase OS=Shewanella baltica (strain OS195) GN=glgC PE=3 SV=1</t>
  </si>
  <si>
    <t>ADP-glucose pyrophosphorylase</t>
  </si>
  <si>
    <t>K00975|1|0.0|905|pbw:D172_019510|glucose-1-phosphate adenylyltransferase [EC:2.7.7.27]</t>
  </si>
  <si>
    <t>GO:0008878//glucose-1-phosphate adenylyltransferase activity;GO:0005524//ATP binding</t>
  </si>
  <si>
    <t>ALQ08760.1</t>
  </si>
  <si>
    <t>hypothetical protein D172_012305 [Pseudoalteromonas sp. Bsw20308] &gt;WP_007378771.1 MULTISPECIES: hypothetical protein [Pseudoalteromonas]</t>
  </si>
  <si>
    <t>pseudouridine-5-phosphate glycosidase [Pseudoalteromonas sp. Bsw20308] &gt;WP_007376272.1 MULTISPECIES: pseudouridine-5'-phosphate glycosidase [Pseudoalteromonas]</t>
  </si>
  <si>
    <t xml:space="preserve">MULTISPECIES: pseudouridine-5'-phosphate glycosidase [Pseudoalteromonas] </t>
  </si>
  <si>
    <t>Pseudouridine-5'-phosphate glycosidase 1 OS=Photorhabdus luminescens subsp. laumondii (strain DSM 15139 / CIP 105565 / TT01) GN=psuG1 PE=3 SV=1</t>
  </si>
  <si>
    <t>Pseudouridine-5'-phosphate glycosidase (pseudoU degradation)</t>
  </si>
  <si>
    <t>K16329|1|0.0|639|pbw:D172_001465|pseudouridylate synthase [EC:4.2.1.70]</t>
  </si>
  <si>
    <t>GO:0046113//nucleobase catabolic process</t>
  </si>
  <si>
    <t>GO:0004730//pseudouridylate synthase activity;GO:0046872//metal ion binding;GO:0016798//hydrolase activity, acting on glycosyl bonds</t>
  </si>
  <si>
    <t>maltodextrin phosphorylase (plasmid) [Pseudoalteromonas sp. Bsw20308] &gt;WP_007376351.1 glycogen/starch/alpha-glucan phosphorylase [Pseudoalteromonas sp. Bsw20308]</t>
  </si>
  <si>
    <t xml:space="preserve">glycogen/starch/alpha-glucan phosphorylase [Pseudoalteromonas sp. Bsw20308] </t>
  </si>
  <si>
    <t>Glycogen phosphorylase OS=Synechocystis sp. (strain PCC 6803 / Kazusa) GN=glgP PE=3 SV=1</t>
  </si>
  <si>
    <t>Glucan phosphorylase</t>
  </si>
  <si>
    <t>K00688|1|0.0|1768|pbw:D172_019505|glycogen phosphorylase [EC:2.4.1.1]</t>
  </si>
  <si>
    <t>GO:0005975//carbohydrate metabolic process</t>
  </si>
  <si>
    <t>GO:0102250//linear malto-oligosaccharide phosphorylase activity;GO:0008184//glycogen phosphorylase activity;GO:0030170//pyridoxal phosphate binding;GO:0102499//SHG alpha-glucan phosphorylase activity</t>
  </si>
  <si>
    <t>OLD family endonuclease [Pseudoalteromonas sp. Bsw20308] &gt;WP_007376560.1 AAA family ATPase [Pseudoalteromonas sp. Bsw20308]</t>
  </si>
  <si>
    <t xml:space="preserve">ATP-dependent OLD family endonuclease [Pseudoalteromonas sp. Bsw20308] </t>
  </si>
  <si>
    <t>Predicted ATP-dependent endonuclease of the OLD family, contains P-loop ATPase and TOPRIM domains</t>
  </si>
  <si>
    <t>K07459|1|4e-126|389|plt:Plut_1866|putative ATP-dependent endonuclease of the OLD family!K07464|2|1e-21|107|aao:ANH9381_1473|CRISPR-associated exonuclease Cas4 [EC:3.1.12.1]</t>
  </si>
  <si>
    <t>GO:0004519//endonuclease activity</t>
  </si>
  <si>
    <t>ALQ10601.1</t>
  </si>
  <si>
    <t>amino acid ABC transporter substrate-binding protein (plasmid) [Pseudoalteromonas sp. Bsw20308] &gt;WP_007376642.1 MULTISPECIES: transporter substrate-binding domain-containing protein [unclassified Pseudoalteromonas]</t>
  </si>
  <si>
    <t>K02030|1|6e-167|464|pbw:D172_020695|polar amino acid transport system substrate-binding protein</t>
  </si>
  <si>
    <t>Protein_or_Domain</t>
  </si>
  <si>
    <t>gi|24371883|ref|NP_715925.1|</t>
  </si>
  <si>
    <t>SE</t>
  </si>
  <si>
    <t>Nr_Identity</t>
  </si>
  <si>
    <t>Nr_E-value</t>
  </si>
  <si>
    <t>Nr_Accession</t>
  </si>
  <si>
    <t>Swissprot Identity</t>
  </si>
  <si>
    <t>Swissprot E-value</t>
  </si>
  <si>
    <t>Swissprot Accession</t>
  </si>
  <si>
    <t>COG Score</t>
  </si>
  <si>
    <t>COG E-value</t>
  </si>
  <si>
    <t>COG ID</t>
  </si>
  <si>
    <t>COG Code</t>
  </si>
  <si>
    <t>Sequence</t>
  </si>
  <si>
    <t>WP_002957804.1</t>
  </si>
  <si>
    <t>sp|A4WF77|FIS_ENT38</t>
  </si>
  <si>
    <t>gi|71282098|ref|YP_267309.1|</t>
  </si>
  <si>
    <t>COG2901</t>
  </si>
  <si>
    <t>K</t>
  </si>
  <si>
    <t>MFEQNVTSPFITNPHVQSHEKPQPLRDAVKKAVHHYLKQLNGQDVQDVYDLVLSELEAPLLEEVMTYTRGNQTRAAILLGINRGTLRKKLKKYGMN</t>
  </si>
  <si>
    <t>WP_007376509.1</t>
  </si>
  <si>
    <t>sp|E6RHP9|CPDA_PSEU9</t>
  </si>
  <si>
    <t>gi|237807169|ref|YP_002891609.1|</t>
  </si>
  <si>
    <t>COG1409</t>
  </si>
  <si>
    <t>T</t>
  </si>
  <si>
    <t>MAWFDDKHTFNKSVLRIAHVTDCHLFADKDGEYFGVNTASHFEQALAHMAQKPLDCVIFGGDLTQDHSFESYLLFSELIHKSALTCPVFWLPGNHDEITMLNRISGGQINSGKHIAASGIELLLINSKGPTPAGWVTGAHLDETTECLVQSNSKKIIFCHHNPLPINGYLDKHMLENGPQLLNVLVNSGNIIGVFHGHVHNEYEQSYRELSVFATPASSTQFKKYSAQWQQQNCGPAYRMLYIDTEKDKIGMKTEVVWLNG</t>
  </si>
  <si>
    <t>WP_007376869.1</t>
  </si>
  <si>
    <t>gi|333892009|ref|YP_004465884.1|</t>
  </si>
  <si>
    <t>COG1718</t>
  </si>
  <si>
    <t>MKIPKRLQPLVDDGLIDEVISRLMSGKEADVFIVRCGEHIRCAKVYKDAVKRSFKKAAQYQEGRKVRGGRQARAMGKRSSYGRQLEEEIWQNAEVDALSRLAGVGVRVPDTYFCIDGVLLMELVSDEDGNVAPQLGHVVFSEEQAIEQHKLMMHYIKLMLCAGIIHGDLSEFNVLVDNNGPVIIDLPQAVNASANNSAQAMFARDVNNIRRYYGEFAPSILKTQYAKEMWALFEEANLTPNSTLTGEFEDSDELADVDSILDEIQAAEYEEFDRLERIKNADDDE</t>
  </si>
  <si>
    <t>WP_007375716.1</t>
  </si>
  <si>
    <t>sp|Q9KSA1|Y1358_VIBCH</t>
  </si>
  <si>
    <t>gi|71278997|ref|YP_269070.1|</t>
  </si>
  <si>
    <t>COG0670</t>
  </si>
  <si>
    <t>R</t>
  </si>
  <si>
    <t>MAFNQSYNTAKPVMSTIETNKVLKNTYFLLAMTLAFSAVTAGISMALQLPYFMGIVFTLVSFGLLFVVNKKADTASGVFWVFAFTGLMGAGLGPLLNHYAALPNGPMLIMQALGSTALIFFGLSAYALNTKKDFSFMGGFLTVGLIVVIVASIVNIFIGSSLMFMVINAAVVLIMSGLILFDTSRIINGGETNYIRATVSLYLSVYNLFTSLLALLGASDD</t>
  </si>
  <si>
    <t>WP_007377130.1</t>
  </si>
  <si>
    <t>sp|A1JIE5|METE_YERE8</t>
  </si>
  <si>
    <t>gi|71281332|ref|YP_267894.1|</t>
  </si>
  <si>
    <t>COG0620</t>
  </si>
  <si>
    <t>E</t>
  </si>
  <si>
    <t>MKKLLPTSTAGSLPKPLWLAEPETLWSPWKLQGDELTQGKHDALRLSLFDQQQAGIDIVSDGEQTRQHFVTTFIEHLNGVDFEKRKTVKIRDRYDASVPTVVGPVSRQKSVFVEDAKFLRKQTNQPIKWALPGPMTMIDTLYDDHYKSREKLAWEFAIILNQEAKELEAAGVDIIQFDEPAFNVFFDEVNDWGIACLERAIEGLKCETAVHICYGYGIKANTDWKKTLGSEWRQYEEAFPKLQQSNIDIISLECHNSHVPVDLLELIRGKKVMVGAIDVANHTIETPEEVANTLRKALQFVDADKLYPCTNCGMAPLPHHIARGKLNALSAGAEIIRKELLEKN</t>
  </si>
  <si>
    <t>WP_007378078.1</t>
  </si>
  <si>
    <t>gi|109898279|ref|YP_661534.1|</t>
  </si>
  <si>
    <t>COG3391</t>
  </si>
  <si>
    <t>MLTSEQKHLIPHATPKNDEDPHGKIIGQGKFKYKIDAHWGKLNPNKYPIENCHAMVMDSQGRIFMITDNTTNNILVYSQNGELLDAFGSSFPGGHAIKIVKEGEQEFLYVVDSGWIVNRHWDGHSTEQWDSPTNNVIPQAGFIAKMTLDGKLIYSIGHPQTCGAYKPEQPFRPTDIAIAPNGDLYVTDGYGSDFLLHYDKQGRYINHWGGHHNEDKNYNLHNTHGVEVDLRDPLNPTLIVSSRFEQCLKVFSFDGKYLDRISANGAYIGGPVFKGELFYAPVCWSHIDNKNADDSGFISIFDKSNTLIANLGAPQPQYINGELQPMQSNGDIFNHVHCICVDQDDNLYVGQWNSSKTYPIKLIKQSC</t>
  </si>
  <si>
    <t>WP_007375821.1</t>
  </si>
  <si>
    <t>gi|209809003|ref|YP_002264541.1|</t>
  </si>
  <si>
    <t>COG2113</t>
  </si>
  <si>
    <t>MSTPHLKLGVTDLSFHRVTASIISHVLTGMGFSVERIYAPHQDNFKNLKSGEIDLLASAWLPSSHGIYKADVELVMPLIELGLHYQPYAHWGVPDYIPEHAVSQISDLLKPDVLGKMQKTIQGINAGAGITRFSINMMKEYGLSQAGYEFLTGTEDDCFSAFENAVATHTWCVVPLWKPQFLHHKHKIRELADPQGLLGSVDRAVLLLRDDKQALFSQAQLDTLDKLHFSNDIIAALDYKVSKERQVLDDVTRQWLNK</t>
  </si>
  <si>
    <t>WP_007378936.1</t>
  </si>
  <si>
    <t>sp|Q9ZGH6|DESVI_STRVZ</t>
  </si>
  <si>
    <t>gi|54302163|ref|YP_132156.1|</t>
  </si>
  <si>
    <t>COG2226</t>
  </si>
  <si>
    <t>H</t>
  </si>
  <si>
    <t>MSANALYTDLSDYYDLMCADIDYQAQSNSIHRLHQIFGNGANTHLDLACGTGPHVRHFIDNGYKSSGLDLNQPMLDKAKVRCPEAQFSLQNMSEFKVTEHLDLITCFLYSIHYCDGINKLKECLASVHSALNVGGIFCFNTVDKNKIDSDSFVEHTATSENSLFTFRSGWHYSGSGSKQLLKLSIEKTTADKTLVWHDEHPMVAFSYTELKEALKPYFEIHIFEHDYDKITPWAQRSGNAIFVCVKI</t>
  </si>
  <si>
    <t>WP_007377245.1</t>
  </si>
  <si>
    <t>sp|Q3IJB4|RL31_PSEHT</t>
  </si>
  <si>
    <t>gi|537453284|ref|YP_008486986.1|</t>
  </si>
  <si>
    <t>COG0254</t>
  </si>
  <si>
    <t>J</t>
  </si>
  <si>
    <t>MKEGIHPKYEVISATCSCGNEFETSSTLCKNIHLDVCSACHPFYTGKQKVLDTGGRVDRFNKRFGALGSKK</t>
  </si>
  <si>
    <t>WP_007378036.1</t>
  </si>
  <si>
    <t>sp|P0DP67|YAFV_YEREN</t>
  </si>
  <si>
    <t>gi|431797248|ref|YP_007224152.1|</t>
  </si>
  <si>
    <t>COG0388</t>
  </si>
  <si>
    <t>MSTLTITALQSSLYWLDKDANLAMFNKQLEAIMHQPDLILLPETFSTGFAINLDCAEPENGKVLTWLKAQAHKHSAVIAGSVLVAQGDKKANRFYWVKPDGEVSYYDKRHLFRLGSEGDYVVAGQARKVFEINGFKLLPQVCYDLRFPVFQRNNNDYDVMINVANWPAVRRHIWDTLLMARAMENLCYVVGVNRVGDDGNGVAHNGGTAVYDFKGDALTKAQDNAEQLVTITLEKAPLDEFKAAFPAYLDADPFTLI</t>
  </si>
  <si>
    <t>WP_007377118.1</t>
  </si>
  <si>
    <t>gi|90020831|ref|YP_526658.1|</t>
  </si>
  <si>
    <t>COG3119</t>
  </si>
  <si>
    <t>P</t>
  </si>
  <si>
    <t>MKFLKNKMQRRDFLRILAKAGLTTAFASQFAFAPKVFAAAGEARRFIMVFYPNGCVRDKWHSYDIGGLSASSLDTSPLSSLNKHINNLVPIKNLTYAGQGGSSGHPEACRGIFSGGVDGAPSFDSEIGNALGGNLTNNLHVGCWSSKAKGSEYMPFTNINRNKIDVPDNPQMIYDNLLADVVNSDNQDGLSPVDLRRQRVIESLHENLDLLKNNTLNIKQQGKLLTHEASLDYYKNVLNSSLDIGDGTGFSRPNVGMSGINEEAEAVARAQMRNIAMAFQANVTRTAGFQFMGAQDESLQINFPSIRPYMGEFGSGARLYWNETRSHVSSHNESNLFNAQTRWYNIMVSYLMDQLAARPDTAYGGTLLDNTLILVMSEVGGGNHQQENPGVYLAGGAGNAINRGIAINANNAGMSNVYLDIANAFGLGWNRYGNSFGGINGLLV</t>
  </si>
  <si>
    <t>WP_007375591.1</t>
  </si>
  <si>
    <t>sp|P0C0F8|SODM_XANCP</t>
  </si>
  <si>
    <t>gi|188576182|ref|YP_001913111.1|</t>
  </si>
  <si>
    <t>COG0605</t>
  </si>
  <si>
    <t>MAFTLPALNYEYDALEPHIDGKTMHIHHTLHHQTYINKANAALANTPFADLDAEKLLREINGLPNDLKQAVQEHVGGHLNHSLFWSVMSPHGGGEPSDIMAQAINEQLGGFNQFKEKFTAAAVSQFGSGWAWLCVAPDGSLVIQSSTNQDSPLMEGNTPILGLDVWEHAYYLKYQNRRPEYIAAFYNVVNWAEVQNRYLAAIG</t>
  </si>
  <si>
    <t>WP_007378874.1</t>
  </si>
  <si>
    <t>sp|P76041|SUCP_ECOLI</t>
  </si>
  <si>
    <t>gi|109898481|ref|YP_661736.1|</t>
  </si>
  <si>
    <t>COG0366</t>
  </si>
  <si>
    <t>G</t>
  </si>
  <si>
    <t>MSTVNELFLQRVEQHLRIIYEDVELPLSIAELAQQLVKIILGSSPLRDPTPHTNRWDEQDIVLIAYGDSIIKHDNSDFAVSSPMEAPLKTLHRFIKDQCDMQLNALHILPFYPYSSDEGFAVMNYVQVNESLGDWGDIQNIAKDVKLMADLVINHCSSRSVWFENFLNDLHPGKDYFKTASLTDDLSQVVRPRTSSLLNTVTTPSGEKHVWCTFSHDQVDFDFGNPDVLKEFVGIIRHYLDNGVRLFRLDAVAFLWKQLNTNCINLPQTHEAVRLMRTLIEHVEPSVVIITETNIPNQENLSYFGNANEAHAIYNFALPPLLLHTLLSGDSTALKHWMMSMPPAQNGTAYFNFIASHDGIGLRPIEGLLEPSEVASLVSTTMQFGGRVSMRTSNDGTHTPYELNIALFDALQGTHNGPDKFGLERFMCAHAIMFALEGIPGLYIHSLLGTTNDYERFENSQHNRAINRHRWQESKLLAAIGEKYSHHHKVFNGIKALLGVRKKQSAFHPNATQFTLHLAGGLFGFWRQSIDRKQSIFCVYNISDKAQTLILADLNLINTQQWFDLVAVNTIEEGQLNIELEPYQSVWLSNLQ</t>
  </si>
  <si>
    <t>sp|Q8PET9|UXAC_XANAC</t>
  </si>
  <si>
    <t>gi|90020919|ref|YP_526746.1|</t>
  </si>
  <si>
    <t>COG1904</t>
  </si>
  <si>
    <t>MEQLKLHPDRLFSSDPSVIKIARQLYEKIKDLPIISPHGHTDPSWFNENKNFGNATELFIKPDHYVFRMLYSQGIDLTTLGIPEHGLEGDMERSRNADPKKAWQIFADNYHLFAGTPSGYWLDAVFSDVFNFTEKLCSVNAQDYYEKITAALATEAFKPQALMDRFNIELIATTEGALDTLAHHKAIAGTSMEKRVITSFRPDDVVDASREDFIENIKKLGELTSQNTATWQGYLSAIQTRRDYFKQEGRATATDHGHPSALTADLSLNECEALFEKCRTGQATEQEQDLFRAQMLTELAGMSIKDGLVMQIHPGAHRNHNLPIFNQFGRDKGADIPSQTEYVNALKPLLSKYGNNPNLKIILFTLDETTYSRELAPLAGHYPSLKLGPAWWFHDSPAGMLRFRQQATETAGFYNTVGFNDDTRAFLSIPARHDVARRVDCRYLAELVTNHQINEETAHTLAYQLTYGLVKKAYKLD</t>
  </si>
  <si>
    <t>MPFEFFFPKTFYYEDQVLSDEQNNLLARAVIALKKELPHSTRDNLYTTYQTINNILQQAPFDLLQARLSENIGAYLAQIETRETANPIITNSWVSISSKGNYERMHSHPGSYISGVYYIKAPDNSGDIYFENLEDNMWLSQRTKRENFNTVSYPAIERRLILFNSQVPHHVSQNESEHDRIALSFNVAFS</t>
  </si>
  <si>
    <t>WP_007377625.1</t>
  </si>
  <si>
    <t>sp|Q3IDH7|TSAC_PSEHT</t>
  </si>
  <si>
    <t>gi|455737427|ref|YP_007503693.1|</t>
  </si>
  <si>
    <t>COG0009</t>
  </si>
  <si>
    <t>MSDLSNTPTAITCLTQGEVILYPTEAVYGLGCDPDNQQAVEALLAIKQRPVEKGLILIADNYGQLLKYVDDAKIPMDKRADIFSSWPAAITWVMPASKNTPKWLTGQFDTIAVRVTNHPTVKRLCQEFGKPLVSTSANLTGQETVISIDQAKAQFTEQVGFYVDEALGGNTQPSTIKDAMTGKIFRG</t>
  </si>
  <si>
    <t>WP_007377643.1</t>
  </si>
  <si>
    <t>sp|C3LSI3|FADB_VIBCM</t>
  </si>
  <si>
    <t>gi|15642751|ref|NP_232384.1|</t>
  </si>
  <si>
    <t>COG1250</t>
  </si>
  <si>
    <t>I</t>
  </si>
  <si>
    <t>MLYKSDSFEVSFLKENIAEFKFCVAGSVNTLSQKTLSDCAAALKELAANTDIKGMIFTSDKEHFIIGADIFEFLPTFTKPEEELVVWIKNATDVFDAIEDLPFPTLSAINGMALGGGCEWALATDYRVASETAKMGLPEVKLGIMPGFGGTVRLPRIIGADNAMMWITSGAENRAADALKVGAFDAVVSADKLLESSVSTLELAIAGKLDWQAKRNVKLQPLKLNRVEQGMSFAMAEGMVMGKTKGHYPAPVMAVRTIKAAANCTRDEAMAIENANFAKLARTPEAAAQTGIFLADQYIKGKARKFAKHSDVEIKQAAVLGAGIMGGGIAYQSAYKGTPIIMKDIQQDALDLGMGEASKLLGAKVKRGHMPMEKMLATLSKIKPTLNASDLQSANIIVEAVVENPKVKQAVLADLEKTMPEGTVLTSNTSTICIDLLAQALDKPENFCGMHFFNPVPKMPLVEIIRGAKTSDKTINAVVDYALKLGKSPIVVNDCPGFFVNRVLFPYFAGFSKLVVEGANFAKVDKVMENVFGWPMGPAYLLDVVGIDTAFHCTGVMADGFPERMARADKDPVTIFANEKRFGQKNKAGFYKYETDRRGRLKKSHDETAIELLSPITDAPKEFDKQEIIDRCMIPMINEVLLCLQEGIVASPQEADMALVYGVGFPPFRGGAFRYLDQTGLANFVAAADKYAHLGAIYQVSEQTRKWAEEGRVFYKVEG</t>
  </si>
  <si>
    <t>WP_004335189.1</t>
  </si>
  <si>
    <t>sp|Q3IJ24|FADA_PSEHT</t>
  </si>
  <si>
    <t>gi|54307300|ref|YP_128320.1|</t>
  </si>
  <si>
    <t>COG0183</t>
  </si>
  <si>
    <t>MNNPVIVDCIRTPMGRSKSGVFKHKRAEDLSAHLMKGLLDRNPAVDPASIDDIYWGCVQQTLEQGFNVARNASLLAGIPHSVPAVTVNRLCGSSMQALHDAARAIMTGAGDTYLIGGVEHMGHVPMTHGNDFHPGLATSIAQASGSMGLTAEYLATLHGISREQQDEFAYRSHQRAQAATVEGRFRREILAMEGHAADGSLILVEDDEVIRPETTVEGLSKLRPVFNPASGTVTAGTSSALSDGASAMLVMSEEKAKELGLPIRARIKAMAVAGCDPSIMGYGPVPASKKALAQAGITIDDLGVVELNEAFAAQSLPVMKDLGLMDVVDEKVNLNGGAIALGHPLGCSGSRISTSLIHLMEDKNVRYGLATMCIGLGQGIATVFERVQD</t>
  </si>
  <si>
    <t>WP_007377645.1</t>
  </si>
  <si>
    <t>gi|54301774|ref|YP_131767.1|</t>
  </si>
  <si>
    <t>COG4928</t>
  </si>
  <si>
    <t>MKTKEWKEEVKINGVTYPADQLNRKQDAELLTKILVRRSNANSEKPNKSSYVINVNAEWGAGKTYFIKRWAKDLKYEHPVVYIDAWSNDFMDSPIITVLAEIQEQLLKTVNQSYLSKEKKKRFKNLGMSVLPKILAALVKRYGGFDIEELFVDENSDTDISSSTQSNKSLDLSAAMEAMTTQAFKEHSDYKKGVKELKGTIKELIKYSIEKPKGSLATARIYPAFIFIDELDRCRPTYAVEMLEAIKHIFDVEGLVIVVSTHTEELQHTIKALYGNNFNADNYLRRFFDTKFNLDVEVSANLLVANCDFTVLNNHYLEQKSVLLFPLLSPEDIKRQLSSLIAKISNWQNLTPRSAIQLTDRLLTCIELISDEKTVDVIVLSTLVCLYMFNKPEYDNMYSVLKENLFTVESKLDLYCKQLNLPHYLKEMVSSTRDYEGVKQLLILGGYERETFMYHNSNFADINLITYFRSFQCVLKRADNIKKTNYMNTFGYNGSGSVSGSQLLEAYMTFFGVNSFTANDYLNLIGLTSKFADS</t>
  </si>
  <si>
    <t>WP_007377368.1</t>
  </si>
  <si>
    <t>sp|P37515|MAA_BACSU</t>
  </si>
  <si>
    <t>gi|330469992|ref|YP_004407735.1|</t>
  </si>
  <si>
    <t>COG0110</t>
  </si>
  <si>
    <t>MQVFTSLNKEYLALRKQTGDTCRLFNKSPSKGNLKRIRELFLECGEGVIIEAGFHCDYGNQITIGDRTFININCTVLDAPIDEGAITIGSDCLIGPNVQLLAVSHAVEPKQRLQKENFAAPITIGNNVWIGAGAIVLAGITIGDNSVIGAGSVVTKDVTANTVVAGNPAQKIRNI</t>
  </si>
  <si>
    <t>WP_007377378.1</t>
  </si>
  <si>
    <t>MKTILISTGIILASVFSAQASADQMECYIDTQAYDQYTANYCSALIYGKSKATAVFRVVGNGSDIDSVVWSNAASSCGVSGTSCSFSIKSFRGYKAEATVLYTNGTWSKVSATASFEDGR</t>
  </si>
  <si>
    <t>WP_007377393.1</t>
  </si>
  <si>
    <t>sp|P97247|YSMB_BACSU</t>
  </si>
  <si>
    <t>gi|56460628|ref|YP_155909.1|</t>
  </si>
  <si>
    <t>COG1846</t>
  </si>
  <si>
    <t>MQKYDELLVSLRKVIRAIDLHSKQLNKTAGLTGPQLLIMQEVSQTNGITASRIAQNVNLSPATVTNILDRIESRDLVTRVRSQMDKRRVSLYLTEKGKELLEKAPQPLQEHFIEKFSALAEWEQSLLLSSMQRVAAMMDADKLDASPLLEVGALTQAPKE</t>
  </si>
  <si>
    <t>WP_007377299.1</t>
  </si>
  <si>
    <t>sp|P00143|CYCP_HALH2</t>
  </si>
  <si>
    <t>gi|24374930|ref|NP_718973.1|</t>
  </si>
  <si>
    <t>COG3909</t>
  </si>
  <si>
    <t>C</t>
  </si>
  <si>
    <t>MKLKNVLATIALATCAFSVSANSAFKEPSDAIEYRQAAFSMISVQISDMGAMLKGKVPFDAEQFKMRANNAAALSKMPWEAFYEGTDKGDTAALAAVWAENATFVEKANAFAANADKLALAAQSGDKAVIGKAFGAWAKGCKDCHKQFKD</t>
  </si>
  <si>
    <t>WP_007377317.1</t>
  </si>
  <si>
    <t>sp|Q12BV7|GLO2_POLSJ</t>
  </si>
  <si>
    <t>gi|256821815|ref|YP_003145778.1|</t>
  </si>
  <si>
    <t>COG0491</t>
  </si>
  <si>
    <t>MKKILPALITGLLLSTAVQADEGPVTAQKLSDHVYVLFGQGGNIAASVGDDGIYIIDDQFAKLSDDIKKTISDLKPGSAEFVINTHHHGDHTGGNENFAKAGAHVIAHDNVHKRLKEKHGEGSDFLPRISFGHDLKLHFNNEHAHVVHYEHAHTDGDSVIFFSNDNIVHMGDIYFNFGSLPFVDVDSGGSVDGILAAVDDVVKQIDDNTKVIPGHGKVSDRSGLIAYGKLVQNAKDVMLKAMQNNASLEQVLKADPLAELNLEYAGWLPKEKVTTLFYRSLK</t>
  </si>
  <si>
    <t>WP_007377318.1</t>
  </si>
  <si>
    <t>sp|P54608|YHCX_BACSU</t>
  </si>
  <si>
    <t>gi|473830367|ref|YP_007683650.1|</t>
  </si>
  <si>
    <t>MSAEKTHLEICNLTREQYPQIKTLMDQAYPDLGGAWPSHTIFRLIDQFPEGQIGIVDDSVLVGLALSVQVDYTRFSNPHTYEDIADGHDRVFSDTDGDALYGLDVAISETHRGMRLGRRLYDARKELCRQYNLRAILAGGRIPRYYNHSSEMTPMEYIAKVDQRELYDPILSFQLSNDFQVKRLLKKYLPEDQESVGYATLLEWNNIMYEPTDTVLESTKSIVRVGAVQWQMRCVESVEEMLKQVEYFVDTVSDYKSDFILFPEFFNAPLMGLGNQSNQTEAIRYLAEYTETFKNAMSRMAIEYNANIITGSMPLAEDDKIYNVSYLCHRSGKIDEQRKIHITPHEQNDWVIQGGDKIAVFDTDAGRVGIQICYDVEFPELSRILAKQGLDILFVPFWTDTKNSYLRVRHCAQARAIENECYVVIAGSVGNLPQVESLDVQYSQSAVLTPSDFSFPHDATLNEATPNTEMLLFSDLDMDKLKILHSEGTVRNLKDRREDLYEVILKKRDV</t>
  </si>
  <si>
    <t>WP_033023729.1</t>
  </si>
  <si>
    <t>sp|G3XDA3|CTPH_PSEAE</t>
  </si>
  <si>
    <t>gi|109899729|ref|YP_662984.1|</t>
  </si>
  <si>
    <t>COG4192</t>
  </si>
  <si>
    <t>MRSIAIKHKIILAFSAIGLLMLTSCVFFYWSLNQISITTSRIETLAVPVQQVSKDLRLSLLSITKFNAVAYSQTKPDSLLRNKDQAYAEQEQFLTMLNALESQLFQQQNMQALLAATTDNFNQISKISAAMFSAKEQRFKAQNSALSLIKEFIEQLTSLSNRLLDIELLEVPSTQQPLLDSMFGTATRIDDLLFNLSNNVKSITQTTSTSDLSNHQQDTLFLLDNIQPNFTYLEQQATPFSNDLNIGQLTIEFNDLRDLLNAPNGIYVKQKKTIENKTTAQQKFERFQQEFINTENQLLKLNKLADERFNTLQNNAKSAINMGSSSVIIIALVLIILVIIISIFTTNAMLKPLNKVNRDLACIASGDFSKRSHPRSKDEFGTLLNNINKLSDDLSHLIKAISNDAHELDKSAIQTSEKGQQMTIVAQLQLERSAQATALAQSMLDNSQVVYEQADSTSNEITNASQFANDVNQIANQNSQSIEALLSRLDKAVSSTKELAEFTELIGAIVETISSIAEQTNLLALNAAIEAARAGENGRGFAVVADEVRSLAARTQSSTSEINTMIQTLQQHTKTTQSEINDGQQQAKKCVENSAELNKAVERIKSTLLSVNQMSEQIAKASHEQLTNSNDIQKIMAKVTEQATLNAKNATTLASESEDVNQLAHSLTSAVERFKF</t>
  </si>
  <si>
    <t>WP_007377356.1</t>
  </si>
  <si>
    <t>sp|Q87KH5|RHLB_VIBPA</t>
  </si>
  <si>
    <t>gi|308051267|ref|YP_003914833.1|</t>
  </si>
  <si>
    <t>COG0513</t>
  </si>
  <si>
    <t>L</t>
  </si>
  <si>
    <t>MTKTHLTDKKFSDFAIAPEVVAGLTENGFEYCTPIQAKCLPFICDGRDIAGQAQTGTGKTLAFLTATCHRLLQSSKAPSKHPRALIMAPTRELAIQIHKDAKILAPHCNLNLGLVYGGEDYEKQRAQLEKGVDILIGTTGRLIDLYKQGCYTLNEIEVVVLDEADRMFDLGFIKDIRYMFHRMPDTSKRLNLLFSATLSYRVQELAFEHMTNPEHVQIEPDVKTGKRIQEELFHPSQEDKIKLLLTLIEEEWPEKAIVFANTKHSCETVYAWLKSDGHRVGMLTGDVNQKKRQTILAQFSKGELDFLVATDVAARGLHIPEVSHVFNFDLPDDCEDYVHRIGRTGRAGASGHAISFACEQYAYNLHEIEEYIEHSIPLSHYDKTALLDDLTQPIIQRKRNYSTGPRSRSNNSGRRPNNSYQKGRS</t>
  </si>
  <si>
    <t>WP_007377357.1</t>
  </si>
  <si>
    <t>sp|Q3IDD5|GPPA_PSEHT</t>
  </si>
  <si>
    <t>gi|237809397|ref|YP_002893837.1|</t>
  </si>
  <si>
    <t>COG0248</t>
  </si>
  <si>
    <t>FTP</t>
  </si>
  <si>
    <t>MGQLKPQKNVYAVIDLGSNSFHMLIVKSIAGGLQTIGRVKRKVRLAAGLDTKNVLSSEAMQRGWECLALFAERLQDIPKKNITIVATATLRLATNADVFKIKAEKILGHNINVISGEVEARTIYKGVAHTSSCTGKQLVIDIGGASTEVVIGKGFEALHYKSLNMGCVTYLERYFKDCQLSDSNFNTAIKAARTVIDEISPEYKAASWKVASGASGTVQAIQEIMVAQNLDDLLTLEKLNTIKNQAIAFSTIAALDLPGLSEDRRLVFVSGLAILIALFESLEIESMGLAGGALREGVLYSMVPELHNNNIRKRTVDGFMSRYHVDQKQACRVSGLAVQLAANINKDWPIESLNGLPLLKAVAQLHEVGLLIEYKQYHKHTAYILENTDMPGFSQSEHKLIVAVADAHRSDFPKDCFNSLGINSLLAQYIVRLLRIAVILSMRRQDDVVPHFELTAKNEVLDLKFERNWLKDHPLMASELQQESKQQGKLGWKFIVN</t>
  </si>
  <si>
    <t>WP_007378915.1</t>
  </si>
  <si>
    <t>MELINFKVGCKTISLKILDILLTERFDNNLTTLPNNNKSFIGVKDYMDIPTPVFDLGIILNNISTEQSNTHVLKQLRIWQDKLLNWFNTLQSNVLNSSASISNNDAELQDFVLFYKEFNTDNEDLKLTISRLDKPFQSLLETAKAAIAAHNQSDHKQVSALLDKIKRNSLIQLERLFESAKEQITLDYKPIIVFTTKDGLNPHVGLLVDKVEDNIDYKKEDIRPLDKLTEVGFDLDPQTKNMMRGLIKLSQKHSVLIDPSVIFKPTQIEESESEETQAYGLF</t>
  </si>
  <si>
    <t>WP_007376183.1</t>
  </si>
  <si>
    <t>sp|P39839|YUXL_BACSU</t>
  </si>
  <si>
    <t>gi|150009121|ref|YP_001303864.1|</t>
  </si>
  <si>
    <t>COG1506</t>
  </si>
  <si>
    <t>MKFSAPWCHQNKLFKYAAALLTLSSLSFAAIAAPLDKSKIQFIGPLAEDMQLKPFQTPHGSAIINNLLPQLQADTDSFSVFGKKQNWQPFNKINALTLGGLQALKFNIETTRFTQGTLTLKGIEQGQLFINGELQTGDKNSYKLALNNSTHSILIVVQQVANWHDVMLDFAPKSEVDKITLSASQTKRLSAKQLFDAPTISQLSLAPNAKQYVTTTRTYSDKTQNQANTVTVLKDSDNQTLYRFEAGQPSNIIWSPDNQYLVYLLNGELKQLNRKNFSIKTLANDLEGANGFTFYNDTSLLFSWSKSPESTNSLTKHYKGLQDRWSYARTTSQIYMLDTKSGLTKALSQGPLSYSLEDSNSNRGKILMSRPVMAMQASTHPETELVELDLKSNKLSSLGKFKTFNLAKYANKDTYVVAGPDFKNGAGRALPKAMLANNYDGQLYLLTEGGKNVKALSKQFDSAIGQLQVLENGDALIKVTEQDTQPLYLFDLSKQRFKKLNTGLDIVEKFSYSHDRNTEILLSGTNALAPQQLKRLNVSKNKIDLIWDSKPSSYANTRLPTLEEFNFKNKHGVEITGRVYIPSNLDKTKKHPALVYYYGGTSPVTRGFTGRYPFNLWAENGYVVYVVQPTGATGFGQKFSAQHVNAWGDYTADDIIEGTQAFLKKYNYVDSKKVGNLGASYGGFMTMLLATKTDIFSASIAHAGISNITSYWGEGWWGYLYSGEASKNSFPWNNSELYSQHSPVFHADKVTTPMLLLHGDSDTNVPVGESLTMYTALKLLNKDVELIEYKGADHQIFARDKRFNWWNTMLAYFDKKLKDEPQWWDSMYKND</t>
  </si>
  <si>
    <t>WP_007376185.1</t>
  </si>
  <si>
    <t>sp|Q9HYT3|Y3311_PSEAE</t>
  </si>
  <si>
    <t>gi|254787576|ref|YP_003075005.1|</t>
  </si>
  <si>
    <t>COG2200</t>
  </si>
  <si>
    <t>MKKMVPNILVVDDSKAILIIMEAILSELDMSEKVVTCLSAAEALEKVANDINRFDAVFTDLNMPEMDGMELIRHLGALNYQGGIIIVSEMDHKVISLAADLAKQHNAHLIGNIPKPVQLSQMRKLLTKVAKLNSHTLLRESLISKSELIKALKNDEVTPFYQPKVNAINNKIESVEILARIVSSKDGSIILPNRFISLAEQYNLINQITFSLFEKATSEFSNIKAQLGHDFKMAFNLSPIQLDDLNCPNKLLLILELNQLTPSNIIIEITEQHALSSLAQLETLNRLRMHGFGVSLDDFGVGFTNINQLRNLPFTEIKIDRSLISNIETDLFSQVIVSSLVNITNKEHLDLVAEGVERPEELAYLKHYKKDLTIQGFLYSSPKSKNEFIDWAKNWLRTDGSPA</t>
  </si>
  <si>
    <t>WP_007376200.1</t>
  </si>
  <si>
    <t>sp|Q8FTA8|ACNA_COREF</t>
  </si>
  <si>
    <t>gi|152995905|ref|YP_001340740.1|</t>
  </si>
  <si>
    <t>COG1048</t>
  </si>
  <si>
    <t>MNNSFDTQHQLTINGEQYHIHSLKGLGDKAKRLPFSLKVLLENLLRNEDGANIKEQDIQALLNWDPQAKPASEVAFTPARVVMQDFTGVPAIVDLAAMRDAMEKLGGDPAKINPLSPAELVIDHSVQVDGYGNDGAFDLNAKLEYDRNKERYEFLRWGQTAFDNLKVVPPATGIVHQVNLEYLARVVFNEERDGKKFAYPDTLVGTDSHTTMINGLGVLGWGVGGIEAEAAMLGQPISLLIPQVVGMKLSGRLPEGTTATDLVLTVTEILRNHGVVGKFVEFYGDGLADLPLADRATIANMAPEYGATCGIFPIDDETINYLRLTNRDEKQLKLIEDYAKHQGLWRNDGDEANYTDTLELKLDDVVPSLAGPKRPQDRIALNEAGKVISEHLKGFQDERMARRDKSDEEQARIESEGPATNPDEPVDEAQFMGVAKVKFKGQEFELNDGACVIAAITSCTNTSNPSVILAAGLVAKKAKQLGINVKPWVKTSLAPGSKVVTDYLEKAGLMGDLESLGFNLVGYGCTTCIGNSGPLATEISDAIQKHKLVVSSILSGNRNFEGRIHQDVKMNFLASPPLVVAYAIAGRTDIDVYNEPLAQDPNGNDIYLKNIWPSVKEVSDLVKETVTKEMFARSYANVYEGDSRWQQIQIPDGKLYDWDDASTYIKKAPFFDGMKVEPPGIPTIEGARCLAKLGDSVTTDHISPAGAIKADAPAGLYLQENGVDKGQFNSYGSRRGNHEVMMRGTFANVRLKNLLAPGTEGGVTRTQPENDLASIYDAAMEYQKNGTPLIILAGKEYGTGSSRDWAAKGSLLLGVKAVVAQSYERIHRSNLIGMGVLPLQFKEGESYESHGLTGQEQFDIDGLYDKTDEVTVIATNAEGKKVSLSADVRIDTPKEWDYYKHGGILQYVLRNMLD</t>
  </si>
  <si>
    <t>WP_007376211.1</t>
  </si>
  <si>
    <t>MEFDEIVLGDRTIAGFKSDFEIDVIQILKHLNTCETAFKNFILTNENPKFKWVQEYVFLSLETSVTSLRLLAEGHINAAGNTMRISYESLCMSILLSSPVRLKVGRGKQQKEIDFYSGYLNKDAFTKAHLSIDLVVRNASVLGVTSGKGWLKQAKDFYNGYSHASEMVFSSLVLKSGKSIIGGGYNEEKREIISAHLKQIHKLAKQLPELIKEISLRNQLK</t>
  </si>
  <si>
    <t>WP_007376219.1</t>
  </si>
  <si>
    <t>sp|P0ADQ2|YIID_ECOLI</t>
  </si>
  <si>
    <t>gi|476416659|ref|YP_007546577.1|</t>
  </si>
  <si>
    <t>COG2050</t>
  </si>
  <si>
    <t>Q</t>
  </si>
  <si>
    <t>MFQVSTPQSSEDWQAYYQLRWQVLRAPWGEPRGSEQDDMEQDSEHRFIKNKEGEVLGVARLHFNNHEQAQVRYMAVAEGNRNQHIGSRLLHELEKIAWTQNADELVLFARERALEFYKRHGYELKEKAHLAYGDVQHFKMVKQKPCEPGWFRHPNWTQVLQNTWRESIPISDAMGIKVESYTDWQFTTSADLDANLNLHNTMFAGSIYSLATLTGWGATYLALKEAGLEGNIVLADANIKYLKPLTTDPRGCVDLQACKGKLSDLETEGKASYVVPVTIYDGDNIVAEFEGQFVVKK</t>
  </si>
  <si>
    <t>WP_007376225.1</t>
  </si>
  <si>
    <t>gi|476411716|ref|YP_007541634.1|</t>
  </si>
  <si>
    <t>COG2818</t>
  </si>
  <si>
    <t>MEKFSDIYKRAVERKGSEKMLKLLLAKPLSKKQLSTLSDDDWLEEFTRKVFQSGFYWSVINNKWPGFREVFWDFSVDKLLMMPPDMLEQKATDERIVRNYKKVKTITENAYMIHEIAGEHGSFSQFIANWPTDDIIGLWAYLKKHGSRLGGNTGPYALRALGKDTFLLSRDVENYLRAHKIIDGGLQTKKSLNAAQAFFNEMQKQSGLSMQELSLIVAYGVGDNRVGISQQQ</t>
  </si>
  <si>
    <t>WP_007376239.1</t>
  </si>
  <si>
    <t>sp|P17315|CIRA_ECOLI</t>
  </si>
  <si>
    <t>gi|56460700|ref|YP_155981.1|</t>
  </si>
  <si>
    <t>COG4771</t>
  </si>
  <si>
    <t>MIPFRLNKLSMLVGAVSGTFILASSPIHAAQSDKVQQEMEAITVTGYRSNLARSKELKKNAIGSQDSILAEDIGEFPDANLAESLQRVPGVSISRDSGEGRQISLRGLGPNFTRTRLNGMEALFTSDSGIDQRGGASRSRDFDFSIFASELFNRVDVYKSYDASLDEGGIAGTVDLHTAKPFDNSEEGLQGAVSVKGIYNDRTEHSDPRFAGLLSNTWGNFGALVSVAYSEVDTIEEGYHVWSWKQASFGDDNVADSVDGDIKNRLVNATGNDRVFVSRANNIASWANTRKRTGITAAFQWQPSDSMSFDLDILYGKLSNDRIENQLSTAGTNAFTGDVTANQLLVDAAIEGDDLVYASFEGLDLRTESKVSFGETDFHQISLSGNFELTDKLYMTTMFGLSKSTFEQPINDKVFSESVDHAFSVDWRNAKYGQNTYDFDITDIDQWALMRTDVREDEISNEYNTYQVDFNYELNDVHSFKFGLQSKNYQSDGFERRDRVDWENDPNSPEAVFQLTNIPILHDYVIANNQATFERVVATGLISRELDASHNRPGTVYQIEEDTIGVYAQYLWNTEISNFPIRGNLGLRWYETEQTSSGEVNTGSGFEQIEFSKTYSDLLPSLNVVADISDNWLVRFGANRNISRPNLNQLKAAGQVGVADQFISAGNPNLERFVADSFETSFEFYGDSSSLAIAVFHKDMESFIVQQSVTLPYEQTGYPLEFLDFDPRVNAQSEFTVSQPINGDSTDVTGLEVAFQMDFDFLPEPFNYLGMLGNVTIADGETILFNEGERISVTPPGLSELSHNFTLYYETPRWGMRVSSSYRDEYITGEGSEQNIVAGYDETTFVDFKSFMNITEQVKVTFEATNLTDEVIRQFLDHRTQSYSQSGRNFALGMSYKF</t>
  </si>
  <si>
    <t>WP_007376254.1</t>
  </si>
  <si>
    <t>sp|B4F0A6|GAL1_PROMH</t>
  </si>
  <si>
    <t>gi|197285800|ref|YP_002151672.1|</t>
  </si>
  <si>
    <t>COG0153</t>
  </si>
  <si>
    <t>MKLNEFQQQFLSLYGAPAQGIAAAPGRVNLIGEFTDYNDGFVLPCSLAFRTQVMFKQRDDNIITVRSLNYPDEQDRFSVDEAISEGQSQWGNYIRAVAFVLKRAGHTLRGADLLIDSNLPQGSGLSSSAALEVAVGGMFNHIAQLGLPPEKIALFGQEAENDFMHCQCGIMDQLISAKGENGHALLIDCENLATTAVKVPDDLNIVIVNSNYPRKLVDSEYNQRRIDCEQAAVKMGVETLRQATMTGLQAVKATLSENEYKRAHHVISENDRVIAATTALQNNDMDALRTLMAASHQSLKHDFEVTVPATDGLVEICKEAMDERGAVRMTGGGFGGAIVCLCRDAEVPLIKAAVEKHYFERFSLNADIYVCSAGSGLQITSF</t>
  </si>
  <si>
    <t>WP_007376260.1</t>
  </si>
  <si>
    <t>gi|71279470|ref|YP_267387.1|</t>
  </si>
  <si>
    <t>COG1639</t>
  </si>
  <si>
    <t>MTELVAQQRTAKILDQRAHDLLLGHSFAHQQIGFIHTLEIEYGEPMKQRTLLQVEVAAQHKRQQSSTAHHKYRAQASEVLHKAIETAIFKQLSDMDAVILNTLGIEDGIATILDLLAVKSATVGRLEPLVNDLSWLGRELVTLVNLPYYRKQRSKNTSVKVDSPALALRYIGLDNLQLVIPTFAVRHWMPHSTEPFSLLKRRLRDSAMANAIAAQKIAQINNVNDIHAFTLGMLLDVGRIALVRLYLKTFEQVWQRKVQIARQEQRKDLHTALLELKPDPLFLTTLLNNQSLAISAKVIEKMKFKYLPFQGVMQQLVNGVDKGDTMLPLTEVMLKARCYSQYLNLKEHQLIESDETTAWFSYFKFTKTELKTLETSNFTNLAIQID</t>
  </si>
  <si>
    <t>WP_007376267.1</t>
  </si>
  <si>
    <t>gi|313677312|ref|YP_004055308.1|</t>
  </si>
  <si>
    <t>COG0006</t>
  </si>
  <si>
    <t>MQYNKLLLISACLLATLFVSPLVQASESPTILSMKERAAFINKITELRVNTLMPSLMKQHNTDMWLLISREYNEDPILKTMLPATWLSARRTTILLFALNKQGGVDAYAIAPYKIGNVFKKGWDKQTQPSQWQALNTLIEQYKPRNIALNTSTDWAHADGLVLGDYKTLMANLPANYHNKIISAEPLAVAWLEQRIPEEVEMYKHIVAIAHHIIAEGFSGKTITVGKTTSDDLVWWFRERVKELKLQTWFHPSVAIQRADAKSFNHEESFTNGYDDNVIQTGDLLHVDFGITYLRLNTDTQQHAYVLKENETSAPSYLVEALKSGNKLQDIFTNQFAVGKTGNEVLAAARKAAIAQGLKPTIYTHPLGYHGHAAGTTLGMWDSQQGVPGDGDYPLHLNTAYSIELNNAVFIKQWNKEIRIMLEEDAIFDKSGVWYLNGRQTQLLLVK</t>
  </si>
  <si>
    <t>WP_058230521.1</t>
  </si>
  <si>
    <t>sp|Q57124|Y895_HAEIN</t>
  </si>
  <si>
    <t>gi|71279757|ref|YP_267054.1|</t>
  </si>
  <si>
    <t>COG0841</t>
  </si>
  <si>
    <t>V</t>
  </si>
  <si>
    <t>MKNNHFMDRFITQPTLAIVLSAIICIAGIWSVLKVTVLQFPKIESSSLVISTNYVGASAETVKGFITEPIERISATVPGVDYVESVTIAGNSTVTAYLNLNEDSTRALSQLTARLSQVKYMLPNDTEDPIVSVKRTDRPHALFYLNIEHQGESLTQLTDFLSRQVTPIITDIEGVQRVEIEGSRTPAMRVHLNSAKLEAFDLSADDIYSALAANNTIATLGYIETNKQKIDLVANTQLKSIDEFKQLIVKRIDNDVIYLRDVAHIELGSEQPTVSARLNQHDTVYISVWPQPGANEIEVGDALYALTDKINKTLPDGISIGYAYDGTLYMRDALNEIFKTLIETVILVGVVVLFMMGSFRSSAVPLVTIPISILGAIAAMYVVGFSLNLLTVLAIVLSVGLVVDDAIVVVENVSRHIRAGKSKIDAALTSSKELFVPIVSMTLTLTMVYLPIGFLSGLTGVLFKEFAFTLAISVLISGIVALTLSPIMSAYVIPAEGQETKLTKKVNWVFDQLRNKYALLLTLLLSWRNQVIVAAIALSLMIIPFYQGTQKELAPVEDQSSIFVLVQSPPESSLTYNEDNIRGMVDSLLEIPGTTQMWQNIFTNSAFGGIEFISASERDYTTKSIFPEVYGRLAKTPGVNPLPILPAPLPTAGQFDVEMVVKSSDSFEIMQSYAGQLIGKAFASGHFLYADTDLKIDLPQIQLQLKRDKIADLGMDLAYVNQQLSVLLSNNYVNRFDAQGKAYQVIPVIDRNVKSDPGKLLSLNIKSINGTSVPLSAIAEVKWATVPRQLNSFGQQNAFRIFGAVLPNSTKEEALSALENAAKELLPPSYTVDYAGESRQIRQQGNSLLGVMLISLVIVYLLLSIQFNSFRDPLVVLIGSVPLAMAGALMLSYFELTTINIYSQIGLITLIGLIAKNGILIVEFANHLQEQGKSRIEAVIESASTRLRPILMTTAATVLGHFPLLMVSGAGAEARNSIGIILVAGMLIGTLFTLFVLPAFYVKLASKRVPKEVNKSNLCSSNEKSSFAIS</t>
  </si>
  <si>
    <t>WP_007376271.1</t>
  </si>
  <si>
    <t>sp|D2BTK6|MDTA_DICZ5</t>
  </si>
  <si>
    <t>gi|71280104|ref|YP_267055.1|</t>
  </si>
  <si>
    <t>COG0845</t>
  </si>
  <si>
    <t>MV</t>
  </si>
  <si>
    <t>MNFIPWITTTGILAILIAGSFAVKSNIIDARSNIGNEQSANVEAMYVEKVAHQSHIDISGIVKAPKTLSLINESAGKVTKLYLQSGGITYAGDTLLEIEHEEEKAQLQIAKSRFELQNTTVKRYKSLYNSNKLSAQQLDESTALLAQYQAEINLLSAKIAKKVITAPFTARVGIHDLQVGQFLPANTNLTQLIGIEKYMWVDFSLPQTYTELAINTPVVLTLLDDTQTEIIAQVASVAPEMSKHSRQLKYRAKITLGNTKLNSNQLVKIKVPIGNKKEVVAIPYLAVIKGKLGNYVYLLNKDEEGKTYAKRTQVELGERIGDLVMITNGLTSGALIASHGAFKLRDGLRAYLLNSERTVAMEDTLSPKVSL</t>
  </si>
  <si>
    <t>WP_007376272.1</t>
  </si>
  <si>
    <t>sp|Q7N4X5|PSUG1_PHOLL</t>
  </si>
  <si>
    <t>gi|37526103|ref|NP_929447.1|</t>
  </si>
  <si>
    <t>COG2313</t>
  </si>
  <si>
    <t>F</t>
  </si>
  <si>
    <t>MNNTKINLVIKPEIKRALELGLAVVALESNVITHGLDYPENKHTALQVEAAVRESGAIPATIGVANGKLLIGMDESEIELFATTANIPKVSTRDLPVVLATKQLGATTVASSIIAAELAGICFFASAGIGGVHRGANNTMDISSDLMQFTRSRVAVVCAGAKNILDLGLTLEYLETHNVPIISYQFDDFPAFYCRSSGYKAPQRIDDASILADIIETQWLLDNKRSVLITTPTKLEDAIDSDDVNDAINAAISSAQAQGISGNKVTKYIMKAIDEVTKGRSAKANSAVLINTARVAGHLAVAHAKQSSNKREVA</t>
  </si>
  <si>
    <t>WP_007376274.1</t>
  </si>
  <si>
    <t>sp|O30409|TYCC_BREPA</t>
  </si>
  <si>
    <t>gi|37526102|ref|NP_929446.1|</t>
  </si>
  <si>
    <t>COG3319</t>
  </si>
  <si>
    <t>MKLHNQLNRTENLEQDQISFLGESDTRTLFDLIQKQIIETPDETAVISNQGDWSYKMLDKKSANIASLLHQHGAKQGEYVGLFVDPSPDLIFGVWGAIYAGCGYLPLSPEYPEKRISYMLKDSKARLVLTQAHLKEQITALVSSDITVISIDDVDDNTSYYAPLSQDSLAYMIYTSGSTGDPKGVIIEHSSIVNQLLWLKEEHSFSQSTRIVQKTPFSFDAAQWEILANAIGICVVTSEVGMYRDPLALIDLIIEKQVTVLQCVPTLLQALLDSPCIQLCNSLSHVFSGGETLTKQLALQFFETLPEKDLINLYGPTECTINSSSHKVTPHTLEQAFDAITIGKPVANTHYYILDEQLNLVDEGESGELYISGVQVARGYLNRNDTTLERFISNPHNSEPMHNTLYRSGDIVKRDKEGNTHFLGRADNQIKLRGYRVELDEIRLAIEKHDWIKNAAMVVKNDQRTGFQNLIACIELNHREAALMDQGKQSEHHQSKKSKLQVKAQLSNAGFRQPQALLNLPVFNLPNKNASKEQTETVFARKTYRYFDGGNVCEQEILNLLKKQKSEIPTRPVSALEYDEFGQIMRYFGQFKSKQRLLPKYGYASPGALYATQLFLEIHNLFNLKSGIYYYHPELHTLHLVRSLAPASTVKLTCHFLGKQSAIEPVYQNNILEVLEMETGHMLGLFDHILPQFGLSIGAASFDNEYQDYLAVHEDDAYLGSFDISQHSETDSLSNVETLVQIQNVDGLNSGQYTVQDNQLTPLSDQLIEKKKVIAINQQVYDRASFGISLLNHSTTAWRHYIDLGRKLQQLQMNDLNIGLMSSGYSSKSGNNLPSANRIEEILSDANCTMKPFYFCIGGKITDEQKRSEGMKEDAIHMRGPLEILNHDLQNSLPSYMVPNKIITFAEFPQTANGKVDYLALKNSEKLNNIENKAAYIEPRNKLEEKIADIWLHVMKWDKVSVQDNFFESGGNSLTAVTFMNTLNKELSISIPMQAIFQAPTIEALALYIKQNDNSSHSRLINLNNSTQKSRIFCWPGLGGYPMSLKPLAEKVADEATFIAVQAHGLNCDEVPYDTIQEMAEADIKLIKNEQPTGPYTLWGYSFGARVAFEVAHQLEASGETVEALYLIAPGSPNLPQYSQKEQTPCFTSPAFVTILFSVFFQKIQGPVLEQCLSAVTNKQQFIDFVCMNHRTLNRDVVSKIIEVVMRTYEFKYTFTELLERQVKAPKVIFKAQGDDYSFIENIPEYNEKEAITQHLQADHYALLKHQGVDELFNCIVQSQGSYESHRSLLIA</t>
  </si>
  <si>
    <t>GAA77601.1</t>
  </si>
  <si>
    <t>sp|P42195|PECS_DICD3</t>
  </si>
  <si>
    <t>gi|158338980|ref|YP_001520157.1|</t>
  </si>
  <si>
    <t>MKNDLVDVVIAQWNKERPDLDPSPMGVMGRLVRTDAMFSKELQTVFGRFGLNGGEFDVLATIRRSGKPFTLSPNQLLQTLMLTSGSMTNRIDKLEAKDLVARSSDPNDRRGVMVSLTEKGFQLIDQVVEEHIAKGQSLLSPLDKSEQQQLAVLLKKLLLGLSSSTYK</t>
  </si>
  <si>
    <t>WP_007376276.1</t>
  </si>
  <si>
    <t>sp|P77258|NEMA_ECOLI</t>
  </si>
  <si>
    <t>gi|271967072|ref|YP_003341268.1|</t>
  </si>
  <si>
    <t>COG1902</t>
  </si>
  <si>
    <t>MDNLFTEARFGKINASNRFVMAPMSRNRATAEGLATPLMATYYAQRATAGLIISEGIQPNQVGQGFMNSPGLHNLQHVKSWQPITEAVHKRGGKIVAQLMHSGRIGHPELYPSAHQSIAPSAIKATGDAFTPTGPKSYPTPKEMTLDEITATIEDFAKSAELAIQAGFDGVEIHAGNGFLLHQFMASNTNNRADLFGGSVKNRLRFTLKVVAAVTQAIGAKRVGIRISPDNTYNDIIEQDSEVLYQTLISQLPTDLAYLHIMEAANREHTQQIRNQWLGKLILNPHKAWQDGPVTPAIASDVLNENLCDGVALGALFLANPDLVERTKLNASFNNVDPDTFYGGDETGYTDYPTMVDKSASLSEKQSESILERVELS</t>
  </si>
  <si>
    <t>WP_007376279.1</t>
  </si>
  <si>
    <t>sp|Q2JPT2|TRPF_SYNJB</t>
  </si>
  <si>
    <t>gi|85858731|ref|YP_460933.1|</t>
  </si>
  <si>
    <t>COG0135</t>
  </si>
  <si>
    <t>MKNIIQVAGIIDREEANLMLESGIEWLGFPLRLPSGKDDISETDAMSIIKSLSEPQAGVLISYMVDAEEVSGYCSELGVKAVQLHGDISVAEMKKLRELRPDLFLLKSLVVKEDNAEELLEIVDTMADFVDMFITDTFNPKTGAKGATGLTHNWDVSAELVRRSPKPLMMAGGLTPENVADAIYKVKPAAVDSHTGLEGSDGRKDAAKVKKFIREAEKAFSEINA</t>
  </si>
  <si>
    <t>WP_007378439.1</t>
  </si>
  <si>
    <t>sp|A1U3X8|CYSC_MARHV</t>
  </si>
  <si>
    <t>gi|209694024|ref|YP_002261952.1|</t>
  </si>
  <si>
    <t>COG0529</t>
  </si>
  <si>
    <t>MDENIVWHNYATTKAQRSEQKKHKPAILWFTGFSGSGKSTVANALEAALNQQGTHTYLLDGDNVRHGLCKDLGFSDEDRIENIRRVGETAKLMTDAGLLVLTAFISPFRAERDMVRSLVDEGEFIEVFIDTPLDVCESRDPKGLYKKARAGEIKHFTGIDSSYEVPNNPEIILDTSKNTLDQSVTQLITYLKQKHII</t>
  </si>
  <si>
    <t>WP_007378441.1</t>
  </si>
  <si>
    <t>sp|C4LAG3|CYSN_TOLAT</t>
  </si>
  <si>
    <t>gi|237809284|ref|YP_002893724.1|</t>
  </si>
  <si>
    <t>COG2895</t>
  </si>
  <si>
    <t>MSSQNNDTFNEVKEIGIDAYLARQQDKSLLRMLTCGSVDDGKSTLIGRLLHDSHQIYEDQLAALHKDNEKVGNAGEDLDLALLVDGLQAEREQGITIDVAYRYFSTAKRKFIIADTPGHEQYTRNMVTGASTSDVAIILVDARYGVQVQTKRHSFICDSLGIKQFVVAVNKMDIVDFDETVYEKIKADYLKFAEQLNVSNIKFVPMSALKGDNVVTRSAHTPYYTDKPLLELLEDSPAAETDTGFEARLPVQYVVRPNLNFRGFQGTLTSGKMHVGDAIKVLPSGKTSSIKEIVTFDGNLDSAEAGQAITVTLNNEIDISRGDVIVPANSTAAVTNQLQAKIVWMHESPLVLGKSYNLKLGSKNTSAIVKKIDHTIDVNTLEHGTSDSLQLNEIAIVTLELTETILADEYHSNHETGSFILIDRLSNLTVAAGMIEQVLQSQAQQSNFSEFEVEFNSLVRKHFPHWQALDISKL</t>
  </si>
  <si>
    <t>WP_002958873.1</t>
  </si>
  <si>
    <t>sp|Q3ILR0|CYSD_PSEHT</t>
  </si>
  <si>
    <t>gi|119944559|ref|YP_942239.1|</t>
  </si>
  <si>
    <t>COG0175</t>
  </si>
  <si>
    <t>EH</t>
  </si>
  <si>
    <t>MALTHLQQLEAESIKIMREVAAEFENPVMLYSIGKDSSVLLHLARKAFYPAKIPFPLLHVDTNWKFREMIEFRDRIAKEYGFDLLVHKNPEGIEMGVGPFTHGSGKHTDIMKTQGLKQALDKYGFDAAFGGARRDEEKSRAKERVYSFRDKHHRWDPKNQRPELWNTYNSQVNPGESIRVFPLSNWTELDIWQYIYQENIEMVPLYLAKDRPVVERDGTLIMVDDERMPLNEGEVPQMKSVRFRTLGCYPLTGAVESTASTLTEIIEEMLLSTSSEREGRVIDHDSAGSMEKKKREGYF</t>
  </si>
  <si>
    <t>WP_007375936.1</t>
  </si>
  <si>
    <t>sp|P26365|AMIB_ECOLI</t>
  </si>
  <si>
    <t>gi|109900274|ref|YP_663529.1|</t>
  </si>
  <si>
    <t>COG1388</t>
  </si>
  <si>
    <t>M</t>
  </si>
  <si>
    <t>MSRGAVKLFIYLMVITISLPLWAKNTINSVRVWPSPDSTRVVFDLSDKPDFSYFMLKNPSRLVVDLENTSELKILPGVPPKHQIVSKLRYSKPKNKHSVRLVFELNAPVKPVVFALAPTGPYKNRLVVDLYNKSQAKTVVSPAQTAAKNRQLSQERDIVIAIDAGHGGEDPGSIGPSGTYEKTVTLQIAKRLERMIDGERGMISRMVRSGDYFVKLNTRTNRAREKKADFFVSIHADAFTSPGPNGASVWVLSLRRANSEIGKWIEDKEKHSELLGGAADVMKDAANEKYLAQALLDMSMDHSMKTGLSVADEVVKELRKVAKLHKKDPQHASLAVLKSPDIPSILVETGFISNPREEKLLKSANHQERLAKAIFTSIKNYYLKNPPDDSLFAKLKSQYPTKHKVRPGESLSMLASRYGITVSKLKQVNKLSSNTLFIGQELDIPQS</t>
  </si>
  <si>
    <t>WP_007375939.1</t>
  </si>
  <si>
    <t>sp|Q3IDT7|HFQ_PSEHT</t>
  </si>
  <si>
    <t>gi|145300254|ref|YP_001143095.1|</t>
  </si>
  <si>
    <t>COG1923</t>
  </si>
  <si>
    <t>MAKGQSLQDPFLNALRRERIPVSIFLVNGIKLQGKIQSFDQFVILLENTVNQMVYKHAISTVVPARAVNFQGVQGDESTEEPEAGNF</t>
  </si>
  <si>
    <t>WP_007375950.1</t>
  </si>
  <si>
    <t>gi|254785970|ref|YP_003073399.1|</t>
  </si>
  <si>
    <t>COG0687</t>
  </si>
  <si>
    <t>MDTPKRSTLKKLAVIGLTAGAITHAPYVFARKKVTLRVLGTHVTLQDAIRKQAMSDLGINIEFTPAGSAAVLQRASMAPSSFDLYEQWSNSINVLWNAGSIQPIEKKRLTYFNEINNLTKTGKLTENANIGAGDAPYKLLNVQPDGTLSEHESDHISFLPYVHNVDSFGYNTDFIKPGIAYETESWSWLLDDTNRGKVAIVNAPTIGLFDLALAAQSKGLIKFNNIGSITRSEMDRLFSILLDFKRQGHFSGYWNSVPESIEFMKSKRAHIESMFSPAVAALNSQGVNVRFAAPKEGYRGWHGVMCLSSQTQNSVKDAAYDYMNWWLSGWPGAFIARQGYYISNPERSKPLLSSSEWDYWYDGKATEIDLRNTNGDITIKAGEERNGGSYLKRFSNVAVWNSVMPTYDYSLQKWHELISR</t>
  </si>
  <si>
    <t>WP_033016362.1</t>
  </si>
  <si>
    <t>sp|P04032|CY553_DESVH</t>
  </si>
  <si>
    <t>gi|372489915|ref|YP_005029480.1|</t>
  </si>
  <si>
    <t>COG2863</t>
  </si>
  <si>
    <t>MSKMKTLLLGAGITLAASFSFNAAAADGAALYTAKNCQTCHGAEGKAPIMGMYPKLNGQNKDYLVAQMKDIKSGARNNGMTMAMKAMVATVTDEEFDAIADYLANVK</t>
  </si>
  <si>
    <t>WP_033038204.1</t>
  </si>
  <si>
    <t>sp|Q87S51|PPK_VIBPA</t>
  </si>
  <si>
    <t>gi|145298500|ref|YP_001141341.1|</t>
  </si>
  <si>
    <t>COG0855</t>
  </si>
  <si>
    <t>MNAHTGKTQVIEYFAKELSWLSFNERVLQEAKDKSNPIIERMRFLGIFSNNLDEFFRVRVADVKRRILLSKLPDANFEEDEVLLGQVQKKVLLLGKKFNQVHQQILSDLTAHNIHVDRPEKLSEFHLNWLKIYFNDNVLQHISPILLDENKDYSDYVNDTMTYLFVEMCDEKSHYAMLEVPTDRVPRFINLPPEKTRRHKTIVMLDDVILYFLNDVFNSFFSFKTIQGYSIKLTRDAEYNLDDELEEGLLDKMSKGLKQRIYAEPVRLVYDETMPDNMLKVMKKRLSVTHHDALIPAGRYRNFRDFIAFPNVGRQYLENKPLPALQSAAFNKHTSVFDAISEQDILLYYPYHTFNHLLEYVRQAAFDPKVTQIKVNIYRVASKSRLISSLINAAKNGKQVTVMVELKARFDEQNNIEWAKILSGAGIRVIFGIPALKVHSKLCIIHRKEKGQIVKYAHIGTGNFHEKTAKIYTDFSLFTKHVGICEECDSVFKFIESSYKPFNFEYLMLSPVNARDTLLDLIDKEIQHVENGCAGKITIKVNNLVDKQLVDKLYYAGRRGVKIRIIVRGMCSLIPGVARFSDNIRIISIVDRFLEHPRVMVFGNNANDKVYISSADWMTRNLDHRVEVGVPILDAKLKQLIIDILELQFKDRTKARLIDSEQKNAYVRRGNRKKIRSQIAIYDHLKKWEGNYNNG</t>
  </si>
  <si>
    <t>WP_007375997.1</t>
  </si>
  <si>
    <t>gi|254787753|ref|YP_003075182.1|</t>
  </si>
  <si>
    <t>COG0834</t>
  </si>
  <si>
    <t>ET</t>
  </si>
  <si>
    <t>MLPFKYLVSVVSLFVCSAIASEVNIINVPQDQHSHFTRDDYLNELLSKALIRADYSAEINLVPVHPHQQRNLMALDGNALDLYWSMSSPERESLAIAIKIPLFKGYIGKRALLTNTKNVDKFKGITSVEQLSMLIAVQGHDWPDMRILVNNGLSVRPLSNLNSMFALTSQGRIDYFPRSFIEVNSELMDLKDKNLVIVPDLYISYPTGLYYFVSKNKPELAQAIEKGLKIMQKNGEFDALFYEYFATELNSLPYTKGKTIELKLDNPYF</t>
  </si>
  <si>
    <t>WP_007375999.1</t>
  </si>
  <si>
    <t>gi|24375086|ref|NP_719129.1|</t>
  </si>
  <si>
    <t>COG0346</t>
  </si>
  <si>
    <t>MYLEHVNLVVNNIEDMIKFYQAVFPHWSIRSEGRGTWHGKPRRWVHFGDDTQYIAMSDHGEGENRDLAGHQLGLAHFAYVTQNLDAVVKRLQQVDFKIDKQGGDNPFRKNVYFIDPAGFEVEFVEYLSDIPSERNNDL</t>
  </si>
  <si>
    <t>WP_007376002.1</t>
  </si>
  <si>
    <t>MTDNVLAEPQRENAGASTFGKYTFQYHWALCKIIEKHSNKQEYALLVEYHEDVVISDSLDPKHAKFDFYQVKNQQKVFTAASLTKRVKSKPDQPAKNSVLGKLLSSCSNKQYEDRVSTIGLVSSNGFSLPTTNNLNLDIIKTGDLKEDTVAELTASIKAELGIQVLPEHLQFIIPEIQLQNQENFILGEFAKLINTLLPGAQTNVVSIYRAIADDMGRKIRLEFDYNDWERLIEKKSLTSEEVSQTITIHTSHPSVNQIKEDFNEVSKVFSLRHRQIRNLRDKLSLLALKRVGFISSLDNHLLNQFKRSGAKVDETKYESDKDLIYALLEQAKHDGLRSKVLNDDDLMAEVLYQFLTN</t>
  </si>
  <si>
    <t>WP_007376004.1</t>
  </si>
  <si>
    <t>MREISQKQFNAYCYARQPLLRVMSNEIKWYEAGNRKVLATLILDKADQDYNFVILVRDARRLFRAWNVSCSHPTIEDAEKELAEKIDVLVNDDQDVYVQGDEVKPPHDILLPVVDEANQHEYFRVLANEKRMEAARNLIVEAVYSYIDVDGNYIKEFQTHGFDARLWELFLYIFLYDAGFEFNQDYNAPDYMVSYYGNPFCIEAVTVNPSQNPDRPDPEPPQSDEEMQRLCDDYMPIKFGSSLFSKLQKKYWEKPHVQGKPLILAIHDYHMPGSMTWTRNALVEYLYGKRVRVAEIDGHKKFVEEDIESHTWEGKTIPSNFFGTENAENISAVLFTNTATITKFNRMGKLAGLGCDNIKMFRTGVMLHPDPSSLEPLPFMTDVDDENYEEDWSESVIMYHNPNALIPVDINCFNTINHMWIDPDSGDLVSLQREGDILNSITTVLEVVPDL</t>
  </si>
  <si>
    <t>WP_007376020.1</t>
  </si>
  <si>
    <t>gi|56461391|ref|YP_156672.1|</t>
  </si>
  <si>
    <t>COG4798</t>
  </si>
  <si>
    <t>MKFALKSLLVATLTMTSTMALSHNHESSLEHALQSSERSAKNSVRDEYRHPAQTLAFFGFKPTMTVVEIAPGGGWYSEILAPALKEQGTYYAAHFPADSSVGYYQRSLAGFKQKVAEDKRFSSVKITEFAPVTHLDIAPAGSADMVLTFRNVHNWYMGKDKSGALSAFQAFYKALKPGGTLGLVEHRLAEERADEDQKTSGYMKQSYVVDLAKQAGFELVASSEINANPKDTADHPKGVWTLPPSLRLGEQDADKYKAIGESDRMTLKFKKPL</t>
  </si>
  <si>
    <t>WP_007376035.1</t>
  </si>
  <si>
    <t>sp|P37690|ENVC_ECOLI</t>
  </si>
  <si>
    <t>gi|71278378|ref|YP_271041.1|</t>
  </si>
  <si>
    <t>COG4942</t>
  </si>
  <si>
    <t>D</t>
  </si>
  <si>
    <t>MNKRINRLIKCGLILTSLAAAPAVANEDRTKKDLSEVQNALEQNQAQYNEQRKKIAKLQKNLKSHELNIAKNAKALNMAEQSVKKNQQQQKLQQQKAEQLDQKHALFQRILAAQLKSAYMAGGDDYSKMILNQEDTAKFERTLSYYNYLNKARIEQIEDLKALQEEIASNQMELAKTKQRLIALHDEQKRRQTALLNAQSERQANLKNLQAQLTSTKSSINYLKENQQTLITTIEELEKEKTQKIELLGLNKSKGKLNWPTRGKLEHTFGQRKHGGIDWKGVLIGAKEGVNVNSVHNGQVVFADWLKGYGWVIVVDHGEGFMSLYGHAQTLLRDVGDMVREGETLALVGQSGGQASSGLYFEIRHKGRAVNPVKWCRRI</t>
  </si>
  <si>
    <t>WP_007376040.1</t>
  </si>
  <si>
    <t>sp|Q9I0I6|MALCR_PSEAE</t>
  </si>
  <si>
    <t>gi|83644586|ref|YP_433021.1|</t>
  </si>
  <si>
    <t>COG0840</t>
  </si>
  <si>
    <t>NT</t>
  </si>
  <si>
    <t>MTRSILFRLVITTLSAMVFVLLCFGVYDYTAQSNQLKLKLDTEINLAKERIGLSLPNAMWNFQDELAKKLINAEVASQNISKIVVYDTNGEVFVETDGAETPSMTQTELFYDDAGTQNKVGKINLYIEFSHIEAVLLELAIFSVIEILLLVTILAGVLIYIFKKLVAQPLSEVAEKMATIANGDGDLTQEIIVRRNDEIGQLAASFNQFEHKIAELINGVKLSVEDSFNVAGSISNVSSEGVHYLTEQQSETDQIATAITQMASSAVEIENNAKLTLSSAETANIDAKKVHDAFLSSINSIENLVGQLDEASTVIASLENSVQDIVSMLDVIQAIAEQTNLLALNAAIEAARAGEQGRGFAVVADEVRSLASRTQTSTAEIHETINKLQQGSQSAVNVMGLSKSMSQESMSAANAASELIENISEVIESITHMSSHISSAVSEQSTVAEDLSKNINEVVSAGQNSMGKIEQVQTYSEDMKTLALKLKKSVTVFKT</t>
  </si>
  <si>
    <t>WP_007376041.1</t>
  </si>
  <si>
    <t>gi|15601734|ref|NP_233365.1|</t>
  </si>
  <si>
    <t>MKTTLFFLLLTFSNFIAAETVYLTSLAWPPYSDKSLEQQGASVAVAKAAFKAEGHELIVDFYPWSRAVNSASQANSKYVGYFPEYMHETSDFVFSDATGTGPLGLLQNNAKPIAYSSVGDLKGKRIGVVQDYVNTKELDDMIASGTIKGDAAPSDVLNIKKVAAGRIDAAVIDANVLKYLLDTDKSLSALKNKVAMNTTLLEDKKLYIAFRNDTEGQKWQKIYNQGLTKIDVNTIMANYLK</t>
  </si>
  <si>
    <t>WP_006794541.1</t>
  </si>
  <si>
    <t>sp|Q47VK9|ARGR_COLP3</t>
  </si>
  <si>
    <t>gi|71280099|ref|YP_271163.1|</t>
  </si>
  <si>
    <t>COG1438</t>
  </si>
  <si>
    <t>MQPQDKQEALVKAFKSLLKEENFGSQGEIVDALKEQGFDNISQSKVSRMLSKFGAVRTRNAKQEMVYCLPAEMGVPTAKSPLRQLVIDIMHNEMMIIIRTSPGAAQLIARLLDSLGKADGVLGTIAGDDTIFIAPAKISEIDVTLERVRILFDTV</t>
  </si>
  <si>
    <t>WP_007378615.1</t>
  </si>
  <si>
    <t>sp|Q3IFE5|Y2643_PSEHT</t>
  </si>
  <si>
    <t>gi|537453184|ref|YP_008486860.1|</t>
  </si>
  <si>
    <t>COG2003</t>
  </si>
  <si>
    <t>MQLTALPNSLRPREKLIEKGAKALSDAELLAIFLRTGLPGMNVIELAQHLLNENKTLHNLFNASIEEFCSQKGLGTAKYVQLQAVLELSQRYMQERCQRDAVFNSPNSVYDYLTIQMRGLQQEVFMVLYLDSQNRLVKDEILFYGTINSASVYPREVVKAALKNNAAAVIFAHNHPSGIAEPSQADKLITNKLQQALQLVDISVLDHIIVGGETCVSFAERGLI</t>
  </si>
  <si>
    <t>WP_007376555.1</t>
  </si>
  <si>
    <t>sp|Q4QMZ7|APAH_HAEI8</t>
  </si>
  <si>
    <t>gi|110834911|ref|YP_693770.1|</t>
  </si>
  <si>
    <t>COG0639</t>
  </si>
  <si>
    <t>MADYVIGDLQGCFSEFSTLLQRVDFNPSKDHLYLVGDIVARGPDSLACLDYIYQNQDSITITLGNHDLHMIACYYLNKPTNPKDKLSPIFNSHKLTYYIEYLQTQPLALYLKKYNSFISHAGLNPDWSIENALKYAQFAQSCYQSNNAKTFFEQMYKPHPVKWHNDLDDFEKFRYIVNYFTRMRFLTSNNQLELSAKGATINNNELTPWFMHPNILNIKQDIIFGHWAALEGNTNHKCVHALDTGCVWGNSMTLMKLPSKQKIVEKSHLLSK</t>
  </si>
  <si>
    <t>WP_007376543.1</t>
  </si>
  <si>
    <t>sp|O07635|YLAK_BACSU</t>
  </si>
  <si>
    <t>gi|71282579|ref|YP_271166.1|</t>
  </si>
  <si>
    <t>COG1875</t>
  </si>
  <si>
    <t>MEKASNLESKMYVLDTNVLLHEPLAYLSFQEHDVVIPMTVLEELDHIKDRKHDVSRDARVAIRGLDEVLKNATPEQMLQGVALPSNKKAKASSAGTLIIVNDHLFADSISGLPGNENDHRIINCAVYLQKQHSDSKVILVTKDINMRLKAKGAGLKYVEDYRTDQLIDDISLLTSGYKKIEGDFWEHVGECNTQQHGRDTFHHVPKNLIPDVFCNEYLLDGGDQFAARVKCYDDEHITLKDIGVERLMHQQAWGVKPKNIYQGMALDALLDTSIELVILTGPAGCGKTLLALASALEMVIEKGIYDKVIVTRNTPEIAESIGFLPGTEEEKMAPWLAAITDTLEVLHKGDENPISSRNYIMEKANVQFKSVNFMRGRSIQNAVVILDESQNLTASQLKTIITRCGEGTKLICTGNLAQIDSNYLTPVTSGLTYIVERFKNFEGSATINLNGVVRSRLASFAEENL</t>
  </si>
  <si>
    <t>WP_007376520.1</t>
  </si>
  <si>
    <t>sp|Q3IFA1|Y2600_PSEHT</t>
  </si>
  <si>
    <t>gi|56461318|ref|YP_156599.1|</t>
  </si>
  <si>
    <t>COG1678</t>
  </si>
  <si>
    <t>MQSLENHFLIAMPSMQDPFFKRAVTYICEHNEDGAMGLVINQPINVTVGELLDKIEIDNDKTQQAAQVAVYAGGPVKTDRGFVLHSPKLGYTSSQKLSSDIMITTSKDVLASLTTAQAPEQFIITLGYSGWEQGQLEQELLDNSWLIIEADPKIIFNTPVEKRWEKAVSMLGFDISQLSPEAGHA</t>
  </si>
  <si>
    <t>WP_007376506.1</t>
  </si>
  <si>
    <t>sp|O51055|Y024_BORBU</t>
  </si>
  <si>
    <t>gi|109896836|ref|YP_660091.1|</t>
  </si>
  <si>
    <t>COG2133</t>
  </si>
  <si>
    <t>MNKLLGSLLLLGLTTAPAMAKNILDKLTVAPGFEISLFANDVENARQIAVSKKGIVYVGSRKAGNVYALIDHNSDGVADKKIVVAKGLNMPSGIAIKDGDLYVGEVHRIIRFKNIDTQLKEPKFDVVYGALPSERHHGWKFLRFAPTGELIIPVGVPCNICAEDERFGRIFALNVETKQIKTIAKGVRNTVGFDFHPATQALWFSDNGRDMMGDDIPPDELNRATQEGEHFGFPYVHAGAIIDPEFGEGKNIADYTSPALALPAHVAPLGIHFYNAKQFPASYKQQLFVAEHGSWNRSKKSGYKVGLATIEVGRVTKYTPFITGFMKDETTFGRPVAFAELGDGSLLVSDDYANVIYRVSYKKN</t>
  </si>
  <si>
    <t>WP_007376500.1</t>
  </si>
  <si>
    <t>sp|B0TTR5|RIMK_SHEHH</t>
  </si>
  <si>
    <t>gi|387127461|ref|YP_006296066.1|</t>
  </si>
  <si>
    <t>COG4067</t>
  </si>
  <si>
    <t>S</t>
  </si>
  <si>
    <t>MTTKITIGWREWLSLPELGIERIKAKIDTGARTSCIHAINIEEYEVDGEKWVKFTAQPLQDDEQTKITCNAKVKKIKNVTSSSGQKELRYFIETTLHAGKHSWPIEMTLTSRATMKFRMLLGRTAMENRVIVDTALSHLL</t>
  </si>
  <si>
    <t>WP_007376499.1</t>
  </si>
  <si>
    <t>sp|Q3IG57|RIMK_PSEHT</t>
  </si>
  <si>
    <t>gi|209694348|ref|YP_002262276.1|</t>
  </si>
  <si>
    <t>COG0189</t>
  </si>
  <si>
    <t>HJ</t>
  </si>
  <si>
    <t>MKIGILSRNKKLYSTRRLIEAAEARGHEVKVIDALRCYMNINSEQPEIHYRGENLKEFDAIVPRIGASVTFYGCSVLRQFEMMGVYPVNESVAISRSRDKLRSLQLLSRKGVGMPVTGFASKPDDVKDLLEMVGGAPVVIKLLEGTQGIGVVLAETRKAAESVIEAFMGLKANIMVQEYIKEAGGADIRCFVLGDKVIAAMKRQAQEGEFRSNLHRGGSATLVRITPEERKTAVAAAKSMGLNVAGVDLLRSSRGPLVMEVNSSPGLEGIEIATGKDIAGMVIDFIEKNASSKGTATRGKG</t>
  </si>
  <si>
    <t>WP_007376498.1</t>
  </si>
  <si>
    <t>sp|E1V7W0|DOEB_HALED</t>
  </si>
  <si>
    <t>gi|209694347|ref|YP_002262275.1|</t>
  </si>
  <si>
    <t>COG3608</t>
  </si>
  <si>
    <t>MAKVKINRPFTLLGEQIGVGERKTLALEAAKLYTHSPLNIPIEVVNGVMEGPVLMVCAAIHGDELNGVEVVRQLLAKIDPSQLRGTLIAVPIVNVFGFIHKSRYLPDRRDMNRSFPGSERGSLAGRMAYMFFNQVAVHCTHIIDLHTGAIHRTNLPQIRANLADEATAEMAKAFGTPAVIDASLRNGSLRSEAANLGIPVITYEAGEALRFDPIAIAAGVQGVDYVMRHLKMIRGKRPKKLPDPIIAGSTSWIRAEVDGIVRAQVSLGERVIKGQILAYISSPLGDSELELLAPKGGIVIGQQTMPLVNEGDAVFHLAYFASDNGLVEQQLESFIDEINDLDDELKTAELNN</t>
  </si>
  <si>
    <t>WP_007378821.1</t>
  </si>
  <si>
    <t>gi|209809337|ref|YP_002264875.1|</t>
  </si>
  <si>
    <t>COG3344</t>
  </si>
  <si>
    <t>X</t>
  </si>
  <si>
    <t>MSQIFGDTDDKRALYEALTRYNYFPNQRANIGELPPSLDTRQFTPEVAEAISKLEETKGRSGYDLVEYKATRYNNVPRVLGLVHPRAYSSLAKCIHENWGELKCVTENANSIIKPEFHHSEKRLVVMNYEAPFVKISRSHTSSFAKRFRVHTDIANCFNSIYSHAIAWAAVGVKEAKAQQKSKEWFNRLDTYQRKTKRNETQGIPIGSAASSIVSELILGKIDEALISKNYEFHRYIDDYTCYCLTSEDAQNFIQDLSNSLALYKLTLNLKKTSIIELPAAFEDEWVLDLRGALPSRLGNAGESEPQLSADEALTFLNKAIGINKSTPDGSVLKYAISLIINYLDEGANVSLLEALLNLSWHYPVLLPLFDKLLGKAEISAGVFEQQLNVIIRENADKFRSDGMSWPLHTMLINNVIPKTETAEKVIASGDCVAITLLLEMHDFNEMIVEFAQTIIDDGDNYEKDNYWLLLYQLYLKGLIDNPYDDKVFECLKKHKVNFIPKNTLTEAEKKCDEIHSEMGTNAFKKVFSEIKGIPVNEKPNGDSPAF</t>
  </si>
  <si>
    <t>WP_007378815.1</t>
  </si>
  <si>
    <t>MNSVKKIAMTMCIALPVFAHAGESIVKWHDFNDYRDVRASNQARGSYHKHIASSFEKHMAKLAEQLPKGYKLNVEFTDLDLAGDVRYGGMDEIRVVKPIYFPRIKLNYSLTDKDGSVLNKGSDVELKDMGFMDKIKMGREESFYYEKRLLTQWFGEQILPSLD</t>
  </si>
  <si>
    <t>WP_007378741.1</t>
  </si>
  <si>
    <t>MKNKVLKFTACFFIFLTPAVQAGDEVKHIPGVFIGTTHFDSESEFTFGVEYEYKITQKWGAGVVFERTNDAHHGDGTAVALASLYYHPTKNVRLGVGYGEERIGGAHPHNEDLYRISSAYDFHVGDFGIAPTIAVDFIDDEEAVVVGLAITRPF</t>
  </si>
  <si>
    <t>WP_058230529.1</t>
  </si>
  <si>
    <t>gi|383454355|ref|YP_005368344.1|</t>
  </si>
  <si>
    <t>MRCKNNNKKITPPSFFEHHTKLLCEWNDTDKAYPQGQTLAELFSAQAHKTPASIALVCEDEELSYQTLEEASNRLAREIRADHLACHGQALSAGTLIGVYLERGVNMVVSILAILKAGGAYVPLSPEYPQSRIEYILEDTQMGLIVTESMYETQLAQWVDGEAVTLISATSAWSATHTSEALDSHSDADDLAYVIYTSGTTGQPKGVMVEHEAAAAFVFNDAYVENGRVGRVASLAPYSFDGFVFDAFYSLLQGASCYLLSKETLLDMTRFNKALRHHDIDTFFTTTALFNQMIKSGALENTRVRNVLFGGESADINVVQQAIEEHKDTQFIHVYGPTETVVFASAYHFDGQAGDAPIGHPLDNKRFYVLDEQGALAPMGSPGELYIGGAGLARGYLNRPELTAQCFIANPFASEADKAKGYTRLYKTGDIVRWLPSGELVYISRNDNQVKIRGHRIELGEVESVVSALPGVQQAAVIVQSQAQSQYLAAYVVAQAGESLSITQLQAQLRQQLPDYMLPSSVMEIAGIPLTVNGKLDKAALPEPILVDKSQYVGPRNELEAGLCEVWQTVLELEQVGIYDNFFQIGGNSIMAIKLTQVSRRTLGIDISLTQLFEHKTVAGLAQNLSDEPLIVIPKTTLTQVPLSFAQESLLFIEQYSAGSDAYHIPMVVKLAPEVQLENLETAFNLLLDRHPILKTVYRHDEQDNAYQTPITESLLLTWQQLASDEVLHATLKTQMSTPFDLTSQLSLQLHGYEVSGQRYLLIMWHHIAFDGWSLDIFIQELAQCYQALCQGDVVALPEQDIVYADYAAWQRDHLQGEVLTQLQSYWQQQLAGVEPLHLYTDKARPAVQDFRGQDHSFSLDPELSMQLRALAKTQETTLYTVLLSGFYLTLSALSGQQDIVVGTPSENRHHAQTQSLVGFFVNSLALRAEIKHEQAITDFITEVHSVVSGAKVHQELPFENVVELLEVERDRARHPIYQVMFSVQRFGDSITGDASLLFEKMNLLESEGLFSPAKFDLSLLIADGQASISGRLNYALSLFEVRSIERLLGLYERVLTAIVSEKYNRIADIPMLSDQERQQQLIDYNNTYSPNPANTSLHSLFETQVAAVPKHVAVSFGSESITYVELNQRANFLAHRLRDNYKSLYGQPMPAETIIGIYLERSIDMVVGLLAILKAGGAYVPISSELPEQRVSFMLSDTKAPMVLTQAPYETKLKKLVQNLAIQPQVLLIEQCGVEYSKSDLALSVNSEHLAYVIYTSGTTGKPKGVLIEHRGIVNTITDNAKAIDVQSNSVFFQNTSLNFDAATWVIFVTLSRGASICLSDNSSDLCAQINAHKVSHLMMTPSMLKLLEPYDVPCVSHVTVAGEACDEALKEKWVDKVCFYNAYGPTESSICATIKQLMVTEKVSIGGPIRNASLYVLDEQQALVPSGVVGELYIGGMGVARGYLNLEALTASKFIENPYYDGKVEGSSQRIYRTGDLVRWLSTGELEYIGRIDSQVKIRGVRIELDEIASVLMSLEGIQQAVVFDVQKHGTQFLVAYFVTEQSYSVTLANVEERLRQCLPDYMLPGSLVEVDLIPLTVNGKLDKAALPEPELIDKSQYVAPRNDFEKSLCEVWQTVLGLELVGIYDNFFHIGGNSIMAIKLTQVSRRELDMDIPLTKLFEHKTIAGLTANLSTEPLVVIPKTNLTRAPLSFAQESLLFIEKFESGSHAYHVPHLIELNDTFNVSNLQQALDVVVKQHPILTTVYLEDEFGEAYQEILDVGVNINTHELASEEQLHQAIAEVNRTPFDLSKELSIRVHYYLLKTQRYILFVWHHIAFDGWSVNIFMEALAKAYSSVQQSLPVEQSEPELRYLDYAVWQKEKLKGNFLEKAQAYWQAQLSDFEELELPLDYPRPKQFNYEGKDHFFTLDAELSSKLRIMAKEQSTTLYTVLLSAFYITLARYSGQQDIILGTPSENREQAQVQSLIGFFVNSLPLRAHVDFNDSVEKFVGKVHHIVTQGKIYQKMPFEKIVDTLDVKRDPAKHPIFQAFFRLQQFTQNNNEVFPVAFETHQLLHSYSPAKFDLDLFLNDDGSTIFGGLNYAVTLFKVQSIECIVQMYRRILQGFVHNAKTRVSELRYLSRVDIDKFLNVWNQSAEPVFMAGTLHKAFEEQVDKTPKDTALVFNGETLNYEELNCKANVLANRIRTEFYAIKETPIESNQFVALYLDRSLEMVISILAVLKAGAAYVPIAPEHGVSRMQFILHDTQAPLLLSQSWYGSKLRENLADSDLCCNILEVDQIDYLDKSVNHNFDEPCDVDDLAYIIYTSGTTGTPKGVKITHGASTQRNYCIAGLSKSKRNSYLFKTNYIFDVSVSDLFSHLMVGATIHITKSSFDPQEIDYLCSSEPVNAAHFVPSQFNAYLSLCNNDKPFERIYFSGENLTKEQLLLIDFDRTDVINYYGPTETGEATFHEVTNEQEQGIIGRPLAGVEVYVLQPDLGLSPVNVPGELFIGGIGLAQGYLNLPELTAERFIDNPFKIPGSSNHKKSLLYKTGDIVRWSADGKLQYLGRNDDQVKVRGYRIELGEIESALVFISSIEQAVVVLHESDYLCAYVVAKSQLDIDAVQAELSSTLPEHMLPNGIMQLPEIPLTINGKLDKEALPRLTFNTDEIDVAPRSELERQLCLVWQKALEVMKVGIHDNYFQIGGNSIKALKLGLECRRQLNIDMPLPLLFEKKTIAKIVPFLDETSTNVILRSNLQSPPLSFAQERLWFIERFNEGVDTYHIPHLAKLNCAIDMVLLEEAINMVVSRHDVLKTTYREDESGQGYQYKLDQRVTIHKEQSSNIKELEHSVTRLTAQPFDLKNDLAIRVHHFLLEEQQYILIVWHHIAFDGWSIGLFNNEVALAYSALYKGNPVQLPDLSISYSDYAIWQRDNVSGDTLNRLLNYWKEQLVGYEQLNLITDHIRPSHFDYRGGDLKFTLDDKVSSLLREFAKANETTLYSVLLSGFYLTISALSGQKDIVIGTPSDNRHHSQVQPLIGFFVNTLPLRVCIQQNDLIEALVAQVHNLVTQGKANQDLPFEKIVDVLEVERDTSCHPIFQIMFALDNSNDSAENNTVLPWSKVPLPNTVNSPAKFDLNLVMTDGQASISGQLNYALSLFEVHSIERLLGLYTRVLTGLVSGKYTRVGELPLLSDAERDTLLCTLNDTDKAYPQGQTLAELFSAQAHKTPASIALVCEDEELSYQTLEEASNRLAREIRADHLACHGQALSAGTLIGVYLERGVNMVVSILAILKAGGAYVPLSPEYPQSRIEYILEDTQMGLIVTESMYETQLAQWVDGEAVTLISATSAWSATHTSEALDSHSDADDLAYVIYTSGTTGQPKGVMVEHEAAAAFVFNDAYVENGRVGRVASLAPYSFDGFVFDAFYSLLQGASCYLLSKETLLDMTRFNKALRHHDIDTFFTTTALFNQMIKSGALEDTRVRNVLFGGESADINVVQQAIEEHKDTQFIHVYGPTETVVFASAYHFDGQAGDAPIGHPLDNKRFYVLDEQGALAPMGSPGELYIGGAGLARGYLNRPELTAQCFIANPFASEADKAKGYTRLYKTGDIVRWLPSGELVYISRNDNQVKIRGHRIELGEVESVVSALPGVQQAAVIVQSQAQSQYLAAYVVAQAGESLSITQLQAQLRQQLPDYMLPSSVMEIAGIPLTVNGKLDKAALPEPILVDKSQYVGPRNELEAGLCEVWQTVLELEQVGIYDNFFQIGGNSIMAIKLTQVSRRTLGIDISLTQLFEHKTVAGLAQNLSDEPLIVIPKTTLTQVPLSFAQERLLFIEQYSAGSDAYHIPMVVKLAPEVQLENLETAFNLLLDRHPILKTVYRHDEQDNAYQTPITESLLLTWQQLASDEVLHATLKTQMSTPFDLTSQLSLQLHGYEVSGQRYLLIMWHHIAFDGWSLDIFIQELAQCYQALCQGDVVALPEQDIVYADYAAWQRDHLQGEVLTQLQSYWQQQLAGVEPLHLYTDKARPAVQDFRGQDHSFSLDPELSMQLRALAKTQETTLYTVLLSGFYLTLSALSGQQDIVVGTPSENRHHAQTQSLVGFFVNSLALRAEIKHEQAITDFITEVHSVVSGAKVHQELPFENVVELLEVERDRARHPIYQVMFSVQGFGNTLGTESSLPFEVVDDLGEDTLYSPAKFDLNLVMTDGQASISGQLNYALSLFEVHSIERLLGLYTRVLTGLVSGKYTCVGELPLLSDAERDTLLCTLNDTDKAYPQGQTLAELFSAQAHKTPASIALVCEDEELSYQTLEEASNRLAREIRADHLACHGQALSAGTLIGVYLERGVNMVVSILAILKAGGAYVPLSPEYPQSRIEYILEDTQMGLIVTESMYETQLAQWVDGEAVTLISATSAWSATHTSEALDSHSDADDLAYVIYTSGTTGQPKGVMTPQRGVVSLLKDTDYVDLSNKDVLVHFSSPNFDAATFEIWGALLHGARLVIVPSKTSLMVNSIQRLLRDKSITVLWLTRTLFDTLYIESPNLFGSLRYLLIGGEVLTPHLIERLALQKYRPEFILNGYGPTEGTTFTTIHRCEGKQGSSVPIGKPINTRKVYVLDEQGALAPMGSPGELYIGGAGLARGYLNRPELTAQCFIANPFASEADKAKGYTRLYKTGDIVRWLPSGELVYISRNDNQVKIRGHRIELGEVESVVSALPGVQQAAVIVQSQAQSQYLAAYVVAQAGESLSITQLQAQLRQQLPDYMLPSSVMEIAGIPLTVNGKLDKAALPEPILVDKSQYVGPRNELEAGLCEVWQTVLELEQVGIYDNFFQIGGNSIMAIKLTQVSRRTLGIDISLTQLFEHKTVAGLAQNLSDEPLIVIPKTTLTQVPLSFAQERLLFIEQYSAGSDAYHIPMVVKLAPEVQLENLETAFNLLLDRHPILKTVYRHDEQDNAYQTPITESLLLTWQQLASDEVLHATLKTQMSTPFDLTSQLSLQLHGYEVSGQRYLLIMWHHIAFDGWSLDIFIQELAQCYQALCQGDVVALPEQDIVYADYAAWQREHLQGEVLTQLQSYWQQQLAGVEPLHLYTDKARPAVQDFRGQDHSFSLDPELSMQLRALAKTQETTLYTVLLSGFYLTLSALSGQQDIVVGTPSENRHHAQTQSLVGFFVNSLALRAEIKHEQAITDFITEVHSVVSGAKVHQELPFENVVELLEVERDRARHPIYQVMFSVQGFGNTLGTESSLPFEVVDDLGEDTLYSPAKFDLNLVMTDGQASISGQLNYALSLFEVHSIERLLGLYTRVLTGLVSGKYTCVGELPLLSDAERDTLLCTLNDTDKAYPQGQTLAELFSAQAHKTPASIALVCEDEELSYQTLEEASNRLAREIRADHLACHGQALSAGTLIGVYLERGVNMVVSILAILKAGGAYVPLSPEYPQSRIEYILEDTQMGLIVTESMYETQLAQWVDGEAVTLISATSAWSATHTSEALDSHSDADDLAYVIYTSGTTGQPKGVMVEHEAAAAFVFNDAYVENGRVGRVASLAPYSFDGFVFDAFYSLLQGASCYLLSKETLLDMTRFNKALRHHDIDTFFTTTALFNQMIKSGALEDTRVRNVLFGGESADINVVQQAIEEHKDTQFIHVYGPTETVVFASAYHFDGQAGDAPIGHPLDNKRFYVLDEQGALAPMGSPGELYIGGAGLARGYLNRPELTAQCFIANPFASEADKAKGYTRLYKTGDIVRWLPSGELVYISRNDNQVKIRGHRIELGEVESVVSALPGVQQAAVIVQSQAQSQYLAAYVVAQAGESLSITQLQAQLRQQLPDYMLPSSVMEIAGIPLTVNGKLDKAALPEPILVDKSQYVGPRNELEAGLCEVWQTVLELEQVGIYDNFFQIGGNSIQATRLVSKIKRDLDVDFNISDLYSTPIIKELAALMEQKISCDDDEIVFEI</t>
  </si>
  <si>
    <t>WP_033023812.1</t>
  </si>
  <si>
    <t>sp|Q9I310|Y1727_PSEAE</t>
  </si>
  <si>
    <t>gi|109900333|ref|YP_663588.1|</t>
  </si>
  <si>
    <t>COG5001</t>
  </si>
  <si>
    <t>MSSESSGFLFLKEDHDEVISEPSDCWDILIVDDDPAIHSVTKLALSGLEYKGAGFRFHDAYSGAEAIAILSRKNSISVIFLDVIMETDDAGLQVVRRVREELNNQHVRIILRTGQAGSIPEEKVTREYDINDYKTKTELTRSKLVTSLITAIRSYEQIGQLEYQHKAMDSILSASKSILGQTDIKVLCRRIIKHLSVILQCPDKGLICSKLDGNNYIQVLGGCTRYETYFGENLAEVDSRIYNEVEASFSQKKHQYTDTSATFVLRSKHRKAAIYIECDEVITRTQLQFAEIFFANVSIALDNVRLFVKLRDAAYRDVLTGISNRTNFIERIERYQKPQKNDYLLVLLDVMNFSDVNNGLGQEVGNKLLIAIVERLKEIYPTAKLLSRIGADVFGFVILKNEFNITDFNEKLSISFCAAEHILPVGFKIGLCQQQDFQSTGIETLKVAYIALNQAKKNKHKEGVYYCVDMEDAIAWRLGIIRQLRHDFARNKLEVWYQPQLAFNDLSLIGCEALLRWPLENGTYISPAVFIPLAEDAGLIVDIGQWVLEQACQQQKRLESAGADICIAVNVSVPQFKVKGYAQTVKNTLLKYGVQPKNIELEVTESVVMDELETVINTLQELKKLGVEVAIDDFGTGFSSLSYIQSLPIDRLKIDRAFIKGLPNDDTGAIAALVISLGAKLGLKTIAEGVETQEQAKFLKDLGCDEVQGFMYAKPMPEHELIEFINKQNN</t>
  </si>
  <si>
    <t>WP_007378299.1</t>
  </si>
  <si>
    <t>sp|P17160|HPF_AZOVI</t>
  </si>
  <si>
    <t>gi|476416621|ref|YP_007546539.1|</t>
  </si>
  <si>
    <t>COG1544</t>
  </si>
  <si>
    <t>MQLNLTGRHVEVTDSLRDYVNTKFAKLERHSDHINNVHVILDIEKLNQKAEATIHVSGAELFASTEHQDMYAAIDSLIDKLDRQVIKHKEKLARH</t>
  </si>
  <si>
    <t>WP_007378315.1</t>
  </si>
  <si>
    <t>sp|P39099|DEGQ_ECOLI</t>
  </si>
  <si>
    <t>gi|333894347|ref|YP_004468222.1|</t>
  </si>
  <si>
    <t>COG0265</t>
  </si>
  <si>
    <t>O</t>
  </si>
  <si>
    <t>MKMKLSLISAAILSTSLLLSPVASYAKIPVAVNGQQLPTLAPMLEKITPGVVSIQVSGSKEVRRRADPLEYFFGQQQPRSQKRQFSGLGSGVIINADEGYVVTNNHVIQDAEKMVVTLEDGREFEAIKIGTDKESDIALLQIDADDLTEVKLANSDNLRVGDFAVAIGNPFGLSHTVTSGIVSALGRSGLNIEGYEDFIQTDAAINQGNSGGALVNLNGELIGINTAILGASGGNVGIGFAIPSNMMKNLVDQIIEHGEVRRGSLGISGRPLDAGLAKAQQLDVKQGAYVMQVMDDTAASKAGIKAGDVIVSINGGDISGFHELRSKIATLGEGREIKLGIYRDGKIKTVKVTLDGASGVTATGEELHPAFQGATLENVQKNSNKGIEVTSVDPRSPSARVGLEEGDIIMQVNRQRVETIRDMNKIIDDTKGNIVLGVKRGRESIFILIQ</t>
  </si>
  <si>
    <t>WP_007378394.1</t>
  </si>
  <si>
    <t>sp|P10047|DCTB_RHILE</t>
  </si>
  <si>
    <t>gi|476411664|ref|YP_007541582.1|</t>
  </si>
  <si>
    <t>COG4191</t>
  </si>
  <si>
    <t>MPKKVHQSSIRKALINLIMLITAICLSLSISISTYLSVKEQKQLIISKLVILSEIVAFDAGNSVITNNRKNEERRLKSFDKIPLVKNIHIYSIEKTSQKPVFFISFNAKKTPPVPLRIDSIDELETPRINNEYIELIRPILNDEKLVGYVYMRGSLESLDVYIKQKILIDIFLTLLILIVVYFIAIKVQKRIAKPIEHLNRLLQDVSKNHNYDARAPSTNVKEITALSNSLNIMLARTQKQLTRHEKDKEEIKQLNQNLEEKVNRRTIALREANQDLLTTLERMHQYQTQIVENEKMASLGQMVAGVAHEVNTPIGLGITGSTLLRDKLADIKLSFDDKKLTSNQLKNFIDEGIENLDLIYRNLNRAADLISNFKKVAVIQDDGDNTNLNIHKLISDVLTSMQSELTDKNPVVTINCPTDLAIQSKSEPLQQIFQQLLLNSVIHGFLDAENNEIRFDIELIGKQLTIVYSDNGQGVDNSIKHRIFDPFVTSKRGQGASGLGMHLVYNLVTQSLGGRILFDLEEQQGARFIITIP</t>
  </si>
  <si>
    <t>WP_007378392.1</t>
  </si>
  <si>
    <t>sp|Q3ILJ1|TRMB_PSEHT</t>
  </si>
  <si>
    <t>gi|109896409|ref|YP_659664.1|</t>
  </si>
  <si>
    <t>COG0220</t>
  </si>
  <si>
    <t>MSESSNTNLEQAKQEGKYIRTIRSFVKREGRLTKGQAAAIEKCWPTMGLEHKNGMLDLSEVFGNNNDVVVEIGFGMGKSLVEMATNAPHLNFIGIEVHRPGVGACLMDADEAGITNLRIFEHDAIEVLADCIPNESLTTLQLFFPDPWHKKRHHKRRIVQAEFVEKLRTQLKMGGVFHMATDWENYAEHMLEVMKVAPGFKNQSETNDYVPRPDLRPLTKFEQRGHRLGHGVWDLMFERTE</t>
  </si>
  <si>
    <t>WP_007378465.1</t>
  </si>
  <si>
    <t>sp|Q9HUI3|ARUS_PSEAE</t>
  </si>
  <si>
    <t>gi|476412477|ref|YP_007542395.1|</t>
  </si>
  <si>
    <t>COG2205</t>
  </si>
  <si>
    <t>MIKAQIPADEESRLKALYEYEILDTEAEKVFDDLTQLASDICEAPISLISLVDPQRQWFKSKYGIDVDSTERDIAFCSHTILQDQVFEIQNALLDERFYDNPLVTSDPNIRFYAGTPLVTPSGSTIGTLCVISDQPKKLTQTQINALKILGKEVIAQLELRLNNRKLATALKQQQIHNKNLEELKKEADTANTLKGRFLANMSHELRTPLHGILNLAEFGLAETSNIQKDNALKSILSSANILSNIVNDILDFSKIEAGKLNIENINFNLSEVINNVINPLMKQATDKGIKFIPSIDKNIATTLKGDPVRVSQILNNLCSNAIKFTQQGQVEFKVTVKENLLNTQNIVFEIIDTGIGISKAAQQNLFQEFHQADSSTSRKYGGTGLGLSICTKLSDLMNGKINFTSKEDKGSVFTYQQSFETSELDELLKPNKEITDLQGCTILVAEDNKVNQVVVSKMLQAHNAKVIFTENGKECVDYFFANHVDLIFMDIQMPVMDGVQATKIIRAQQTDKTTPIIAMTANTMKPDIEHYLDIGMDGYLTKPFNKDHLNSLLNVYNPKNSNLKNLAVKVSNPNITSERKLKQICNELKKLISNADRVSLWLFNHDYTAINSLICLDEKNEIVSNAVLKAKDFPAYFDYILEHKVLDASDARNHEITKNLTKVYFEPSNIYSLLDYIYFIDNKPLGVICCESVGSKISWSHADKLSLIKVADVTTLFLSKQLKS</t>
  </si>
  <si>
    <t>WP_007378471.1</t>
  </si>
  <si>
    <t>MISLTSLDRVVPSSYLAPAKAHDLLESLSSTANLKKYFNIDEANSTKLSDIITLVDSAYGIIKDPYIDDLVEEIKKVIENIVVLFSAEQIKKIKSSEIYQEAYKAFQLWSVLETPIGEQTNGLKKEFEFTKEHKSKIDQLSVGVTAGAYGEFNISVLNDTKRPTFLSKTLPNGFCLVNQDVKAAYDINVSTSTSANIFKIGAGLDKSGSVEFDSYYQVNEETTSYKTLWSMFKKPVRPWNLNDINTQLVKRTSSDAREGYRAFSIKMASSLILSGELEIGKSLASKTNLKGHLIGVDASVAVSLSRRQEIAGDLELDVYRNDQQQIELLLTLRETEQTKNTLKLALEAEIEGMDALAKQYIEMLLGKGNELVSKLEEYSNPGQILVDDILHTIDEDTWYKPIAEITLGQNEIDDVIKKLLDDELIVQFNKTLLSTEAAPDDLATSIINRLLSLFGVVQSNADPIFMAAQHKSEKYLSEKIKILQQKLREKADEFANDLKEKTASQLKPIASLGDDVAQTIASFDQNIEANFNRVINRYQIFKKNITEKLEKAANIKFGLNLESIKQQRLFELQKLKITILQPENKQVQTLFRCLAIGDGKKASLLMQALNRAGAINLIPITTRFETALNSSTRLGLNIIGFDISKVRDINRDLTVEVDANGNLYVKHDYTIKGTASGLSESRQAKLGIIFGVAQSALDPEFNGAISLEYTNQDNKLHNLREIEDFFDSLDLSTHRHADSLPINVPILIPEQNIKVAISRYQHSIENSNIYTSSVIAMTMRSGHEVYAQFEQLNGDKLYHNAARYLIYLQSGSPFERKVIFNILHLYALKDESYNDLSILFDHLLDGDSSRTVDFRRIKKDLKNTDKWDDYLALVPDSQNGANANKSWKGVAKRLTTIGKAARALKRFPTTLKNVKKAVKAFDASTNHFETLEKLNQTLLKLTHELEEDLDYWIGVKSITQNLIDDLFSKLGWGKAGINTRLLIFCLLLEDSIELESSLFLTTITLSNQSNNREIIKI</t>
  </si>
  <si>
    <t>WP_033015549.1</t>
  </si>
  <si>
    <t>sp|A8G8W5|PRIB_SERP5</t>
  </si>
  <si>
    <t>gi|300721499|ref|YP_003710774.1|</t>
  </si>
  <si>
    <t>COG2965</t>
  </si>
  <si>
    <t>MVSPFMNQLVISGVVCKTPKFSQSPAGIPHCIFVVEHKSMQTEADLNRNSYVRLQVVASGKQMQQQTQHLHVGQALQVSGFLNRHEGRNGLSQLVLHAQHIERII</t>
  </si>
  <si>
    <t>WP_007378478.1</t>
  </si>
  <si>
    <t>gi|333895407|ref|YP_004469282.1|</t>
  </si>
  <si>
    <t>COG3595</t>
  </si>
  <si>
    <t>MKAILLGLSLFPLAVFAGEKIDKQIDVPSGGTIFIENQRGDIHITGWDKNEFKVSGELDDKAQGYELKTSGDKTQFIVKMPRKSNWGNSGDGSNLTIFMPKSSSLEFAGVNVSVTAKELKNGAEVDVVNGEITVNDITGNIKLTTVNGDVNAENLNGNIQFETVNGEINDRQSSGELRFSAVNGDIKSTSSANDVRLENVNGDIEFTLSAIKNLRINTVNGEAEVQINELLKGGDVRFESVSGDADFYFPQSVSAKFEIKAHANGKIINKVTSDKVSKAKYGPASDLEFSINGGNANVEMDTISGRIELRTK</t>
  </si>
  <si>
    <t>WP_007377017.1</t>
  </si>
  <si>
    <t>sp|P0AFU5|QSEF_ECO57</t>
  </si>
  <si>
    <t>gi|92112849|ref|YP_572777.1|</t>
  </si>
  <si>
    <t>COG2204</t>
  </si>
  <si>
    <t>MAATKVQSAKVLLVDDDASLLKLLAIRIESKGYEVTTCESGLTALQILKSQVFDAVITDLRMDEMDGMALHRQLQSRYPALPVIMMTAHGSIPDAVEATKQGIFAFITKPVDKDELFDSLAKAIEIHGVNADEAAPKSNIVTRSGAMLHLLEQVKLLGPTQVNVLISGASGTGKELLAQAIHQHSHVSGGPFVAINCGAVPGELLESELFGHKKGSFTGAIKDHQGLFQQAQGGTLFLDEIGDMPLNLQVKLLRVLQEKTIRPVGFQEEIAIDVRIVSATHKNLPEAILNQQFREDLYYRLNVVNLKLPPLCERREDISLLAQHFSASIAKRMNQNEKHFASDAMHALVRYDWPGNIRQLQNVVEQVVALTPSEVISEHLVLAALNSNEKNVEPLSLNDAKKEFERDYVINTLKMAGGNVAEGAKLAKRNRSDFYKLIKKHNIDVDNL</t>
  </si>
  <si>
    <t>WP_007377824.1</t>
  </si>
  <si>
    <t>sp|P76245|YEAP_ECOLI</t>
  </si>
  <si>
    <t>gi|209696224|ref|YP_002264154.1|</t>
  </si>
  <si>
    <t>COG2203</t>
  </si>
  <si>
    <t>MFEIDKWAFSGIDGQISLHKWQKTIDLITGLFSAPSGYIVQATSKGYRVVIRNNEGGSNFETNPILPPQTPLFCKYVAENNNTLYVNNASNNDAWNTLPEVVEDGVESYLGLPIHWPEGEVFGTLCLKDTKKTTYTNEYFELIEQLRDLIEDDLALIYSYEQMREIAMLDALTNIYNRRALSLLAQQKLNLALRLGFDVCCLFIDINDFKKLNDTFGHEVGDKALIILADTLKTHLRDADIVGRIGGDEFVVVMQVSDKSKIGYIMDKISTEYSKALLKEDVCDLSLSIGYSFTDKQRQSFEKLLNDADQAMYKNKQAYKLAKKAQL</t>
  </si>
  <si>
    <t>WP_007377807.1</t>
  </si>
  <si>
    <t>MADDIMLKHEDLVNELKQYLGNTKFDMIFKSKTAELTKPEQFLMKMEMSRLSQPVARFVDLRGLVTGHVKPYEHNGKQHFMDDTAIEVFEKALEQHGEYTLAVYEAVMNTENNHRVLQKKAIEKAELPELDDSLDTDVIKFASYESRREERMNYSIKVTITYDDKKNIAASTSDISLSGCKVKLVTRHILKKGQLIAMRLVGLEQDFELGLKNGIQYEVVAVENISREYNHIRLKRTYVENNEAFDRFLKSFIHGNKRRYKVNLDNTLDAVVSKGYEQYYIPRVTSLYVFLSKKDDHYYPSLSLTTENNIFIQRYFTDERATPCLYNVLNHQRITQLLTQTTAVKEDYLYTFTHVSSGKIYYYSATRSELEKTPELSSLFLSFGSQKESWQCFKLQIMPTHPDDSYIPLSLPNSAGENIEKLNKPPSPRVEGLVKDVKYIVVLTSIGNAVEQEQYKKLNYDKALVNQLKHFGHAKHQTPPYLDIVALEYVNLRSHKRYLYKTAAKVTLGDITFSGYTRDFSVMGLQLECEQPITFKKGDIILLSFPDLQKITKKHQLSELKYEVMAIGKSFTTINLKASRVSDFPHAGVTFFTQLIENNKDKLKVSEEAPKVEGLSTALRNMVTKSVCQFPLYLHKEAAHFKTGAIGFGLYASPLHVILQNFGLLSNKTDLSSILTDEQIINVISPHIKDRSRQDPPLAFTIAINFDPRKGDIKEAITSQCVLGEDYSGFEKQISQGIKSDLIFVMRLYLSRTGRPDTDYLSNELKYVSQYAMHKAKDLEKALWSVAGVGDVVDITEEALSHLDLNQQQIEQMGRRKLIWLNRLR</t>
  </si>
  <si>
    <t>WP_007377798.1</t>
  </si>
  <si>
    <t>MSWSKLNKTINAHSVIPLDALSCRDFGVKLPVNFPFSKAKFTCQALAMLSQLNDYDLKMVCADIIQICSNPNATNSIKHSRNPLRRLWRTKYPFRNYHFLIEYSLKNNFINLEDILFDRQLQGAKSNFAAERTMLYEVKRLSNHTYNKAMKREEIEEIQGAWDEDVTPTTRVNTQHAAVNGMQNELTKATWLMGTHLDRAYEGDGIKAYTLFHNPTDRPKLDLVECAFDKRLGTKSHNAQHLAAVLAQNNQQGKQVKWLAHSQGAIIFCAALEHYRIYYGKSLTGQQLAVHGSGSNIERLKRIAHSTGLKVVAVRNNPYDLVPNLAGRNDLSSSSLVRSMKFKGLVTGDDAGASPHTLPFLGLVTYADQLQMLGYNDKADVVRKFIKTLPTTDARL</t>
  </si>
  <si>
    <t>WP_058230535.1</t>
  </si>
  <si>
    <t>MIKLAKAFYRGFIGGPNFENCVHHRLILEDRLLTLDVPDSNVAAVPSTIDISFPYNSTSWFKQHKKNYLHHEYVHMLTENWMYLPPVSYLPSSEYGMLSCQLRIKQTNKINVLDISQLKHFVIDEYDDFHWAPDGKNTKIKNDTTLESSKRANPWQGEALKEEIIGRIESYGKPPLPAAKEVMINNRQWVFYQVKKSNRRSRHDFYCLPLSEHAFLEVKFNHRVDRSDKHKKWAKHALESQQRIMESIKLSDLPPDHDNLIADNSKSV</t>
  </si>
  <si>
    <t>WP_007376058.1</t>
  </si>
  <si>
    <t>gi|24374913|ref|NP_718956.1|</t>
  </si>
  <si>
    <t>MKINLSGHHVEVTDSIREHINEKFSKIESHFPSLIALDIILSKEHHKIQAEISTNYEGTRISVKGENEVMYPAIASAAKKLDAALKHRKGQIKANLHEKPVSTTPEIAHEIIQEMDLK</t>
  </si>
  <si>
    <t>WP_007376070.1</t>
  </si>
  <si>
    <t>sp|Q3IDQ4|TRUD_PSEHT</t>
  </si>
  <si>
    <t>gi|145300346|ref|YP_001143187.1|</t>
  </si>
  <si>
    <t>COG0585</t>
  </si>
  <si>
    <t>MSDLNYLYGAPLSKADFKTTAEDFMVDEDLGIEFTGSGEHVCLQVVKKGENTQYVAKLIAQRAGVSPRDVSYAGMKDRHGVCSQWFSVKVPIKKPIDFSDLNSESIFIVSQQRHDRKLRTGCHKGNKFTITLRNVTKPLDILCRINAVRAGVPNYFGEQRFGHGGHNLVMAEKMFAGERIRDKKLRGIIISAARSHVFNQLVSLRVKEHGLAKTMHREVFMLSGSNAFFEDAINDENIERLATGDIMMSAPMVGKSEKGLTEQEKVWLAPYQAWCDGLGELGLKNERRMLRLIPQNLTVETIDETSLKLSFGLPKGCFATALLRELVDYTDASPRERKEKDNGINEDTVK</t>
  </si>
  <si>
    <t>WP_007376074.1</t>
  </si>
  <si>
    <t>sp|P40827|NLPD_SALTY</t>
  </si>
  <si>
    <t>gi|308048569|ref|YP_003912135.1|</t>
  </si>
  <si>
    <t>MNKQFMRYVALFISILLFGCSSRHVPAPVSSLNNNVNYLDHKINISGDEYKVQKGDTLYSIAFSAGQDFRKLAKNNSISSPYVIYPGQDISLTPLQSENKKSKKYTNSSKKSRKSTQKNNKKLKKELDQPKQREYVQKQASNKVSNKKYLSSSKVKWFWPAKGKITKRFSNKENGYKGLQITNKKGASVLAAAQGTVVYAGNALRGYGSLIILKHNDDYLSAYAHNSKLLVKEKQKIKAGQKIAEIGNSESSVTALRFEIRYRGQAVNPAKYLP</t>
  </si>
  <si>
    <t>WP_007376075.1</t>
  </si>
  <si>
    <t>sp|P47765|RPOS_YEREN</t>
  </si>
  <si>
    <t>gi|333894540|ref|YP_004468415.1|</t>
  </si>
  <si>
    <t>COG0568</t>
  </si>
  <si>
    <t>MANAAKFDKNITNDDKFDDTTVEENTSLLEKVDDEDIFAKEEVTKNLDATQLYLGEIGFSPLLSAEEEVFFARKSLKGCDASRKRMIESNLRLVVKIARRYNNRGLALLDLIEEGNLGLIRAVEKFDPERGFRFSTYATWWIRQTIERAIMNQTRTIRLPIHVVKELNVYLRTARELTQKLDHEPTAEEIAESLDRPVEDVTKMLRLNEKIASVDMPIGGENDSVLLDIIPDEKSAGPEGQVQTNDINKHIVDWLGELNPKQREVLARRFGLLGYEPSTLEDVGREIGLTRERVRQIQVEALRRLKDILQQEGLSTDSLFNQFS</t>
  </si>
  <si>
    <t>WP_007376097.1</t>
  </si>
  <si>
    <t>sp|B1LEP4|SLYA_ECOSM</t>
  </si>
  <si>
    <t>gi|17547858|ref|NP_521260.1|</t>
  </si>
  <si>
    <t>MQSMTSIKRCTRDELVPEKDLGRLVSFLRSTLVTHIDTKLLPMDLTSAQYIVVVLLAKESVNTLAGLCEHMVYDRGAMSRLLSRLEEKGLIAKTQCEFDKRSTILCLSEKGKALYPEIMPVVNEVYTQALTGFLESEKKQLMDLLFKAINNLESLPQTASKK</t>
  </si>
  <si>
    <t>WP_007376105.1</t>
  </si>
  <si>
    <t>sp|O69052|PTXB_PSEST</t>
  </si>
  <si>
    <t>gi|550992023|ref|YP_008682633.1|</t>
  </si>
  <si>
    <t>COG3221</t>
  </si>
  <si>
    <t>MKYVVAMLCLLQSSWLFSQEYTFGVVPQYESQKLNAIWQPLLKQVSEQTGVKIELITVKSIPVFEQAFANGEYDFAYMNPWHSVVAHEKQGYLPLIKDAGRSLQGVLVVNKKSGIDNLSQLEGAEIAFPAPNALGASLLMRADLALLYGLKIKPVYVQTHSSVYLNVALNSTKAGGGVLGTLKQQPKNLQQKLKVIYKTREISRHPIVAHPRVASEIQLKVQRAFLNIGESDEHKHLFAGIPIIEPSIATLAEYQQLTEWGLSAFYVEN</t>
  </si>
  <si>
    <t>WP_007376125.1</t>
  </si>
  <si>
    <t>sp|Q3IHQ6|RLMG_PSEHT</t>
  </si>
  <si>
    <t>gi|317049678|ref|YP_004117326.1|</t>
  </si>
  <si>
    <t>COG2813</t>
  </si>
  <si>
    <t>MTTQAQLGDKTFTLERFPLDQKNRSLQAWDSADEYLINYVNEHHPDCRSLLILNDSFGALACSFNQLTVCSVNDSYISHQAVAYNLQINKLSTAQFSQIDSLSALPEDIDLVLIKIPRNVGFLQFQLSELSEILAPGTPVIAAGKTKEIHNSTIKSFEQFIGETKTSLAVKKSRLILSTAKGGYKAADFPITWPLEGTEFNITNHANVFSRDSLDIGARFFFNYLPETKKETSIIDLGCGNGVVGVMALARCPKASVTFVDESYMAVESARLNVEQNMPEQFDNCQFIENDCLTDFDQDSVDMVLCNPPFHQAQAVTDHIAWQMFKQAKETLKQGGELRIIGNRHLDYHDKLNRMFGNCKLLGSNKKFVVLSATKNY</t>
  </si>
  <si>
    <t>WP_007376147.1</t>
  </si>
  <si>
    <t>MRLLLTLLLITISGFVTAEEEKKVELPPVDPAYKAKHPMVLVNKGSSIIAMNLPTYNSPHDVQVVYKIGNPDVAFLGFVRNAELITVKPQAFNIQHLMRGEEITIIADIFEGDYQQGGSLIYSQKELVLGKQLYARELKGLSESSQWQDYDIINLGGTERIYIHKIQQAPSYNHLIFVDLVNACMQKFRTSKRVPPVNELTYKFVNCGTLKPLYYNANDFKK</t>
  </si>
  <si>
    <t>WP_007376154.1</t>
  </si>
  <si>
    <t>sp|Q9HVI1|CDGBP_PSEAE</t>
  </si>
  <si>
    <t>MQNRRQFSRVLFSTDAQVIFNDHQYPCKLLDISLHGALINKCDAMTGCTNNDAILRFTLPQSDIEIKMEVVVCHIEADHIGLKCRHIDIDSITYLKRLIELNLADDELLHRELTMLIHDAQ</t>
  </si>
  <si>
    <t>WP_033023292.1</t>
  </si>
  <si>
    <t>sp|Q02482|Y3689_SHEFN</t>
  </si>
  <si>
    <t>gi|24373703|ref|NP_717746.1|</t>
  </si>
  <si>
    <t>MSEDTHNYKKAYLREKAARDELEMLLEDKTRALFCANQDLEEKLNMLKNQQVTLMQSEKMATLGTLSAGVAHEINNPLAYVTSNLESIKFFKPTLIALMTVAKQYINKSISAAEMETLLIKLDKESDIDFILDDLDELLNDTHEGLQRIAAIVNNLLNFARPKNNSMAMANIRESLEGAIKLLANQLKTCNITCSDDELPLSYCNLSAINQIFVNLLLNAKYACDLVQDQQGEILVNLFSDEKNIYIEVSDNGCGMDEKTVNHIFEPFYTTKPVGEGTGMGMAIVYNVLKEHKGSIEIESELNKGTLMRCILPIITLPDSSLAC</t>
  </si>
  <si>
    <t>WP_007376178.1</t>
  </si>
  <si>
    <t>sp|Q9I3S1|BDLA_PSEAE</t>
  </si>
  <si>
    <t>gi|145299996|ref|YP_001142837.1|</t>
  </si>
  <si>
    <t>COG2202</t>
  </si>
  <si>
    <t>MFGINKSNSKIEALELQVAQKESVLNAITKHVAYIEFTAEGIILDANLLFLNTVGYAKDDVVGHHHRMFCEKSYAESKEYTQFWKNLRDGKSVSGSFLRYNSQGEKIWLEATYFPVEIDGVVVKVIKIASDITANYTQRKAQEAVAEALSKALATIEFTPQGEILTANNNFLSATGYKLNEITGEHHRMFCTDEFYNKNPHFWDELGKGQFKSGQFKRVKANGDIIWLEATYNPILDNKGNVIKVIKFASDITERMSRNRAVTEATAIAHESAVSTVKTAVLGSGILSDSIANSDAIVNQVLKSVELIKNLNEQSAVIGSIVSTISSIADQTNLLALNAAIEAARAGEYGRGFAVVADEVRQLAARTSSSTNEIATVVKNNQELTNDISKQITSVSDSSVKGRELISEVSDVIKDIEAGAEKVSEIVSQLNV</t>
  </si>
  <si>
    <t>WP_007376872.1</t>
  </si>
  <si>
    <t>gi|383452514|ref|YP_005366503.1|</t>
  </si>
  <si>
    <t>COG3209</t>
  </si>
  <si>
    <t>MNKIIITLCALAPCLVSAQKLAIQTTQALITTDSATVFAYNKTLKQLESINLLSAKSIQLTLPNNAIGFDVATLANADTKQALILANDGVYKTNSDKTTLLFTYESVLNTLKVDEFEKIDFVFDANNDGLSDIFIPNLTSSTLYVQNKDGSFKPNQFMQTPLYEGRFSSKGLSLEVNISNKPVVIDFNHDGLNDLVFSNDFGADVLLANSEGFEQKLTSIDFDIELGELSNGETRKIKQIIDINNDGFLDFTTRQFKPTQGMDSLDIKIAHTLYLGSAKGFTNTPITLFETQGPSELLLKTDFNNDGLIDLQKMDLDIGLGTIASMALGGGSTDVDVEMNLYKQQSDGSFANKSSIELDLEMEVGMNGNDSKPALYLGDINGDSYIDAVYKYSKKTLYIYYGEQDSLLNKKRKKLKLTLPKNNKDILLVDINQDGKKDFVFKFTEEDGTSKIETRLN</t>
  </si>
  <si>
    <t>WP_007376875.1</t>
  </si>
  <si>
    <t>sp|Q46845|YGHU_ECOLI</t>
  </si>
  <si>
    <t>gi|152997866|ref|YP_001342701.1|</t>
  </si>
  <si>
    <t>COG0625</t>
  </si>
  <si>
    <t>MSDENEYTPPKVWTWESESGGKFASINRPVAGATHDKTLPIGEHAFQLYSLATPNGQKATIMFEELLELGLTGADYDAYLINIGDGDQFGSDFVDINPNSKIPALMDHSTTPPTRIFESGSILQYLAEKFDVLIPKDLKAKTQCRNWLFWQMGSAPYLGGGFGHFYSYAPSKMQYPIDRFTMETKRQLDVLNRHLSENEYMAGDEYSIADIAIWPWYGSLVLGALYDAAEFLDVASYTHVVRWATQVSERPAVKRGRRVNRTWGPEEEQMAERHKGSDFK</t>
  </si>
  <si>
    <t>WP_007376891.1</t>
  </si>
  <si>
    <t>gi|410663891|ref|YP_006916262.1|</t>
  </si>
  <si>
    <t>MSNKSALVQIWHKFKRLPFGNWLFTKAVCFKAPYFGSMKPYVLDLREGHCSAVVKNRRSVHNHIGTIHAIAQCNLAELCAGVMVDATVPVKTHRWIPKGMTVQYLAKVDTDVRAVAEIDLPHKWTDKEDLVVPVKLYNTRDELVFTADITMYITEKK</t>
  </si>
  <si>
    <t>WP_007376892.1</t>
  </si>
  <si>
    <t>gi|312112870|ref|YP_004010466.1|</t>
  </si>
  <si>
    <t>COG1664</t>
  </si>
  <si>
    <t>Z</t>
  </si>
  <si>
    <t>MFGRKKQKPGSSSLKRVNNTPSIISQDVRLTGTLVSQGEVQLDGRIDGDIKVKHLVIGSTGIIEGMVEAQNVIVKGKVIGSINASEVNVKSRAHVHGDVFHDTLSIDAGAIIEGSLKQRFEKDAIELISEELKPVSEVKMLLEEDDSGLSFVNKQATDKN</t>
  </si>
  <si>
    <t>WP_002958202.1</t>
  </si>
  <si>
    <t>sp|P23996|MELA_SHECO</t>
  </si>
  <si>
    <t>gi|71281576|ref|YP_270158.1|</t>
  </si>
  <si>
    <t>COG3185</t>
  </si>
  <si>
    <t>ER</t>
  </si>
  <si>
    <t>MSEVNNYLGLVGIEFTEYATPDADYMDKVFTDFGFSKLKKFKGKDIVYYNQNDIHFLLNNEREGFSAEFAKSHGPAICSMGWRVENAQKAFETAVERGAKPATDSTHKNMPYPAIYGIGDSLIYFIEQFGDKGTIYESDFEDLETQNVVEDKGFIRIDHLTNNVYKGTMEKWANFYKDVFGFTEVRYFDIKGQKTALISYALKSPCGTFSIPINEGKGNDNNQIDEYLGEYNGPGVQHLAFLTDDLVSSLDKLDKSTIATLDIIPEYYDTIFDRVPWVAEDKEKIREHQILVDSQSENCYLLQIFSKNLFGPIFIEMIQRVDDGGFGEGNFQALFESIERDQERRGVL</t>
  </si>
  <si>
    <t>WP_007376910.1</t>
  </si>
  <si>
    <t>sp|B4RZS0|DAPE1_ALTMD</t>
  </si>
  <si>
    <t>gi|333892294|ref|YP_004466169.1|</t>
  </si>
  <si>
    <t>COG0624</t>
  </si>
  <si>
    <t>MAIAIFDKAISEREFQRDVVAYLQTLIRFESVTPNQAGAIDWLIRELSDLGLQCEHFNVNGVSNLIASISFGTGPCVAFSGHIDVVPAATGQWLSPPFAGNIVCDSVYGRGAADMKGGVAAMLSATNNLINNSENKQGTLYWLITSDEEGEAEFGSQVIVNKLAEQGVVLDGCIVGEPTSHMCVGDTIKNGRRGALSARIKVTGKAGHVAYPDNTINAAFIAAKIVNYLSEQTWQLDEQSSKTTLQVTGINIDNVIDNLVPAYCEVTFNVRYSHAYRSEAIKALLTQSLSEFAHYFTIEWERPCEPYYTADTHDWSLLSHVEQAIYKQTGCYPLLSTSGGTSDGRFFANNHTQVIECGVRNNTIHQVNEHVPISDLVKIEAIYSSLLEQVFLNC</t>
  </si>
  <si>
    <t>WP_007376911.1</t>
  </si>
  <si>
    <t>gi|109897570|ref|YP_660825.1|</t>
  </si>
  <si>
    <t>COG3176</t>
  </si>
  <si>
    <t>MISIDKVIAANLPQLEKSPKVKGLVKKGLGYLLHEQEFVAFGDAYPHLQGLEFVEQVLDELDFDTRYKPKQIEHIPNEGKLVIVANHPIGSLDALALIKVLSTVRQDLKVVANRMLMSVTPMHELLLPVDNLSGTSKKQELNNIHQHLKNEGALLIFPAGEVSRLSPTGIKDCKWNSGFLRMAKKANSPILPVFIKAKNSPLFYGTSMIYKPLASLLLVKEMFKQRQKSLEFEIGASIPPESYLIENLKDKEVVNLIRKQLYRLTSKKPLPLKTQMPLAIPECRKELKKAIDQCQLLGKTIDDMHIHLYQYTGSSAVFRELGRLREIAFRAVGEGSGKRRDIDKYDMDYQHLVLWDPTQLELVGAYRLACAQDIIKKHGRKGLYTDSLFSYTEAMTPYLHQGIELGRSFVQPKYWGRKSLDYLWYGIGAFIKNYPQYRYLFGAVTVPNTLPEQAKAMLVYYYQHYYKNNVQLAMPNNEFRLSDQQLTQCQTVFSGNNVKEDFVELKHVLANMGAQVPTLFKQYTELCMPGGVQFLSFSIDPDFNNCIDGLVLVDLESVKENKAKRYLKK</t>
  </si>
  <si>
    <t>WP_007378366.1</t>
  </si>
  <si>
    <t>sp|Q8ZBV7|RLUD_YERPE</t>
  </si>
  <si>
    <t>gi|470166652|ref|YP_007547739.1|</t>
  </si>
  <si>
    <t>COG0564</t>
  </si>
  <si>
    <t>MTEQISLQAEVPTDLGGKRLDQVLAQLFPDYSRSRIKTWILDDKITVDGEILNTPRTKLLGGELLNVETTIEAPREYLAQNIDLNIVYEDDHILVINKPMGLVVHPGAGNPDGTVLNALLHHYPEIINVPRAGIVHRLDKDTTGLMVVAKTIPAQTHLVTALQKRENFTREYEALCNGTMTAGGMIEKPIGRHATQRTHMAVHEMGKPAITHYRVAEKFRAHTRLRLRLETGRTHQIRVHMAYLNHPLIGDQSYGGRPRPPKGATPELFELLRSFRRQALHAVKLSIAHPITGEMMTWQAPIPDDMVAMTLALREDTKANPDIDR</t>
  </si>
  <si>
    <t>WP_007378356.1</t>
  </si>
  <si>
    <t>sp|Q3IEC7|TRMD_PSEHT</t>
  </si>
  <si>
    <t>gi|37525226|ref|NP_928570.1|</t>
  </si>
  <si>
    <t>COG0336</t>
  </si>
  <si>
    <t>MTQTSSLWVGVISLFPDMFDAITQQGVTGRAVKSGLIDFNCWNPRDYALDKHRTVDDRPYGGGPGMLMMVEPLKKAILDAKKAAGDGAKVIYMSPQGRKLDQQGASELASSKKLILIAGRYEGIDERIIESYVDEEWSIGDFILSGGELPAMTLIDAVARLVPGVLGHNQSAEQDSFSDGLLDCPHYTRPETLDDKQVPTVLLSGNHQEIAKWRLMQSLGRTWLRRPDLLHNLALTEEQAVLLAKFQQEYQKACG</t>
  </si>
  <si>
    <t>WP_007378350.1</t>
  </si>
  <si>
    <t>sp|Q02QI1|Y2077_PSEAB</t>
  </si>
  <si>
    <t>gi|56460815|ref|YP_156096.1|</t>
  </si>
  <si>
    <t>COG1366</t>
  </si>
  <si>
    <t>MNLTKSTSADGTTLTIQIKGKFDFNLVQSFRQAYAQINANIVKVIVDLRETEYMDSSALGMLLNMKKTIESQVGTIEISNCQPQLRKILQISRFDKKFDIC</t>
  </si>
  <si>
    <t>WP_033023932.1</t>
  </si>
  <si>
    <t>MNFKNHRKQSFLDRFPTASLDSPEDKIASLCKFNFSYFTHDQPAGQNFSDWTEVQLQKLLDKLVNYSKKPLVQWEKEKIGQGKNHVLEVYGSFPKKSDFTQPKHIPHQAKWARFRLEGSVRLIGFVIPDDFNKKEQNKSSYNFCSNTFYIVFLDKDHNFYK</t>
  </si>
  <si>
    <t>WP_007377711.1</t>
  </si>
  <si>
    <t>gi|182412377|ref|YP_001817443.1|</t>
  </si>
  <si>
    <t>COG3673</t>
  </si>
  <si>
    <t>MANLVICCDGTWNNPQQEDNGAPAPTNVVKLYHALAKKDNSEVIQKLYYHPGLGGEETGLKDSIIDGALGKSIKRHICSAYHWLASNYNEGDKVFIFGFSRGAFTARSLGGLLGLGLLDFNKLENNKARWEKTHGHFENYKSKLERIPKSLYINNKKSLPIHFIGVWETVGALGIPNDMELFNLLDNPASWRFHDTSLGKHISIARHAMAMDEKRSSFCVTRWSENLVDRDVKEMWFPGVHSDVGGGYYDTDLSDIALEWMIKEAQESGLFFRDNILNQLNPNPCGVLHNSFKGIFAKFRSRPRNVDCVITANNENFHESVFKRQEISPIEHPEYWPTIKLEVGESTVVNVFAKQHWTPTYIYMNKGERYIFDSEGEWQDSKDECDWLGTEDGKLTAGDIIRFASSILGMTERKFKQATQNRSTDFWGTKRVEHMRWFIAVGCIANDSGKAQAVTNDGSPHPHQYEALSHYQKNSKTLQISSSGYFYAFPNDVWSLYHNNQGCIQLRVTRKS</t>
  </si>
  <si>
    <t>WP_007377724.1</t>
  </si>
  <si>
    <t>gi|387791814|ref|YP_006256879.1|</t>
  </si>
  <si>
    <t>COG5285</t>
  </si>
  <si>
    <t>MQNELIVKVPPPHTITQSTLPCYKETGRLGLFQLKRMWHKVQLQKKGCADKKIIEDEWSLDVMIMDTLGLGLTPTIESIFASDSFFEFESWVKKTHGRAISNAKINQLNKNIVSFFEKTDIKNETVLVETPRHYILTPVHWQSWDDNGYVIIPELVSKKLCEDVCNMLYERLKMDKNNPASWYSCHALKQGVMVQIFNDITMQVIRSLPQVRDVFEQLWGRKNLIVSTDRVSFNPPQTESWQFPGPNLHWDIDFNKPLTFATQGLLYLTDVAAEQGAFSCVPGFHKKIDDWLANLPKNTNPHSFNFDKCNSTPLAAKAGSLIVWRNTLPHGSCPNKGSRPRIVQYINMTPLKISS</t>
  </si>
  <si>
    <t>WP_007377727.1</t>
  </si>
  <si>
    <t>MEKFTFENVESAQGSVVKVVGQNGEVELEVSSVTKSKLDGDEWNAFSVLLNGKANEPLSQGTYKLENEAFGEAELFLSPNSETEYEIHIAQKR</t>
  </si>
  <si>
    <t>WP_033023757.1</t>
  </si>
  <si>
    <t>sp|Q8ZMB5|PTRA_SALTY</t>
  </si>
  <si>
    <t>gi|15642072|ref|NP_231704.1|</t>
  </si>
  <si>
    <t>COG1025</t>
  </si>
  <si>
    <t>MNISRNDNRAYKALTLDNGLKVLLVQDKDSTKAAASMAVNAGHFDDPLDRQGLAHFLEHMLFLGTDQFPDSGSFNNYVSQAGGNTNAWTGTEHTCYFFDINNQEFKNALEQFSRFFIAPLLNSAETEKERNAIEAEFKLKIKDDGRRIYQAHKETVNPAHPFAKFSVGNLQTLADRERCISDELRDFFNAFYQAQWMTLVICANEELDTLQSWTNTYFNEINGNKNLKKPEISEPLYRKQDIGKVLHIEPHKHMQKLIVSFAMPNIDDFYRHKTVSFIAHLLGYEGAGSLYSILKEQGWINALSAGGGINGSNFKDFNISMALTDEGIEYFEDIIEMVFEYICLINANTEKLPRLYQDKKNLLQIAFDNQEKSRLIDWVSNLSINMQHYDEVNYVQGDYLMEGFKKATHEIAMQWLTPHNMRIVLIHPDVEAEHKTAWYNTPYKVEKISPSWLDALSDINKPLKDMLLPTANPYLTKNVVLYDVEKPQIKPELLVKEPGFDFWFKQDNTFRVAKGHFYLALDSDFAVKDVKHMALTRLFTDLFMDSVGEQFYPAELAGLSYHLTSHQGGLTLHTAGLSSSQLELVDELLDALFNVDICAKRFAEYKKQLVRHWRNSNQNKPVSELFSILGAKVMPWNPQPDQLASALKNTSFQQFNEFRQDFFKALHVESFLHGNWQQSDAIAFQKKVAEHLKNAAIIDDLRRPLFEIEKVTRYELELPCSDHAMVVYYQAKTDCVIEKVKLMALNHLMNQDYFNELRTTQQLGYLVGAGYAPFNTRAGIAFYIQSPKFIAKTLMHRHNSFVNKYLTNIDELNEENWQQQKHGLTTHIAEKDKNLRLRSQRFWLSIGNRDHEFNMQQKLLNALNALTLKDIKEYAVILFDENRPRYELLSSAKDNKPQNMPVYSHSL</t>
  </si>
  <si>
    <t>WP_007377744.1</t>
  </si>
  <si>
    <t>sp|Q3IJ50|AROC_PSEHT</t>
  </si>
  <si>
    <t>gi|537453772|ref|YP_008487516.1|</t>
  </si>
  <si>
    <t>COG0082</t>
  </si>
  <si>
    <t>MAGNSIGQLFKVSTFGESHGVALGGVVDGTPAGLEITEADLQIDLDRRKPGQSRYTTQRRESDQIKILAGVFEGKTTGTSIGLLIENTDQRSQDYGKIKDVFRPGHGDYTYWHKYGLRDYRGGGRSSARETAIRVAAGAIAKKYLKQFHGIEVKACLSQLGPIKAETFDWDEVENNLFFFPDASKLEALDEYMRDLKKQGDSVGAKVKVVASNVPVGLGEPVFDRLDAELAHSLMSINAVKGVEIGDGFDVVEQKGSEHRDELTPEGFTSNHAGGVLAGISTGQDIIASIALKPTSSITIPGKSINTSNEAVEMITKGRHDPCVGIRAIPIAEAMMAITLMDHLLRQRGQNPHVNHEHGPINGSV</t>
  </si>
  <si>
    <t>WP_007377755.1</t>
  </si>
  <si>
    <t>sp|P46133|ABGT_ECOLI</t>
  </si>
  <si>
    <t>gi|256822987|ref|YP_003146950.1|</t>
  </si>
  <si>
    <t>COG2978</t>
  </si>
  <si>
    <t>MNNNQDALPSGVVARFLNFVERVGNKLPDPAVIFLFAMLLIWFLSWWFSSVSFDAIDPRTGEAIIINNMLASDSLATFLSSMVKTFTGFAPLGVVLVAMLGVGVAEHSGFINTGLKLMLKVTPKKLLTPSIILVAIMSHTATDAGYVLVIPLAGVIFYAAGRHPLAGIAAAFAGVSGGFGANFIPSGIDPLLQSFTQSAAQIINPAMTINPLNNWAFASASSLFIVALGWYITDKIIEPRLQKTAVDGAKEDLPVFEDARSDEKRAFYIASSVMIAGLALLAFVSAPDDSAMRSSDGSLTNFSSPLMQSIVPLIFLLFWIPGTVYGFTVGTFKTSKDMIDAMSKAMSGMAYYIVMAFFCSLFIAAFSKSNLGALLAIEGAQLLKAMELPSAVTVVGIIFLTGFVNLFVGSSSAKWALLGPIFVPMLMQLGISPDLTQAAYRVGDSSSNIITPLMPYFPLVVVYCQKYVKGTGIGTLIAIMLPYSIAFMIGWSIFLLGYWALGIPLGLDASYIYPALP</t>
  </si>
  <si>
    <t>WP_007378970.1</t>
  </si>
  <si>
    <t>sp|P33906|DEAD_KLEPN</t>
  </si>
  <si>
    <t>gi|119946809|ref|YP_944489.1|</t>
  </si>
  <si>
    <t>MSEPVTFESLNLSPAILKAVEELGYKTPSEIQAQCIPLLLERKDVLGLAQTGTGKTAAFALPLLNNIDPSVKQPQILVLTPTRELAIQVAEAFEQYAKHVRGIEVLALYGGQSYSIQLSALRRGAQVIVATPGRLIDHINRGTIKFDALQALVLDEADEMLRMGFIDDVENIMEKTPREKQTCLFSATMPKQIQNISSKYMNNPEQVHISARNSTVSSVEQVFWNASVHKNKAIVRFLEAEQYEGAIVFVRTRNDTVQLAELLEREGFSAAPLNGDMNQQARERTVDRLKSGMLNIVIATDVAARGLDVDRLSLVINYDIPQDSEAYVHRIGRTGRAGRTGKAILFVKHNERYLLKNIIRHTKSEIAQVELPTAKIVEEKRIEALQAKLTIALENKDITFFNEVATNMAEKLDLPLESLAGALLCLAQQQSPIKVEEVKIQPRERNERNDRNSRNDRGDRGRRNERGGERGGERAERKPRERNSRDAGPMDTYRIEVGREHGVQVKNIVGAIANEADISSKFIGDIRLHDNHSTVQLPQNMPKDVLDHFQKVFICKRPMGLTITTDQGPAEPRGERSERPAGDKKRSFNKDDGARGDKRSGPRKERRPVSFTAK</t>
  </si>
  <si>
    <t>WP_007378967.1</t>
  </si>
  <si>
    <t>MNNSKTALLNRGQLQQYIIEQSIKHLWLANQIGVSEKTLTRWLNGSVTRIRLSNLNKLASALNCEKGSLIARSEVDIYPSEENRDILVNELHNDGLLYELMMSSKIKLAISLIKSTFHSALPSAIVANFYIKLGYAALIHRQYEKALQYFDKGLNKAIKVNDLPLVFSANLGTAITLLFSCEFKRSHHYLVICNATLQHANQEKAHYYSTNALFYLYSGDINAAIQSANLCLNECDITTDSIEKNLFKSTALQLLGACYLLQGDIELAYTLCAESLNVANLSGYNRCVAVSKGYLAAIHCTNANYVLAEQLIAQSIALVSDEDIALPSLLCISLFIYRNTGNSSKFAVSLNALNKICNTATVPNTFAIYQLYLINIEQGEMHKASEKLTHIENTLTQLSLPLWQPWLTKLS</t>
  </si>
  <si>
    <t>WP_007378966.1</t>
  </si>
  <si>
    <t>MDNKMKKIITLSAFTLLMSSFTTHANEAQVRMGVELGTGKIKVDKDFAILKEDFDTDGFSLGYILGYKFENNVVTEANLAYTSSDVLFGTFDSYETYEFKAMIGYSFDLATHFRVVPMVGLSRWELDTKQGFFLNPGPEAKEEFSGTDFTYKVRFEVPLGDLVLLSLSYASTEVEFGRNETTQLGVLFEF</t>
  </si>
  <si>
    <t>WP_007378176.1</t>
  </si>
  <si>
    <t>gi|71278808|ref|YP_270380.1|</t>
  </si>
  <si>
    <t>COG2453</t>
  </si>
  <si>
    <t>MSAHPYDILSLNNGANIIFTPCPGTKTQNLADSIATLKAAKTHMLLSLMPQKELEKNNVETINNECKKHDITWFHLPINDDEAPKQPFISRWNTHKTDILQAIQHKQTIAIHCKGGTGRTGLVAALILNSAGYTKEEVYSLVQGIRPKALTIELQKEYFNNSEA</t>
  </si>
  <si>
    <t>WP_007378191.1</t>
  </si>
  <si>
    <t>sp|P33919|RADD_ECOLI</t>
  </si>
  <si>
    <t>gi|385332573|ref|YP_005886524.1|</t>
  </si>
  <si>
    <t>COG1061</t>
  </si>
  <si>
    <t>KL</t>
  </si>
  <si>
    <t>MSYKLRPYQQEAVERTVLHFRKSNDPAVIVLPTGAGKSLVIAELARIAKQKILVLAHVKELVEQNSQKYKSFGLEASIFSAGLKEKSLNHQVTFASVQSLSRNLNKLNEHYSLLIIDECHRVNGDKKSQYGKVISSLKEYNPQLKVLGLTATPYRLGTGWIYHHHYHGFVKGTNESPFKSCIFELPLRYMIKHNYLTPPNEVDAAISHYDFSSLDSNAFGQYTTDDMNALLKNSERATKAILQQVIQYSEEREGVMVFAATVMHAQEILSYLPAHQSALITGDTPNTERDKIIKQFKAKQLKYLVNISVLTTGFDAPHVDFIAILRPTESVSLYQQIVGRGLRLSESKTDCLVIDYAGNGFNLFHPEVGDKKGDSDNEPVQVLCPGCGFANIFWGKTDSAGKVIEHFGRRCKGLLEDDDGHKEQCDYRFRFKECEQCGAQNDIAARKCHDCGAVMADPDDKLRNALNLKDALVLRCSGLSVTQIKDELIKITYFDEDGASCDEVYNLANKGGQFIFNKQFGLRVGLGQTPINFKTAEQVVNAQFELVPPDFVIARKSKKYGWKVADKLFDYKGGFRKANQLSR</t>
  </si>
  <si>
    <t>WP_007378005.1</t>
  </si>
  <si>
    <t>sp|Q47146|FADE_ECOLI</t>
  </si>
  <si>
    <t>gi|308049982|ref|YP_003913548.1|</t>
  </si>
  <si>
    <t>COG1960</t>
  </si>
  <si>
    <t>MTLIFTLGLIVLLCTAIYHRASWNTALGVSAATLLIGTFAGAFGLISWLIFLIIAVPLSVTGLRQQYIIKPIFAVFKKVTPSMSDTEKSAIDAGTTWWEADLFCGNPDWKKLHQYPVPKLTIEEQAFVDGPVEVVCGMLDDWEATHELTDLPQDVWQYLKDNKFFAMIIKKEYGGLEFSAFAQSCVLQKLTSKSTLLSSIVGVPNSLGPGELLQHYGTKEQKDHYLPRLASGQEIPCFALTSPEAGSDASSIPDYGVVCKGQWNGEEVVGVSLTWNKRYITLAPVATVLGLAFKLQDPDGLIGDNKEPGITCALIPTDTPGVEIGRRHFPLNVPFQNGPTRGKDIFVPLDYIIGGPDMAGQGWRMLVECLSVGRAITLPSNSAGGIKMIAVATGAYSRIRRQFRLPIGKMEGVEESLAKLAGYAYSSDAAVSMSTGAVDLGEKPSVVSAIIKYHLTEQMRDATIHAMDVLGGKGIMLGPNNYLGRGYQGAPIAITVEGANILTRNMIIYGQGAIRCHPFVLTELGACEIEDREEALNVFDKALMGHIGFTMSNLVRTKWLALTGARFTSVPYNDETAEFYRIASRFSASLALMSDISMAVFGGSLKRKERISARLGDLLSYLYLVSATLKRYNDEGRKKEDFALVKWSCQDHLYHCQRALADLINNMPSAPLRGVLKVLLFPFGRPVRKPTDQLEHKLAQLLQVPSETRNRLASYVYLKNEPLNLVGRQEQTLKDILDVEPLFERVCKEKGLKLPFFQLDKVAQMGLEAGILSQAEADKLAAVEQSRLDVINVDDFDPADLLAGKAARNSVKKEADAA</t>
  </si>
  <si>
    <t>WP_007377996.1</t>
  </si>
  <si>
    <t>sp|P42597|UTPP_ECOLI</t>
  </si>
  <si>
    <t>gi|333892026|ref|YP_004465901.1|</t>
  </si>
  <si>
    <t>COG1451</t>
  </si>
  <si>
    <t>MSEYARYFTGYPANIVEQVLSLIDNNKVCDYLLKKYPQAHTITSDKLLYNYATELKKQYLKNAPPFGRAAFKKQGDMVTNALGTHTYRMQGKTRKHDLAINSDLLRAPEPLLKALVVHELAHFKEKDHNKGFYQLCCHMEPSYHQLELDLRIFCVVVAMGANPYDY</t>
  </si>
  <si>
    <t>WP_007377989.1</t>
  </si>
  <si>
    <t>sp|Q8Z4M8|YHFR_SALTI</t>
  </si>
  <si>
    <t>gi|339483294|ref|YP_004695080.1|</t>
  </si>
  <si>
    <t>COG1765</t>
  </si>
  <si>
    <t>MRQKVSFKSGDLELAGQLELPSGDVKFYALFAHCFTCGKDIAAATRISRALTQQGIAVLRFDFTGLGNSDGDFANSNFSSNIQDLVSAANHLREHFAPPQLLIGHSLGGAAVLAAAEHIPEVSAITTIGAPSDAQHVAHNFEAHLDEINAAGEAKVNLAGREFTIKKQFIDDIAKYDKSHISKLKRALLVMHSPIDATVNISEAEKIYASAKHPKSFISLDNADHLLTNKNDADYAAQIIATWANRYVKYDKTKYTASITGGNVLVEEKDHVFTQHVSTKDHTWLADEPIKVGGKNLGPDPYHHLLAGLGACTAMTLRMYATRKNLPLEHVKVELDHTRDYNKDCDDCEQTGNLEAITRKITLRGDLTEPERQRLLEIADKCPVHKTLHNNPVIVSELVE</t>
  </si>
  <si>
    <t>WP_007378329.1</t>
  </si>
  <si>
    <t>sp|Q02PG5|GAP2_PSEAB</t>
  </si>
  <si>
    <t>gi|109897961|ref|YP_661216.1|</t>
  </si>
  <si>
    <t>COG0057</t>
  </si>
  <si>
    <t>MTSSHELEYTNSWQERQDYAESMQPIIGKLYRNRGIEIAVYGRPLVNASTIDIIKSHKTVAQFEGTKLRLRESFPFLEAISKMELNSARIDIGKLAYSYLFTEAANGRSVEEFVKDELAEIADLPAKEPRDVVLYGFGRIGRLLARLLIEKSGPYSDLRLRAIVVRGGKDGDLEKRASLLRRDSIHGPFNGSITIDKERNAIKANGSYIQVIYANSPSEIDYTQYGIDNALIVDNTGIWKDEAGLGQHLECQGAAKVLLTAPAKGNIKNIVYGVNNKDILPEDKIVCAASCTTNAITPTLKALNDKFGINNGHVETVHSYTNDQNLIDNYHKAERRGRAAALNMVITETGAAKAVSKALPELEGKLTGNAIRVPTPNVSLAILNLNLATSTSVEELNAFLRDTALHSDLRDQIDYTASTEIVSTDLVGSRYAGVVDSQATIVEDNRIVLYVWYDNEFGYSCQVVRCMRDMAEVSFPSLPR</t>
  </si>
  <si>
    <t>WP_007379061.1</t>
  </si>
  <si>
    <t>MGKDDIFNRRKRAAKIKQERKAAKRAPYETVLVVTEGLKTEPNYLNELVSRYKLSVANIVIDGESDSSPSSILKYAKQQVKKSKAKGFNYDRIYCVFDKDSHTCYEKTVIAIKNLPGYYCIKSVPCFEFWLLLHFTYTTASIVKAGKKSPGDKTLQKLKQFLPDYSKGAKNTFSQLEDKLNVGIRNSKKSLEESLKTGCDNPSTNMHELVEFLINIKK</t>
  </si>
  <si>
    <t>WP_007379059.1</t>
  </si>
  <si>
    <t>MPGAFAHITAANLATDNNALSRMNIPNQAKLILSTNQKYIELGCVSPDYPYLAVGNSEQNKWADLMHYQGTGDVIKEAVKYCKSLEGHAKEKCFAWLCGYMSHVAADITIHPVVELKVGLYEHNQAAHRTCEMNQDSFIWPRLNLGEIGLADRVELNIGSCTNQGNCLDDDIKKIWGHALTSIHSEYAHSTAPNFDIWHSGFQLVVNNAEEGYRLFPWARHVAAENGLLYPRQDEIDYNFIENLNTPKGVMHYNEIFDLAIENIKYFISIIANAVFNDEQCTQIYNWNLDNGKDENGNLTAWSI</t>
  </si>
  <si>
    <t>WP_007375308.1</t>
  </si>
  <si>
    <t>gi|152994435|ref|YP_001339270.1|</t>
  </si>
  <si>
    <t>MFFSKNKQNEIASLKAELYPLQQVWEGLYREMLVLNILYDGRISHANDRFLENLGYNEDDLTNNSFDDFITESSRQSSEFKSLQQAIKKEGHWGGALQIARGDGKAEWLRLIVHPVKGEQDQLLYFSIFGSVLTKTITASREQSDTIKAIYRSMAVIEFDLEGHVLKANDQFLVAMGYKESEIIGKHHRTFCEGSEANSQEYLQFWTKLREGKFIAERFKRVDKHGNIVWLEASYNPISNDANELYKVMKFATVITEQVNQEIAISQAAEIAHGTSTQTDKKAEQGALVIQDTVAVMTELAVNMEQAASEISALDQQSQQIASIVQSISSIAEQTNLLALNAAIEAARAGEQGRGFAVVADEVRLLASRTSKATEEIVEVVQRNQSQTQNTVAVIEKGKEKAEQGLALSKESGDVMQEIQQGAQEVVNAIGQFTDELKANG</t>
  </si>
  <si>
    <t>WP_007375303.1</t>
  </si>
  <si>
    <t>sp|Q8ZE82|FNR_YERPE</t>
  </si>
  <si>
    <t>gi|54309024|ref|YP_130044.1|</t>
  </si>
  <si>
    <t>COG0664</t>
  </si>
  <si>
    <t>MDFSQSRAKSNCAISCNNCSISQLCLPFSLNGQEMDKLDEIIERKKPLHKGDYLFESGAPLQAIYAVRSGSFKSYTLSEQGDEQITGFHLAGDLVGFDAISKMAHQSFSQALETSMVCEIPFDTLDELAGKLPKLRQQIMRLMSSEITYDQEMLLLLNKKSAEERLASFIYNLSERFGERGFSRKEFRFTMTRGEIGNYLGLTVETISRLLSRFQKADLIKVEGKFITILDNNALAKAAAIVKSC</t>
  </si>
  <si>
    <t>WP_007375279.1</t>
  </si>
  <si>
    <t>sp|Q3IHD9|ACEK2_PSEHT</t>
  </si>
  <si>
    <t>gi|56459716|ref|YP_154997.1|</t>
  </si>
  <si>
    <t>COG4579</t>
  </si>
  <si>
    <t>MQPHRIAELILTGFKKHYKLFQKTTAKAPLAFANKDWQAINDISRLRISYYDDRVNETTQFLKIEHPTDTLDESLWLAVKKIYQHFLCFHPQAELAETFYNSVFCRLYHRRYFHNDFIFVQATLKDAPSVPVESEYRSYFPVVDGLKPTIKRIINHFDFKAPFVDLERDIRLLVKAFYKQAPDTHHQPWQMRFDILHTAFYRNKAAYIVGRVVSQSGVQPFIIAVLHHKDKGLYLDALLTKSSQMRVIFGFARAYFMVETHAPSALVRFLNQLMPNKTIAELYNAIGFHKQGKTEFYREFLSHLTHSSDEFTIAPGTPGMVMMVFTLPSFGYVFKVIKDKFGESKPFGRNTVLKRYQLVKSHDRVGRMADTIEYSNVVFPLARFDSNLLEQLHKTIGSSMIIEGDWLIIKHLYIERRMTPLNLFLENANDESAADAIEEYGQALKEMIAVNIFPGDMLLKNFGVSKHKRIIFYDYDEVQYLTDMNFRELPKAKNYDDYLMSEQSYSVAPQDVFPEQLCTFVTPNPTYKQFLLSTHPELVDVSFWKQAQQNIKNGHVSHIYPYPTAQRFIHHW</t>
  </si>
  <si>
    <t>WP_002962392.1</t>
  </si>
  <si>
    <t>sp|Q9CM51|RLUC_PASMU</t>
  </si>
  <si>
    <t>gi|308049100|ref|YP_003912666.1|</t>
  </si>
  <si>
    <t>MSEKNDLQVTYVTINEDHLGQRIDNFLITHLKGVPKSAIYKLLRKGEVRVNKKRIKPVYKLQLDDVLRIAPIRVAEREEFVPSKLDKVTRLENDILFEDKYLIVINKPSGMAVHGGSGLSYGLIEALRALRPEERSLELVHRLDRDTSGCLLIAKRRSVLTALHEQLREKTMEKNYWALVEGQWDSKTKNVTEGLRKNTLKSGERVVRVDNTEGKPSHTRFKVLERFNDCSLVQASPVTGRTHQIRVHTQCKGHPIACDDKYGDQGFDESMRKVGLNRLFLHAHDLSFYHPKNETTMRIEAPLDKTLKNTLLKLRDAKQ</t>
  </si>
  <si>
    <t>WP_002962361.1</t>
  </si>
  <si>
    <t>sp|Q9KSC2|PRPB_VIBCH</t>
  </si>
  <si>
    <t>gi|56460535|ref|YP_155816.1|</t>
  </si>
  <si>
    <t>COG2513</t>
  </si>
  <si>
    <t>MSAGLKFKHAIANNRPLQVVGTINAYTAMMAEKMGHQAIYLSGAGVANASFGMPDLGMTSLDNVLEDIRRITGASDLPLLVDADTGWGGAFNIARTVKEMTKAGAAGFHIEDQVAQKRCGHRPNKEIVSQGEMVDRIKAAVDAKTDSDFYIMARTDAFQKEGLNAAIDRAAACVEAGADAIFAEAVHDLADYQAFAKAINVPILANITEFGQTPIYTKEQLSDVGVEMVLYPLSAFRAMNKAALNVYSAILNEGSQQSQIENMQTRSELYDFLDYHTYENTLDTLFSSKSDK</t>
  </si>
  <si>
    <t>WP_007375255.1</t>
  </si>
  <si>
    <t>sp|Q8EJW2|PRPC_SHEON</t>
  </si>
  <si>
    <t>gi|385331672|ref|YP_005885623.1|</t>
  </si>
  <si>
    <t>COG0372</t>
  </si>
  <si>
    <t>MVDKALGGAGLRGQVAGQTALCTVGQSGSGLTYCGYDISELAEKAQFEEVSFLLSRGELPTTSELAQYKAKLKSLRGLPDALKTVLENIPKDAHPMDVMRTGCSMLGNLEMENDFSQANDAIDRMVAVFPSIICYWYRFTHDGVRIETQTDDDSVGAHFLTLLHDKAPSELFAQVMNVSLILYAEHEFNASTFTGRVCASTLSDIHSCVTGAIGTLRGPLHGGANEAAMDMTQGFTSAEHAEKEIMGMLERKDKIMGFGHAIYRESDPRNIIIKKWSEKLAAEVGDTVLYPVSVRCEEIMWREKKLFCNADFFHASAYHFMDIPTKLFTPIFVMSRVTGWTAHVKEQRANNRIIRPSADYTGPDARSYTPIESR</t>
  </si>
  <si>
    <t>WP_007375231.1</t>
  </si>
  <si>
    <t>sp|Q2YV56|Y161_STAAB</t>
  </si>
  <si>
    <t>gi|109899848|ref|YP_663103.1|</t>
  </si>
  <si>
    <t>COG2197</t>
  </si>
  <si>
    <t>TK</t>
  </si>
  <si>
    <t>MKKVKPPILIIDDNEVDRYILKRLIKEANLELTIFEKKDGQEALEFLENYEANRKEHPDGFPPILIFLDINMPRVNGIQFLDEFAKLRKVIEISSCVVMMFSSSEREEEKKIIMAHDFVKGYLVKGTFKAEDLKEKVLSVIDTPIQGD</t>
  </si>
  <si>
    <t>WP_008135518.1</t>
  </si>
  <si>
    <t>sp|P40399|RSBU_BACSU</t>
  </si>
  <si>
    <t>gi|209809113|ref|YP_002264651.1|</t>
  </si>
  <si>
    <t>COG2208</t>
  </si>
  <si>
    <t>MDILFERRFELLWPTLTEIRLILKHVLRALNVKKDEVDAAGLVTTEYLTNLIRHNQGSEHQILLRISQPSSDSYILTFIDELAPYNLFKNNNSSWKIDSGKLVEGGMGVELIRYYFKDADYITKNGKNFFSFPLEQIDRRPTIIYVDDDVTQLALMSAYLNDKFQVIACESIESGWQAILTADASILLLDHKLKNGTCEPLLEKLNKSNLKSQLSVVMLTGDDSDEVIHKINRLGVDDYLIKPIKKNKLLQSIERVTHRFAYLSYQTTFESAPSKIHLQDEKTAHIFGSISLGNGGDFFMPINDECSAFILGDMMGHGLQALKESFAIKGFISGFLATGLPYQKMLVALNNAIYKQQLCKSSLVTLVIFFLKNNKIYWLNAGHPPPVVLRKTGEICQLKGTGPLLGLAQDHSYTLYEAALDNVEHILLYTDGWTENRFTDKDEICELTKIIPLDKHAHAEFANTLWENSQVTLSKEIDDASLIVIN</t>
  </si>
  <si>
    <t>WP_007375199.1</t>
  </si>
  <si>
    <t>sp|Q9KT84|LUXO_VIBCH</t>
  </si>
  <si>
    <t>gi|145300184|ref|YP_001143025.1|</t>
  </si>
  <si>
    <t>MPPTVLIVEDTQSLAMMYQSYLLPTGVNTLVASDGATAIAIINKVQPDLIVLDVMLPDMNGLDILATFDPENCPQVVVLTGHATKEIAIQSIKLGACDFLEKPIEADRFRITVNNALKIKNLKQTVSQYKNKYENGKYFDLIGSSKQMQSVYQIISSASASKATAFITGESGTGKELCARAVHQASNRADKPFVALNCAAIPKDLIESEIFGHLKGAFTGAIANRVGAAGQADGGTLFLDELCEMDINLQSKLLRFIQTGSYQQVGSEKVVKVDVRFVCATNRDPLVEVESGRFREDLYYRLHVIPIELPPLRERGQDIIEIAEALFVKIAKDEGHPYKGMAGGVKQLLMQYSWPGNVRQLENVIRNVLVLHPEAFIDIDMLPALPENSKKAIEPAPMSLQTKPANILIDDLPNTQNDVKALWLAEKEYIERVIKICSSNIPKAASLLDVSPSTLYRKIKSWEENE</t>
  </si>
  <si>
    <t>WP_007375191.1</t>
  </si>
  <si>
    <t>gi|24372439|ref|NP_716481.1|</t>
  </si>
  <si>
    <t>COG4726</t>
  </si>
  <si>
    <t>NW</t>
  </si>
  <si>
    <t>MKNTSGFTLVTVLILTSMASIVVLSTIRDSVIQERLSGNFQKKLNARLMSEKGVFSSIEKLEAEILADPTITINDLIANNTQVSGTGSLESSTYNATIKIDSNGDVLISSEGTRFEGEDQMQAIFEFVAGQGGTTSDSVFSQGVTGCSGVAITGSGLIDSYDSSLGDYNDTLDDGSKNTSEESFVNTVNDTGDITLNGSGTIEGDVLSSSNLSIRQGADVTGNIHSNGNLILSGGVVIGGDASAYLSFTQSSGTVSGSISANQSISVKQTQVGGDISSSGPISITGNTILGTVRSYDLVALNQTTIRNGVYTSGNYEQTGGSVYGGVRVQGNVTLKQWGSTIAGKDLRYAGRGSFKGDTPEYAFSPYRVSSTEISMPTIEPVEKITPESENNRGLTACDPLGIATAIDGVSVNTTSPDLFINNNSRAGDLLELETNTANFLVDFGSTPNGAINAKTATFLDSATQIFYFDDVTIKGRMQVKSNHNAVMFVAGDFTMSGASSLTIPDNSSLTIIIKGKLKIGNGAQVYVPDNGVTNEGRPVFSIYSSYNGNDTGIEFSGGTRELYAVIYAPLTKVKVTSAVGFKGSILGDTVIVSGAGGIHFDTALNEASFGGSSSGGNGSASKLVFKGWRFTPVEQSNE</t>
  </si>
  <si>
    <t>WP_007375177.1</t>
  </si>
  <si>
    <t>sp|P52700|BLA1_STEMA</t>
  </si>
  <si>
    <t>gi|310779429|ref|YP_003967762.1|</t>
  </si>
  <si>
    <t>MKKTFLGIFSITVITYLLSGCTTSNNGNITKLSEDKISTRLNKLPSSLTSSDLFNTTVVEPTQLFDNLYFVGYISVGTFVITTTEGIILIDTMWTPHDAKHVIVPGLKELGLNPEDIKYVIVTHGHSDHYGGAHYFESHYGAKILMRKNEWDYIHNPNAPVLTDPFGNFSTEIPLPSTYTQVIDGEKISLGKTNLTVLATPGHTPGGLSLIIPVTDNGIPHTVALWGGTGLPDTKEANQTYLHSLNYFQKIANKNDVDGSISNHPFSHDLINQINTLKNRKSDQRNPVVTGNKAFNEYIDDVLRNNVQKKLSSFESN</t>
  </si>
  <si>
    <t>WP_007375151.1</t>
  </si>
  <si>
    <t>gi|339501491|ref|YP_004688865.1|</t>
  </si>
  <si>
    <t>COG3631</t>
  </si>
  <si>
    <t>MTKKTLLIGLASLFALFQLTAVQAGDAKTVDSTKTLETAQAFLWAAGSGDMEKIKSLMSDDFVWHNEGDKSLPWIGNWEGKDTVLNKFFPEFGAALKTTSWTTDYSFAYDNQAVFMGTMSAILNHSGVDTGKFSWAVRVQVEDGKVKSWNWLEDSYAISKAYHAKK</t>
  </si>
  <si>
    <t>GAA79619.1</t>
  </si>
  <si>
    <t>sp|A0KJD9|ATE_AERHH</t>
  </si>
  <si>
    <t>gi|333893381|ref|YP_004467256.1|</t>
  </si>
  <si>
    <t>COG2935</t>
  </si>
  <si>
    <t>MNEQLPARVGLTQEFDCSYLPNRQEQLLVILDPSCYSTDKFESLLGLGFRRSGNQIYRPHCPICSACNSVRVLAQDFIPSKSQKRKLNKAKSQFEVKYSTQERPEYYPLYSKYITMRHQDGSMYPPEKEQFQSFLLCSWLKITFIELWHQDTLVAVAVTDCMNSAISAIYTFFDPDFEHYSLGSVMILEQLRFAKEQNKQYVYLGYQIDECNKMKYKTQFLPAQKQLNDEWVAI</t>
  </si>
  <si>
    <t>WP_007375715.1</t>
  </si>
  <si>
    <t>sp|A7MKJ5|TUSD_CROS8</t>
  </si>
  <si>
    <t>gi|333893140|ref|YP_004467015.1|</t>
  </si>
  <si>
    <t>COG1553</t>
  </si>
  <si>
    <t>MARFVLSLHTPPSDHDTTQRIVKFANACLAQGHTIDAIFLYQQGIYHASTHFDLSSDELRISALWQQLADQKLNLMLCVTAAQKRGLDIKNTGVFKVAGLAEFAMLASDADKWVQFK</t>
  </si>
  <si>
    <t>WP_007375727.1</t>
  </si>
  <si>
    <t>gi|326316531|ref|YP_004234203.1|</t>
  </si>
  <si>
    <t>COG3203</t>
  </si>
  <si>
    <t>MIRRSLFVKNKIAIGLAVASLGLSTANVQAATFEAGGFDITFDSTFSYGQSVRVEDRDFSLIGKSNNPAFNWAGYNPALSNTVYSSQDVWAQPGSYSNNGDAGNLNFDSGDSFSKLLKGTHDLSINKDNYGLFTRFMYFYDFALMDGNHAYANPTSGQGVDPCDDKDTKAQSCADIRLLDAFVWADFDLNDGNNPLSVRLGQQVVNWGESTLISHGINVNPVDIDRLKAPGAELKEAFIPVGMLWASLGITDNITLEGFYQYQWQETRLPAAGTYFSTNDFAAENGYQQNVQLGFTSNPDIDVAFLTDSLNNLTSDFALAAAAQGIDPSSAEGSALLAQMYLAYPTKVALKGKGGNGKTEPEDGGQYGLRLGVFLPEFNDTEIALYHVNYHSRRPLISGRVSNFTQAAIAQDLAMIMTTEITSDNVADLTAFSKAENDYPEDIKLYGLSFNTTIGETAFAGEFAFRQDEPLQIDDVELLYTAMPEQLAVAGIRPDFAGISQMSFGDAISSVGSGEVAQGYIERDTSQIQFTATHLFGPSLGADSWAVVGEVGAVKIHNMPEYDEMRLNVSGTGRSGTITGPGTTDYSTLQLGLSNGAEEKSFATASSWGYRLIAKGDYFNLYNGINFSPRFVFSHDVNGNTPDPMFLFIEDRKSLGATMNFNYQNAWSLDVSYNSFWGGGGVNTFSDRDYVSFNLKYSI</t>
  </si>
  <si>
    <t>WP_007375728.1</t>
  </si>
  <si>
    <t>sp|Q9HX91|Y3922_PSEAE</t>
  </si>
  <si>
    <t>MIKKPTLIATAFCSLFASSAALAKLSADEVAHLGQDLTPMGAEKSANADGSIPAWNNGITSAPAGYEPGMHHLDPFSTDKVLFTIDKSNIEKYKANLSPGQIALFEAYPDTFKMPVYETRRSASYPQFVYDATKKFAATAELVEGGNGIKNTAIGIPFPIPKTGLEAIWNHLLRYRGQSIERFGGQAAPTASGSYNYVGFDEQLLVKYSDPSATPAELQDSNILFKFKQKVTEPARLAGTALLVHETMDQILTPRQAWTYNSGQRRVRRAPNVAYDAPGTAADSLRTTDDFDMFNGSPNRYNWTLKGKQELYVPYNSYKLHSDKLEYDDILKPGHINPEHTRYEKHRVWVVEANLKDDTRHIYKKRVFYIDEDSWQVQVTDIYDNRDQLYRVAMAYGLNYYEVPTQWSTLEVYHDLNSRRYLAIGLDNQEKMYDFSQSFNDNEFTSSALRRAGR</t>
  </si>
  <si>
    <t>WP_007375744.1</t>
  </si>
  <si>
    <t>sp|Q46927|TCDA_ECOLI</t>
  </si>
  <si>
    <t>gi|54310109|ref|YP_131129.1|</t>
  </si>
  <si>
    <t>COG1179</t>
  </si>
  <si>
    <t>MSEKVTDIRFGGIKRLYGHQQFDWLQEAHFCVVGIGGVGSWAAEALARTGVGKITLIDLDDICATNVNRQIHALTGTIGQAKVDAMKARCELINPECQINVIDDFITLDNIQEHIQGFDYVIDCIDAVKEKAALIAHCKRNKLPIITTGGAGGQTDPSQITFGDVAKTTQDPLLAKVRYILRKQYNFSNNPKRKFNIDCVYSTEQLVYPGSDGSVCHAKQSADGSMNMDCNNGFGSVTMITGSFGFFVAAKAVRKYLDKKQRLLTTLDCDRA</t>
  </si>
  <si>
    <t>WP_007375755.1</t>
  </si>
  <si>
    <t>MATLNQHRVYIPTNARANHYLLAEITPSEAFYSSFTTIDCCYERIARQLFACCDEYELHNVHLLANDKLPVVRFHDESYQLETDKQMLFFYNPRYHEAHKLYYTPNTKSKKIRLLFLATGEDLRANSALFHNKVQKVLTLLQEQLFLNQPQFKLRDHQHLTYDLFAKDKGNKESYGYKLRSLYPRYQSRQCNIPGDYAEMTYTTFTIPISRAIKTQFQTMVYDQDFKKFYDYFADSFKRACEINKLTHGAMVANGAIPIIRNSKIDKNEGNVELQKLSFDVESNESQIKYFYDETKLVETIHFVVVATNQDKHEIGYGRFMNQVEKTVHALCEELAINKQRQDLSVRFFQHISYPF</t>
  </si>
  <si>
    <t>WP_007375773.1</t>
  </si>
  <si>
    <t>gi|292490861|ref|YP_003526300.1|</t>
  </si>
  <si>
    <t>COG2908</t>
  </si>
  <si>
    <t>MTNNQLRKKQHYPAIWISDVHLGYKDCKADYLLDFLNSVESDTLYLVGDIIDLWSMKRQFYWHSSHYQVLNSIQQKAANGTRVIYIPGNHDETFRNYVDQTLFGVEVHQQFIHTTKANKRFLLVHGDEFDIATRYNKLISIAGDAGYDFLLFLNRWINRIRKVFGGNYYSLAAWIKARVHKAREAIEAFEDAAIREAKKQKVDGIICGHIHHPKIKVDDGIMYCNDGDWIESCTALVEQKDGKIELLHWSDTQTVLDSADITKLAAPKVSSVEAKPKKSAA</t>
  </si>
  <si>
    <t>WP_007377186.1</t>
  </si>
  <si>
    <t>gi|507525612|ref|YP_008047225.1|</t>
  </si>
  <si>
    <t>COG1943</t>
  </si>
  <si>
    <t>MAIARKRQVSLVDTKYYHCISRCVRRAFLCGEDRFTGQSYEHRRGWVEDKLLELAKVFCIDVCAYAVMSNHTHLVLYVDDKKANRLNDKAIIIRWHKLCKGIVLTQKYIQGEKLSKAELIFFNQTVNDYRERLSSISWFMRLLNEDIARRANKEDNCTGRFWEGRFTSQALLDEAALAACMAYVDLNPIRAKMAETPEESNHTSIKQRITHAKEGKQPKPLLRFAGKPRQTMPKGLPFELKSYLELVELTGRIIREDKRGYIDNMNLPLLERLNISPENWLKLTTQFTRVFHGAVGRPASQASYCENLKRKRRSNISNCEKLLA</t>
  </si>
  <si>
    <t>WP_007377155.1</t>
  </si>
  <si>
    <t>sp|P19076|DMPD_PSEUF</t>
  </si>
  <si>
    <t>gi|109896405|ref|YP_659660.1|</t>
  </si>
  <si>
    <t>COG0596</t>
  </si>
  <si>
    <t>HR</t>
  </si>
  <si>
    <t>MNKTQYVTVEGHQIAYQEMGQGTPLLLIHGIPTNKFLWRNVMPKLASKYRVIAPDLLNFGESDMPSNTDVSINAQCRIMCKFIEELGISKVNIAAHDIGGGVAQLMAVNHPEKVNGLVLIDSVCFDSWPIPEFEPLLEPGVEEKTTVAEFVDTLRDFMPKGVYDSSVMTEELMKIYLAPWSNEKGKAALFSNMRRLNKEYTEAITGDLKSLPHETLIIWGKEDKFQKPKYAPMLEEAIPNSSLIWIDKAAHWVIDEHPDKLSELISEFMNDKTF</t>
  </si>
  <si>
    <t>WP_007377144.1</t>
  </si>
  <si>
    <t>sp|P44693|Y409_HAEIN</t>
  </si>
  <si>
    <t>gi|83647886|ref|YP_436321.1|</t>
  </si>
  <si>
    <t>COG0739</t>
  </si>
  <si>
    <t>MFKTLLATALVASASFSAMALELKGHLTQGGLVTGKLENAKSVSLDGKSLKLSPKGDFVFGFGRDAETTHTLKWVDNNGKSHSQSIAITKREYKIDKITGVAKKYVSPPKEVSARISREAVAVRKAREVESDLLYFLDPVLKPAEGRISGVYGSQRYFNGEPRRPHFGLDIANKTGSPVYAPISGAVVFAEPDLYYSGGTLIIDHGHGITSTYIHLSKLDVKVGDKIEQGNKVAEIGATGRVTGPHLDWRFNWKGERLDPALLMQDTLANKK</t>
  </si>
  <si>
    <t>WP_007377143.1</t>
  </si>
  <si>
    <t>sp|Q3J6K8|ACUR_RHOS4</t>
  </si>
  <si>
    <t>gi|109898950|ref|YP_662205.1|</t>
  </si>
  <si>
    <t>COG1309</t>
  </si>
  <si>
    <t>MNKNTSTPIRRGRPPKIARENADTKALLIRTGLETLTEFGFSATGLDTILKKAAVPKGSFYHYFKSKEAYGIALVDAYDSYFIAKLTHYLQQEDVPPLERIVNFTQSAIKGMKKYDYKRGCLVGNLNQELNHLSEEFKIRLMQSYTTWQNQVEVCLNQAKQQGTIASHVNTKLMSEYFWIGWEGAVMRAKLTKSNTPLTLYTEMFLRALLT</t>
  </si>
  <si>
    <t>WP_007377129.1</t>
  </si>
  <si>
    <t>gi|387789731|ref|YP_006254796.1|</t>
  </si>
  <si>
    <t>COG3577</t>
  </si>
  <si>
    <t>MNLSEGKTVIEFEISETGHQIVEAKINGKLLRFILDTGAGTSVLDRGCLSELGIEETLNVENAAGLGTSDHAMGDIEVDSIEFGSALFESPAFVSLNLDHVQVAGGEKGVHGLLGSPFFIQYQAVIDFSKNRLAFFNKKN</t>
  </si>
  <si>
    <t>WP_007376560.1</t>
  </si>
  <si>
    <t>gi|288941587|ref|YP_003443827.1|</t>
  </si>
  <si>
    <t>COG3593</t>
  </si>
  <si>
    <t>MHKIDWIRIRNFRSCDDVLLKFESYAPLVGYNNAGKSNILKAVKWFLRPTGLQDKDFTNTEEKVLVTAKVSGISQELLDSIDENHRESISPFINDESLYIKMEQRSPGGAKGLRKLFVSVGGETDEDDWEWRVNPNGLQEAMHDLFPEPIFVQSMDNATDDVSKFKTTSTIGKLLQQLSSRIETEQHELVDALDTISRKLNFDGNERLESLNQFDQIASEKVQDFFPGISLKVHVPTPSLSKLFTDGTVKVQEQGRDIADVDSLGHGAQRSIQMALIRLLAEVQTQSAVGQTTLLLIDEPELYLHPQAIELVRDALKSLSMTNYQVVFSTHSSLMVEQEDVPYTNIVRKNVGGNTLVTERIAEAIQEEIEGNLNQARILFEIYNMNQILFADRILIAEGATEQSVLPDLFKACSRSFSTHKTALVIADGCRGIHKMGKILTRIGIPFKALVDIDYAFTTAVNANLIAADDADILNAKQALAESAFRNNFELDGNHLPKKTGSRKAYIAYELFAEEDASIDLISNLHEKLKQNGYWLWKKGAIEQHLSLEAKTTNDWITFKVNIKEHGFDETVDDHQNIRDMAVWATS</t>
  </si>
  <si>
    <t>WP_007376570.1</t>
  </si>
  <si>
    <t>sp|Q8FK74|CUER_ECOL6</t>
  </si>
  <si>
    <t>gi|308048712|ref|YP_003912278.1|</t>
  </si>
  <si>
    <t>COG0789</t>
  </si>
  <si>
    <t>MKPDNQTNFASSAKIPTSNEQTFSISELAKEFDITTRSIRFYEDQGLITPERNGQTRIYSKRDKVRLKLILRGKRLGFTLAETGRLFELYDADKSSAKQLVTMLDLISEKKADLSQQMDDIKVVLMELVTAERRCRDTLNKIDE</t>
  </si>
  <si>
    <t>WP_007376578.1</t>
  </si>
  <si>
    <t>sp|P0A9F6|GCVA_ECOLI</t>
  </si>
  <si>
    <t>gi|71278272|ref|YP_270812.1|</t>
  </si>
  <si>
    <t>COG0583</t>
  </si>
  <si>
    <t>MQTPIRGLRSFCFAARSLSFKHAANELYLTPSAVSHQIKQLEEQLGIELFQRKTRSISLTTAGKNFFDAVSPIITMLEGTINEFSQMQQNTNLTITLPEFFASELLMPKLSEWTTEHPNINLQMDTLKTRKEITRHSDLSIVLSSSKPTEGLVTELFNLEYIPACNEKLLNQWKNDHRKALNQVPLILHKARPWAWHQWAEKAGIDDFSPSQIIQIDSMFGVARAAQQGMGIALIPLPISQSWLDEKWLYKLFEQPLTTKDKYYLVQHESNIPNHPLDLFAKWVVNTFRKIQE</t>
  </si>
  <si>
    <t>WP_007376580.1</t>
  </si>
  <si>
    <t>sp|P44299|Y1731_HAEIN</t>
  </si>
  <si>
    <t>gi|34498625|ref|NP_902840.1|</t>
  </si>
  <si>
    <t>COG2049</t>
  </si>
  <si>
    <t>MKPAPHIYALTNSSLLFDASHLDATDRLSIQKKIWALTSHCKSTDEFSDLVPAMNSLTLYLKSDKHLKQWLQVLPSLWNDIKTSTFKGQHHLIETTYKGEDINYVARYHNLSADEVINIHSNTKYHVLFLGFQPGFAYLHGLNEQLHTPRRDEPRIKVPKGSVAIGAAQTGIYPADTPGGWHIIGHTDTALFDSTSEQPCLIQPGDTLEFVPLVNKGANHD</t>
  </si>
  <si>
    <t>WP_007376587.1</t>
  </si>
  <si>
    <t>sp|A0R5M8|EGTD_MYCS2</t>
  </si>
  <si>
    <t>gi|325110137|ref|YP_004271205.1|</t>
  </si>
  <si>
    <t>COG4301</t>
  </si>
  <si>
    <t>MSQVTAIKKSNITDTEFLNDVISGLTQQQKTLPCKYFYDDKGAALFEQITSLQEYYVTRIELSILEQYSQSIAQMLPENLSIIEPGCGSGKKVAYLLAHMANVKTFVPFEISEEMLSYSLAHLSPLFPDLAISPLLGDFTHNQMVKQLTKDTALDSQTNLVYFPGSTLGNFSPVKAIEIMNNFHRLCGVNGYVLIGVDLVKERQVLLDAYNDKPGVTAAFNKNLLQRINNELNGTFNIDNFSHESRFNEQHSRIEMHLVSNCTQSVIINDQQIDFIEGESIHTENSHKYTLESFKQLAAQANLKLEQTWQDDSNYFALCLLRPL</t>
  </si>
  <si>
    <t>WP_007376591.1</t>
  </si>
  <si>
    <t>sp|P54606|YHCV_BACSU</t>
  </si>
  <si>
    <t>gi|537454179|ref|YP_008487962.1|</t>
  </si>
  <si>
    <t>COG2905</t>
  </si>
  <si>
    <t>MQAEQVEIAQFLAQHPPFDDLPQKALNELAQQVEVAYFRAQTDILSFGQDISDLYVIRSGSVEMYRRNGELYNRLATAGIFGQMGLLMNRKVRFPATALEDTLVYCINVELFNRYCDEFDAFADYFETDGNVRLHQAIVEQADGNDLTTAKVKSLIHRDVVTVDATSTIQDIAKLMTEEAVSSVLVTDVNKPINDDPEEDDGQVVGIITDRDIRTKVVAKGLGFNTQAKDIMSTNLVLLDANDYIFEAVLAMLRDNLHHLPVVQKRRPIGVISLSDILRYESQSSLLLVRGILAQQTIEDLAHYARQLPNVFVRMVNEDANSHMVGTAMAVIGRTFKQRLLVLAEEKFGPPPVPYCFIALGSMARDEQLIVTDQDNALILDDSYDDEKHNAYFQNIADFVCDGLAQCGYTYCDGEIMASFKKWRKTRSQWFDQFADWIAQPKPQALLNSAIFFDLDGVWGKTKWADELKIFIAKQSKVNRVFLANMAANARNRTPPLGFFKGFVMEHNGQHKRSMNLKRRGTAPLSDVIRVHALAIGSRKQNSFERLEDIIDAKLLPQGKAQDLRDALEYIAMMRIRHQAWQIEKGEEPDNDLDPHLLSPFEQRNLKEAFAILEKAQSYLKFSYTANSGMK</t>
  </si>
  <si>
    <t>WP_007376633.1</t>
  </si>
  <si>
    <t>sp|O05494|YDHC_BACSU</t>
  </si>
  <si>
    <t>gi|410665885|ref|YP_006918256.1|</t>
  </si>
  <si>
    <t>COG1802</t>
  </si>
  <si>
    <t>MAGNRATKILSVKDQIAEQLRSDIISGEMPPQTKLNEKELAERFGLSRGPIRDVILQLTKEGLLISRNNCGASVNSVLEPKLQRLMIKLRRSIEEYAITELNGNLTDQNIAELESILASLEDALDREDYTEVTKIDISFHQYLIYQAGGEELVNIWYPYVMRMRLNYKRITSSSECVNEHRAILEALKAQDSTAAVKAVKHNIK</t>
  </si>
  <si>
    <t>WP_007378057.1</t>
  </si>
  <si>
    <t>sp|P0ACY1|YDJA_ECOLI</t>
  </si>
  <si>
    <t>gi|333893372|ref|YP_004467247.1|</t>
  </si>
  <si>
    <t>COG0778</t>
  </si>
  <si>
    <t>MNAIELLLTRQSDPKLTDPAPNEEQLAIIQQAALRVPDHGCIAPWQFIIAQGDARHKLGEIYHQSAVTELQEEKVINRAKELPFRAPMIIIAIAKYQEHPKVPRIEQIQSAGCSVLAMQQAAFAQGLGGVWRTGYFAQSQAVKKALNLQEHDEIVGYLYIGTPTVDCKKSARHKPENYFSYL</t>
  </si>
  <si>
    <t>WP_007375323.1</t>
  </si>
  <si>
    <t>sp|O07920|AZLB_BACSU</t>
  </si>
  <si>
    <t>gi|152994959|ref|YP_001339794.1|</t>
  </si>
  <si>
    <t>COG1522</t>
  </si>
  <si>
    <t>MSLNHVDRQILALLQQDASLSTAEIADKVGLSQSPCWRRIAKLEQDGYIKSKVALLDEKKLGFDMLVYAHVRLSNHGKKNLAEFEKLIMSYDQVTECYTMAGTMDFMLRIISQGIEGYEHFVRDNLLSLEYVQEVHSNVTMTCVKRSTSLPL</t>
  </si>
  <si>
    <t>WP_050554121.1</t>
  </si>
  <si>
    <t>gi|333892564|ref|YP_004466439.1|</t>
  </si>
  <si>
    <t>COG4188</t>
  </si>
  <si>
    <t>MLFILFFSTQALSGSATELKATEVDFFNHKVNRPVKIKFWYQGGAELCEAKVCLSPKQKNQRVAIISHGAFGSPREMNWLGYALASQGWVVAGVAHFGESWVYGAQNIDPGSAMRFWQRSEDVSFAIDSLSESGLFNTSLKTDNVIMFGHSSGGFTSLAMAGAILEEGKSQAYCSLEKAKDDRGCDYGQQNKRKPMNKDMLKKIGLLQEKMQDERVAAVIALDPALGHAVSEQSLANINVPTLILGSIENDFLPYSTHSKYYAEHIQGANLVGIEQNAGHFVYIDKCDSERKVKGVYLCKDRDGVDRIKIHKEILGHIFSFIYRNGLAKTDT</t>
  </si>
  <si>
    <t>WP_007375365.1</t>
  </si>
  <si>
    <t>sp|P55482|Y4HR_SINFN</t>
  </si>
  <si>
    <t>MNIDENKIDEAALALMYLTLHEHNRAWKQVDWEVTNRLFEKGLICNPIGKAKSIVLTDDGLKQCEMLFNKLFVKNEP</t>
  </si>
  <si>
    <t>WP_007375397.1</t>
  </si>
  <si>
    <t>sp|Q46072|PTN3B_CORGL</t>
  </si>
  <si>
    <t>gi|62390243|ref|YP_225645.1|</t>
  </si>
  <si>
    <t>COG2190</t>
  </si>
  <si>
    <t>MKAQKVEYIAQNKIPRNAINITSPFSGKVLELNEHPEPLFRFGTLGPGIIVQLTNHKILAPFDGTLLQVKNAGTEFILQAKNGLKVLINLTISTSQPITHTHIAQLNGSKIIKGQRLAYFDLRELDTPMLASLILLNGHNLGTFHYSHSLVQAGEDTLLTIIKKN</t>
  </si>
  <si>
    <t>WP_008138369.1</t>
  </si>
  <si>
    <t>sp|Q9EXL7|NAGR_RALSP</t>
  </si>
  <si>
    <t>gi|333892221|ref|YP_004466096.1|</t>
  </si>
  <si>
    <t>MNIRNVDLNLLVYLNVLIDEKSVSKAANKLALTQPAMSNALKRLRDLFDDPLLVRAAGSMTPTAKALALKPEVEALLKMAEAITQPSEQFNPTTAEVTFRIMANDYIESTLIAPFITAQLSKNPGINFDVLSPSDVNLQDMEKGTIDLAINRFNGLPRSFHQASVWRDNYCCLTHPKNTFLQQSGLDDYLQKEHIWVNRAGWGPEAAVTNKSGKQKLGWVDEALWQLEQTRKIRVFTRHYMVASLLCQSEQLIATLPRRQAKLLTSHTDLVISPVPFQIVPIEVKMIWSPLLHHAPAHQWLRRELLAFAKTIADR</t>
  </si>
  <si>
    <t>WP_007375496.1</t>
  </si>
  <si>
    <t>MQQEAITKLKNRNISHLKADLACVKAIAQAAINVELFTIPIYMVSLYSIKGMHQINSAGSKLYAGRWWPGSGATAATKEKPLTTNENVFNKVYSVFIEEMLHLQLASNMASTIGVTPIFTSKALQSDDYGWHCYKANSTLIPHILDFTDWKGKDPDLSKLTVELRAMNEAQVDLFLAIEEKAERGHEMLFNPPVKRKNGDVGTKYFESAPFNWFTPSMGETDLPLFGSIGHMYLCYWDYLEITYSDGSHLLSHLISPAKDNGLQRDQFNNTPPREAKQYPGIKTEIECTTQDLNNVKLQLINNINAITDQGEGDDVVKTIIERWVTEPWAVSFEKAQTKKAGMLSSVQSKFQPSKEGLIKDYPGYDDQGNPTAAASGSAQARFDNGGKDHFELFDEVKSLIAKDDYITWDVWHENNPDKPWNDAMLGIDVAPHLPKTSDIAAALNRLGSPAEIDNTFTIFSSSAVGTIKGITTSLNKYWADPKSQFPSPAMGGSGDRVSICWAVTGRCPDLVTGIENQTKQQLYHACQGMAIDESSGDDKNVCADKLAYHSCKGSNECKTQGGCGFVQSATGGGNCGSSAAAGLKSAPADNLCGSLGGCAVPISASQLYPAQSDANYEMQLYKFGEAPHFHAQEIQWPELVARDMLPPTVVEKNSMPYHQGEAVYDVAWRSYCAAKGLVKVQGSGHNKSIHIPSSPAPSDIRLVLPPST</t>
  </si>
  <si>
    <t>WP_008135665.1</t>
  </si>
  <si>
    <t>MDAEQQIQNAIDTKQKINVIYNGGSMSGQSRVLGPISIKGNKVRAKCYTTNALKTFLIERIQVMAENGELTKDRSSEVNQPPKVEPQQTLLDIKNAIAPHFPVEQWLIDLTESTKDLSIYERFKNGNPKKLPELQVCFEEYRTELEIDELTGDFKEVIIKRTKNWVVRYKRKKSAISYSHLNTAADRLFTWCKELLGNQSIEFKFLESAMLKHLKTMWPSGDKNKIKRELAAYPSVYYNSAISQGTLNNENWYFSVPYTFRDALDIKYEERKKDKKGYMVWTQGPILKFKMGDNFPSKNSNITIQVQFGDQMGWDGDKSEMYLGSVVFDLFELINKKYIYKQRYQCNQMEFLELLINGGSLDRLTKLSRSLINT</t>
  </si>
  <si>
    <t>WP_007375798.1</t>
  </si>
  <si>
    <t>sp|P52035|BSAA_BACSU</t>
  </si>
  <si>
    <t>gi|24373133|ref|NP_717176.1|</t>
  </si>
  <si>
    <t>COG0386</t>
  </si>
  <si>
    <t>VI</t>
  </si>
  <si>
    <t>MDSIYQFNAPLYNSESFPLSKLQGKTILIVNTASKCNFSVQLSALEKLYQEYKSSGFTILAFPCNQFGQNEPLDNLAIKDFYQEQFNISFEIFGKVMVNGPETHPLFNYLKSHTRGISQNRAIKWNFTKFLINSQGQLVARYAPRTKPETLKQVIESNLLQAAKLSAARGGKKVASKIPLFTPAKA</t>
  </si>
  <si>
    <t>WP_007375799.1</t>
  </si>
  <si>
    <t>sp|P52643|LDHD_ECOLI</t>
  </si>
  <si>
    <t>gi|408673833|ref|YP_006873581.1|</t>
  </si>
  <si>
    <t>COG1052</t>
  </si>
  <si>
    <t>CHR</t>
  </si>
  <si>
    <t>MNIAFFSTQKYELPFFEQSTRDHRDIKITYFEQALSEQTAILANGFDAICVFVNDTVNATVIEQLASQGINTILLRCAGFNNVDLPAAKAHKIKVLRVPAYSPEAVAEHCIALMLTLSRKTHKAYNRVREDNFDLNGLLGFNLHNKTVGIVGCGKIGLALCNILNGFGAKVLVCDPYAQPGNYTITDINTLLSQSDVISLHCPLTEQTHHLIDDEAFSKMKTGVMLINTSRGALLNSKACINALKTKKLGYLGLDVYEQESELFFKNHSDEINQDDIFSRLVSFKNVLVTGHQGFFTQEALTEIANTTLLNALEVNEDRPLTNEVL</t>
  </si>
  <si>
    <t>WP_007375818.1</t>
  </si>
  <si>
    <t>gi|294056313|ref|YP_003549971.1|</t>
  </si>
  <si>
    <t>COG1359</t>
  </si>
  <si>
    <t>MTQLTIIANIFANTDKIDTVKSALLLLVEQTQKEPGCVTYTLHQNNQDDAHFVFYENWQSYELWQQHMEAQSIKNYLAKVEGCIASFTINELTAIR</t>
  </si>
  <si>
    <t>WP_007375831.1</t>
  </si>
  <si>
    <t>sp|Q02104|LIP1_PSYIM</t>
  </si>
  <si>
    <t>gi|254293699|ref|YP_003059722.1|</t>
  </si>
  <si>
    <t>COG2267</t>
  </si>
  <si>
    <t>MSSIKVICFSTLLVLTNNALAGTSQDTSALSYDALLTNYEYDFKVNYFALESQKQSLKMAYIYLKPTKSDMPTVTLMHGKNFNADYWTTTAQYLQSLGYGVLIPDQIGFGKSSKPTNYQYSFAALAHHTHALMDSLDIKESIVLGHSMGGMLASRFALMYPNTTKKLILLNPIGLENYLQYVDYKDTNFFYKNEFSKTPEGVRKYQQKNYYDGKWNATYSALTDFITGQIQGPDKEQMAWVNAKTYDMIFTQPVITEFKDLTMPVKLIIGTRDRTGPGRNWKKEGVNYELGRYDKLGKHAATLIPDAQLFELDNLGHLPHIEDFERFKNVFKQALSAE</t>
  </si>
  <si>
    <t>WP_007375848.1</t>
  </si>
  <si>
    <t>sp|P0ACY3|YEAG_ECOLI</t>
  </si>
  <si>
    <t>gi|296102825|ref|YP_003612971.1|</t>
  </si>
  <si>
    <t>COG2766</t>
  </si>
  <si>
    <t>MTIFEHYQARYEAAQEEEYSIAEFLEICKTDKSAYASAPERLLMAIGEPHMVDTATDARLSRLFSNRVVARYPAFADFYGMEDAIEQIVSYLKHAAQGLEECKQVLYLLGPVGGGKSSIAEKLKYLMQQVPIYSIKGSPVNDHPLSLFDPIEDADVLSKEYGIKPRYLKTIMSPWAGKRLKEFNGDISQFRVVKRYPSILNQIGIAKTEPGDENNQDISALVGKVDIRQLEHFAQNDPDAYAYSGSLCLANQGLMEFVEMFKAPIKVLHPLLTATQEGNYNGTEGISALPFNGMILAHSNESEWQTFKNNKNNEAFLDRVYIVKVPYCLRVTEEIKIYDKLLEHSELYNAPCAPGTLKTLAQFTTLSRLKEPENSSIYSKMRVYDGETLKDTDPKAKSYQEYRDYAGVDEGMTGLSTRFAFKILSRVFNFDTTEVAANPVHLFYVLEQQIEREQFSSEIEERYLSFLKGYLIPQYVEFIGKELQTAYLESYSEYGQNIFDRYVIYADFWIQDQEYRDPDTGQLFDRAALNAELEKIEKPAGISNPKDFRNEIVNFVLRARAHNNGKNPLWTSYEKLRTVIEKKMFSNTEDLLPVISFNTKTSAEDQQKHEDFVNRMVEKGYTQKQVRLLSEWYLRVRKSQ</t>
  </si>
  <si>
    <t>WP_033023195.1</t>
  </si>
  <si>
    <t>sp|A3QF58|Y2240_SHELP</t>
  </si>
  <si>
    <t>gi|24373571|ref|NP_717614.1|</t>
  </si>
  <si>
    <t>COG3220</t>
  </si>
  <si>
    <t>MTQTKSIDFGMVGLGLRREMLNELLEHVPNQVDFLEVAPENWLKLGGRFKKQFKTLTDANNFVCHGLSLSIGSPEPLDVEFVKSLKVFFKEHNIKIFSEHLSYCSGAGHMYDLMPIPFTQDAIAHVVPRIKQVQDILEQQIAIENVSYYGAPGQQLSELEFTNTILEQADCKLLLDVNNIYVNSINHGYNAQAFLTGLPSERIAYGHVAGHYNEADDLIVDTHGADVIDPVWKLLDKAYEVHGVFPTLLERDFNIPTMNVLTKELDIIHGLQAKYLNSSVSKQRA</t>
  </si>
  <si>
    <t>WP_007375882.1</t>
  </si>
  <si>
    <t>sp|Q9RMY4|Y6555_BACAN</t>
  </si>
  <si>
    <t>gi|385331396|ref|YP_005885347.1|</t>
  </si>
  <si>
    <t>MTKQEHIVNTALTLFYTKGLHAVGINEILAESNVAKKTLYNHFASKDELICACLTKRDTQFNSWFEEICNKPLAIEVAISLFAGLKLWFANQVPKLGHFNGCFFINAAAEYPNAQHPIAKQCMQHKQTILDIILTALLATPELKNNKVKALEIAHTLLTLKEGLICQARVMHNQSLVMPSITLLKHITQS</t>
  </si>
  <si>
    <t>WP_007375911.1</t>
  </si>
  <si>
    <t>sp|P0AFI9|PERM_ECOLI</t>
  </si>
  <si>
    <t>gi|333893225|ref|YP_004467100.1|</t>
  </si>
  <si>
    <t>COG0628</t>
  </si>
  <si>
    <t>MFEYVKTWYERKFSDPHSVTLLFLLLASVALLYFFGSLIVPVLVALVIAYLLDWPVLHLERFGLKRFTATVIVMLVFTGIMLTLILVIGPVLWQQTSNLVQETPHMVEQGKSYLLALPEQYPSLINTEQVQAIVATVEAKVIEFGQVVLSFSLTSLKDVVAWLIYLVLVPLLVFFMLKDKLELTGSVAKLIPQQRRLILQVWNEMNQQIMNYIRGKVFEILIVGGVSFIAFTVLDLRYAALLGVLVGFSVLIPFVGAALVTIPVAAVALFQFGLETQFWTILIIYGIIQALDGNVLVPLLFSEAVDLNPVFIIVAVLFFGGLWGFWGVFFAIPLASLVKALITAWSSTHEELSNQG</t>
  </si>
  <si>
    <t>WP_007375919.1</t>
  </si>
  <si>
    <t>sp|P0ADV8|MLAC_SHIFL</t>
  </si>
  <si>
    <t>gi|71280466|ref|YP_268154.1|</t>
  </si>
  <si>
    <t>COG2854</t>
  </si>
  <si>
    <t>MKLIKLLLLGTAFLSSSLFAQEQQSPDRLLESVANTLFADIGKVNAKGNASKEAMSEIVEKRLMPHIDVKFVSFKLLGKHIKGIEREQAVQFIDAVEHYLTGTYAGALMKYTGQKVVFERNNAISDSEYATVNTQIIEPNAPTIDLSFKLRLGKNNEWKVYDIVAEGISLLSAKQKEIIQRISDVGLEQVTKELKNK</t>
  </si>
  <si>
    <t>WP_007378588.1</t>
  </si>
  <si>
    <t>sp|Q3IH61|F16A2_PSEHT</t>
  </si>
  <si>
    <t>gi|192361813|ref|YP_001980707.1|</t>
  </si>
  <si>
    <t>COG0158</t>
  </si>
  <si>
    <t>MKRLNTVLKEDGVNTDLILLIRTILATSKEIAFRVSQGELAGVLGSTLNENVQGEVQKKLDVIANQLLKDILLDDSSVRAVASEEEDHAVGGHPEGQFIVAFDPLDGSSNIDVNGQIGTIFTIYLARDDVPFDSDEQFSQPGVNQVCAGYVLYGPSSLLVMSTGGPTRCYTLDSTHGGYLLTNKQLSVPEQSREFAVNMANYRYWDEPTQVYFDKLLYTCENFEKSSIRWNAAMVGDVHRILCRGGLFLYPQDKRIGNDNGKIRLLYEANPLALLVENAGGKATSRGARILDIAPTSLHQRVPVALGSNEPVEFYNSAML</t>
  </si>
  <si>
    <t>WP_007378110.1</t>
  </si>
  <si>
    <t>gi|145300088|ref|YP_001142929.1|</t>
  </si>
  <si>
    <t>MSRRVPPLNALKAFEAAARHLSFTKAAEELYVTQAAVSHQIKTLEEHLGLKLFLRKNRSLLLTEEGQGYFLDIKEIFTQLIDATEKLLARGAKGSLTVSLTPSFAIQWLVPRLSLFNELHPEIDVRIKAQDQDENSLTDDVDVAIYYGRGHWSGVQAYKLHTEYLVPLCSPMLLSGIKPLDQPSDLVHHTLLHDTTRKNWKTWMKTAGVRNIQVNQGPIFSHSSMVLQAAVHGQGVAIGNSVLAKPDIDAGRLVIPFNHSLESKNAYYLVLRESQTELGKIVSFKEWMLSLVEQEQEY</t>
  </si>
  <si>
    <t>WP_007378280.1</t>
  </si>
  <si>
    <t>sp|O34311|YKOW_BACSU</t>
  </si>
  <si>
    <t>gi|109900096|ref|YP_663351.1|</t>
  </si>
  <si>
    <t>MDKPFIFMIIVGILLLTVSIKPTIQVCKKTNRFAWSLLLILIVLFIFGYCWVLYYFTFYGGEPFVATSVSFILVGGGTFVYLVVRLSLKSILELERSAQHQQFLAEHDSLTNLPKRKKFFNVLNENIEYNQPFILFLIDLNNFKRVNDTYGNNFGDLLLCAFSKTLSQHLSEIAKLYRIGGDEFALLLNSATQDKYDLCIQLINKSVQKPFLIYEQTIRVKLRIGVSYYPKHSMQTNELFKQADLALHEAKKTQQQIVIYCKDLSIRADNLFDMSLLIKQALKNEEFELYLQPIFSSNLNEMHGAEALIRWPQSDGSFISPEVFIKTAEQMGLILNISKWVVLETINHLKSLKALGFIGAIHVNLSTRDLESQDFYELIEQLISVDPTLSDSIIFEITEGAMMTNIEAARTMMYKLNDRGFEFSVDDFGTGFSSLSLLRELPINQIKIDRSFIKDMLTQPADYAIVESTLFLASRLNCKVVAEGIENKALRNTLTAMKCDYLQGYYYSKPIKINDFILKYLNEEIGGVV</t>
  </si>
  <si>
    <t>WP_002958543.1</t>
  </si>
  <si>
    <t>sp|P0A9K6|PHOL_SHIFL</t>
  </si>
  <si>
    <t>gi|476414672|ref|YP_007544590.1|</t>
  </si>
  <si>
    <t>COG1702</t>
  </si>
  <si>
    <t>MSNQLKTLEIYLEPADNKRLSSLCGPFDENIKQIERHLAVEIIHRDNFFKVTGKLHNCAGAVEILKNLYVDTQPVRGVLGEIEPDAVHLAITESKALEQDASSSAYGKEMVIKTRRGVIKPRNDNQGVYVANILNHDITFGIGPAGTGKTYLAVAAAVDALERQEIRRILLTRPAVEAGEKLGFLPGDLSQKIDPYLRPLYDALFEMLGFEKVEKLIEKNIIEVAPLAYMRGRTLNDAFIILDESQNTTAEQMKMFLTRIGFNSKAVITGDITQVDLPRGTRSGLRHAIEVLDGVNEISFNYFKAHDVVRHPVVARIVEAYERNDESERLKRIEKQNAKDALAALQQPTTKE</t>
  </si>
  <si>
    <t>WP_007378271.1</t>
  </si>
  <si>
    <t>sp|O32102|BESA_BACSU</t>
  </si>
  <si>
    <t>gi|414562105|ref|NP_718593.2|</t>
  </si>
  <si>
    <t>COG2819</t>
  </si>
  <si>
    <t>MKVLSIIFLYLFFTVNVNASESIILAKTYQLKSSILNEQRNYSVYLPLSYSKNPNQVYPVIYLLDGDPTHLKAVAGLVEALSTERLEQQIQEAIIVAIPNSKNAIRERDFTPTNFDWTFNGKLLEKFENIGNAANYTAFFEKELIPFINKNYRTSNKRVLIGESFGGLFASYVLLTNHTLFTDYLIIDATYIWDNNYLNRYFKSNQLENKEMAGNVYFTFANNATAFGEIGKTNYKWGLAFAEKLSNHRSKNLKVTQRYFESETHGTVAGLSWYYGLRKLLEHAAVIER</t>
  </si>
  <si>
    <t>WP_007378771.1</t>
  </si>
  <si>
    <t>MTKKRTFGGVTQAVWSCVKRTSEQEHSTVYEPADALQGTATTDSVVGKVVLGFNYMPDKESIQYTIIKKPMLVPTSAIWDGIQESIEHCQHH</t>
  </si>
  <si>
    <t>WP_007378490.1</t>
  </si>
  <si>
    <t>sp|P0ACS5|ZNTR_ECOLI</t>
  </si>
  <si>
    <t>gi|109898407|ref|YP_661662.1|</t>
  </si>
  <si>
    <t>MYVKQLAKLMGVTADTVRHYTRIGLLNPIRSEENGYQEYTKQDQQRLKFIISARQLGFSLKDIQHIIGESEQGNCPCPLTRKLITKRLEETEALFQETLKLRNRMHAALDQWDTSADGANASDVCSLIESFVDPINDSANKEQRNDD</t>
  </si>
  <si>
    <t>WP_007378503.1</t>
  </si>
  <si>
    <t>sp|Q3IJ53|IF2_PSEHT</t>
  </si>
  <si>
    <t>gi|308050584|ref|YP_003914150.1|</t>
  </si>
  <si>
    <t>COG3064</t>
  </si>
  <si>
    <t>MAEVNVEKLAGDIGTTVDKLLQQFSQAGITKQATDNVTEAEKATLLDHLSKHHGGTGSDGPARMTLQRKSKSTLSVTGSTGKAKAVQVEVRKTRTYVKKSAMEQEQEQARLAAEEKVRLEEQQKAEQEAAELKAKQEAERKAKEDADRKAKEEAKRKADAERKAKQKQMTPEQSAKSEKDRIEAERLQKEAEEAALKKAEEEAKRQAEEARKLAEENSARWKKEEEERKKREETADHHLTTSTYAREAEDVADARDEQGTRRAKKKKKAPAKDKFAASRGRNKSKLKAPASLQHGFQKPTVDVKNEVRISETITVAELASRMAVKGAEVVKTMMKMGDMVTINQVIDQEAAQLVAEEMGHKVIIVKENELEQTVLNDRHEDGKSEPRAPVVTVMGHVDHGKTSTLDYIRSAKVASGEAGGITQHIGAYHVDVNGNMITFLDTPGHAAFTSMRARGAKATDIVILVVAADDGVMPQTKEAVQHARAAGVPLIIAVNKMDKEGADPDRVKNELAVLDVIPEEWGGDTQYVHISAKTGLGIDDLLEAVLMQSELLELTAPTEGMAAGVVIESRLDKGRGPVASVLVQSGTLNQGDIVLCGLEYGRVRAMRDENGKDIKSAGPSIPVEILGLSGIPAAGDEATVVKDERKAREVALYRQGKFRDVKLARQQKAKLENMFTNMTEGDVSEVNVVLKADVQGSIEAISDSLTKLSTDEVKVKIVGSGVGGITETDATLAAASNAIVVGFNVRADASARKVIDTENLDLRYYSVIYALIEEVKQAMSGMLAPEFKQEIIGLAQVRDVFKSPKIGAIAGCMVTEGVIKRSAPIRVLRENVVIYEGELESLRRFKDDVADVRNGMECGIGVKNYNDVRVGDQIEVFETVEVQRTL</t>
  </si>
  <si>
    <t>WP_007378509.1</t>
  </si>
  <si>
    <t>gi|83649456|ref|YP_437891.1|</t>
  </si>
  <si>
    <t>COG0760</t>
  </si>
  <si>
    <t>MFGLLYSSQAFTSVEKYTPAEIQLMHQIYQQQNSDISLSQTRYRLYENQFLLSEAKRLMPNKVARLSDVGFTTGYHVERYLNNLFINQLHLPPSIEASNNVKHFTASWLTNTLGEYPANGQYSETQKNTLNLVKLENFAFPAMSVYDFIKPLSMQIRFRLHQGDNQLFHTEIAKKHQYFINLEKATNAFKAKDINIDNLISIAQGDILRPSIQSWLGVKDMMHGQSPILEQLEKQVSEQQINQYYQKNKSRFKYLYQITAQGAEFKNRNDAVKFKNEVAKSTFKVALKAANMNDIYSKFNNNINREHKKEWVVQLAFTQNENELSEVIRSPTGLWVVVLTSDYEYKYFAATGQTVRYQAIKSVALQNAHQQYQQKWAAWHTQNEIKL</t>
  </si>
  <si>
    <t>WP_007376807.1</t>
  </si>
  <si>
    <t>sp|Q3IIY5|FABZ_PSEHT</t>
  </si>
  <si>
    <t>gi|71278178|ref|YP_268306.1|</t>
  </si>
  <si>
    <t>COG0764</t>
  </si>
  <si>
    <t>MANELNSLDIQEILALLPHRYPMLLIDRVIDFTPGKSLHAIKNVSINEPIFTGHFPNQPIFPGVLILEAMAQATGLLGFKTVENRSENELYLFAAVDNARFKQPVIPGDTMHLHVEFLKERRNIWKFSAEARVDGKIVCSAEIMCARREF</t>
  </si>
  <si>
    <t>WP_007376822.1</t>
  </si>
  <si>
    <t>gi|54308260|ref|YP_129280.1|</t>
  </si>
  <si>
    <t>COG3675</t>
  </si>
  <si>
    <t>MHEKLSPQVAAELAALPYKFIRKAPISFDIISRNISNLFEVSLSDGAIKGTSGGLPFQLFNKTYGFAITAKGKNDNNKDHHVIAIRGTKVMVPDWMSNLNIGFATGPNNKDVHAGFMKAFNSLIPSFEDYINKHNPKHVYCVGHSLGGALATLTASWLQSKYGISTSIYTFGAPRVGNQSFAIQIKEFIPTYRVTHGMDPVPWIPLWPFMHADDEYLLAGNKGARFSLGAHSMVEPTPGYINTAGSYKSYDDIANKISCLSARQRIKLDYKNRTQARFSAEWAQKISNALMSILVDAGYSISALLNVAGSCTMTLYDVLARTIHKIVEISKSKKEDVKGLLGHMLVFAGQYHDLGSLTVALIRSVFEIMTRALYKMAGHALQKSI</t>
  </si>
  <si>
    <t>WP_002958326.1</t>
  </si>
  <si>
    <t>sp|Q3IIZ3|PHS_PSEHT</t>
  </si>
  <si>
    <t>gi|24373235|ref|NP_717278.1|</t>
  </si>
  <si>
    <t>COG2154</t>
  </si>
  <si>
    <t>MSSLSAQKCEACHVDAPKVSDEELAQLITKIPDWVPEVRDGIMQLERVYKFKNFKQAIAFTNKVGDMAEDEGHHPGLLTEWGKVTVTWWSHSIKGLHKNDFICAAKTDDVFNAL</t>
  </si>
  <si>
    <t>WP_007376832.1</t>
  </si>
  <si>
    <t>sp|P0AFM8|PSPA_SHIFL</t>
  </si>
  <si>
    <t>gi|333894050|ref|YP_004467925.1|</t>
  </si>
  <si>
    <t>COG1842</t>
  </si>
  <si>
    <t>KT</t>
  </si>
  <si>
    <t>MGIFSRFADIVNSNINAILDKAEDPEKMVRLIIQEMEDTLVEVRSTSAKTLAEKKEIVRRLDTLKAQVSDWQDKAELALSKDRDDLARSALLEKQKSADAVASVASELEHVESHIEKLQQEVTTLQEKLADAKSRQKAIILRQRSAESRLEVKKTLDSSKVEEALNRFERYETKIDGLESQIESYDLGKKTLADEIANLQKNEKIDDELAELKKKLADK</t>
  </si>
  <si>
    <t>WP_007376849.1</t>
  </si>
  <si>
    <t>gi|152997996|ref|YP_001342831.1|</t>
  </si>
  <si>
    <t>MIKLIIFILVTVIPTKALCEQTWQIVTENFPPYFSNDLPKNGWLYEITRAALITQGINSEIEFTTWDRALKLLEKKRKTAILGAFYSAKRNEVFYYSRPLARAHTGIFKRKESTINFDGTTQSLVPYSIGKEDSAFISQEFTRNTELAITSTKSLPTSLYLLQQGRIDLVAGTKEVGKYWLEYSTEVNLDKNKIEYLLPDLATHKLYLVVSQSNYRAKEYLQKFNRGIDAIVENGSIADIMKKHNFSNEKITEYINFLKEN</t>
  </si>
  <si>
    <t>WP_007376856.1</t>
  </si>
  <si>
    <t>sp|Q3IF41|ACCD_PSEHT</t>
  </si>
  <si>
    <t>gi|56460124|ref|YP_155405.1|</t>
  </si>
  <si>
    <t>COG0777</t>
  </si>
  <si>
    <t>MSWLEKILPKTTKSSGRKEIPEGVWAKCTSCDSILYKAELEKSLNVCPKCDHHMRVSGRKRLEHFLDEGDRQELGTQHEPKDILKFKDSKKYSDRISAAQKASGEKDALVAMKGRLKGIPVAAVAFEFSFMGGSMASVVGARFVDAVDQCLEHNMPLICFSASGGARMQEALMSLMQMAKTSAALAKMTEKGLPFISVMTDPTMGGVSASLAMLGDINVAEPKALIGFAGPRVIEQTVRETLPEGFQRSEFLLEHGAIDMIIDRREMRDTLARILAKFMNLPSTEQEHRVA</t>
  </si>
  <si>
    <t>GAA79480.1</t>
  </si>
  <si>
    <t>gi|333894443|ref|YP_004468318.1|</t>
  </si>
  <si>
    <t>COG0226</t>
  </si>
  <si>
    <t>MKKIILAGVFSLCSISTFAEVAVIINPSNASNIDADTIKKIYLGKSKSFDNGTKVNPVNQNDNAIADEFNDKVVGKSSNQLNAYWSKLIFTGKGTPPVKLDNDQAVLDFVAANGDAIGYVESGKVNDKVKVVGKF</t>
  </si>
  <si>
    <t>WP_007377784.1</t>
  </si>
  <si>
    <t>sp|Q3IE64|RLME_PSEHT</t>
  </si>
  <si>
    <t>gi|209694183|ref|YP_002262111.1|</t>
  </si>
  <si>
    <t>COG0293</t>
  </si>
  <si>
    <t>MTNKKQSASSQRWLKEHFDDKYVQEAQKKGWRSRAVFKLDEVQNRDKILRPGMTVVDLGAAPGSWSQYLAEKVGDKGQVIACDILPMDSLAGVDFLQGDFREEAVLNALLKRIDGKNVDVVFSDMAPNMSGNNSVDQAGSMYLVELALDMCSQVLKKNGAFIVKVFQGEGFDQYLQDVRNSFKVVKIRKPDASRARSREVYIVATGYKL</t>
  </si>
  <si>
    <t>WP_007378635.1</t>
  </si>
  <si>
    <t>sp|A8H5C1|FADR_SHEPA</t>
  </si>
  <si>
    <t>gi|56460921|ref|YP_156202.1|</t>
  </si>
  <si>
    <t>COG2186</t>
  </si>
  <si>
    <t>MRIFKAKSPAGFAEEYIVESIWNGDFPPGSILPAERELSELIGVTRTTLREVLQRLARDGWLTIQHGKPTRVNNFWETSGLNILETLARLDEDKMPELTDQLLSARTNISAIYTRAAIKLNPERVIEILSQSHELEDTAQAFADYDYKVHHELAVAGNNRIYVLILNGFRGFYSKIGCHYFSDAGTRELARQFYKDLTILAENKEHDGAISMMRKYGHQTGEIWQNIRGDMPSDIMD</t>
  </si>
  <si>
    <t>WP_007377946.1</t>
  </si>
  <si>
    <t>sp|Q9I3P8|FLHF_PSEAE</t>
  </si>
  <si>
    <t>gi|537453813|ref|YP_008487559.1|</t>
  </si>
  <si>
    <t>COG1419</t>
  </si>
  <si>
    <t>N</t>
  </si>
  <si>
    <t>MKIKRFFAKDMRTALKEVKDELGVDAVIMSNKKLANGVEIVAAVDYEKAAPKSVAQPQNTLARADDSAQSHSIHNFVKPEPQRPKAAPQARVADSLEALLERQSPRPRSPELASMFSQSGIETTDNYQEPVVKPRSANMFAREDIAPTRPQTQADSLGFDDLDRDFDDLDSPVTPQAHVKNNESEEMTSMREEMNAIRQLLEHQVSGLMQQDMARRDPTRACMIDRLVGMGIDKEVAEQMACFVPDDVSRQQGWKALLTMVEDQMQTTNNEILRQGGVYALVGPTGVGKTTTVAKLAALGAQKYGADKVALITTDTYRIGAYEQLATYGRIIGCGVKQVKDANELAEVLYHLRNKRLVLIDTAGMSQRDLRLTEQLNTLMRNQRVDIRSYLVLSATAQINVLQETVRHFKKVQLSGCIFTKLDESLSLGEIISIAIQNRLPIGYLTNGQRVPEDIRVANAEKLVKKAEQLYLKRIKAQHSRHQAVASSTVGMYD</t>
  </si>
  <si>
    <t>WP_007377504.1</t>
  </si>
  <si>
    <t>sp|O52692|MTS1_STRCS</t>
  </si>
  <si>
    <t>gi|166365170|ref|YP_001657443.1|</t>
  </si>
  <si>
    <t>COG2189</t>
  </si>
  <si>
    <t>MSLEKFNKIKQILGEPNLEREGVAIYQMDCLEAMKKLPSDLVDLTITSPPYNIGKEYEELAKLDDYLNWCESWIGEIYRLTKKDGTFWLNVGYLEVADEGLAVPIPYLLWNRTPFYFLQEVVWNYAAGVACKKRFSPRNEKLLWYVKDKKSYTFNLDAVRDPNVKYPNQKKNGKLRCNPFGKNPSDVWQITKVTSGKNRSSVERTPHPAQFPMELVERMLKASSNTGDVVIDPFMGSGSTAECAIRNGRYVVGFELKSEYIGYAEQRIDRYLEDKELASRQESLEI</t>
  </si>
  <si>
    <t>WP_007377527.1</t>
  </si>
  <si>
    <t>sp|Q3IDL2|RNC_PSEHT</t>
  </si>
  <si>
    <t>gi|209695943|ref|YP_002263873.1|</t>
  </si>
  <si>
    <t>COG0571</t>
  </si>
  <si>
    <t>MKKNVTELYDKIGYVFTDQGLLEQAMTHRSHKGQHNERLEFLGDSILSFVIANALYAKFPKAREGDLSRMRSTLVRGQTLAEFGLEFGLGDYLRLGPGELKSGGFRRESTLADAVEAIIGAAFLDSGIDRCGELILAWYESRLDAISPGLNQKDPKTLLQEHLQGRKLPLPGYTVVDTKGQAHNQTFTVECIVDGMDSIISVGSSRRKAEQKAAEKALKIIKNES</t>
  </si>
  <si>
    <t>WP_033015324.1</t>
  </si>
  <si>
    <t>sp|P37424|LRP_KLEPN</t>
  </si>
  <si>
    <t>gi|209965077|ref|YP_002297992.1|</t>
  </si>
  <si>
    <t>MTIPNRLRMLDRIDLAILDVLQKNGRISNVNLAKQVNLSPSPCLDRVKRLEQEGYIEGYYAKLSEAKLNQSLVAHVQVSLVTSNTAVFKVFREHILKIKQVVECDMVAGGYDYLLKIRVSNMEEYRQVLGDLVDIPGVGTHHTYMVIEKIKQDDGLLIDI</t>
  </si>
  <si>
    <t>WP_007377864.1</t>
  </si>
  <si>
    <t>sp|P52686|SDSB_PSES9</t>
  </si>
  <si>
    <t>gi|521465629|ref|YP_008152865.1|</t>
  </si>
  <si>
    <t>MRFEQLEQFVALGILRHFRQAAEQTQISTSALTRSIQTLEDEMGYELVKRSTRSVKLTQQGELFLDYAKNTLSELELTKKLIFQSVSGKTGEKLIIGYTNKASNVVPISCGQFLAQYPHVKIEMQLQEEHELSRKLQLGEIDISVYSQAINSIGSDIHLPDQLILFVSKNHPLAQKNDISKHDLDSYPMYGCFSQSKQVQTMLNEAIDSLNKSSSIKVGSIEQVIAGLEKSDHFAIASIEHTNAVAEHSELIQLKTNKSLSHEQLVVQTNKQTAVNEHIDQLLSLIKKAATTIN</t>
  </si>
  <si>
    <t>WP_007377869.1</t>
  </si>
  <si>
    <t>sp|Q02RJ6|ELAS_PSEAB</t>
  </si>
  <si>
    <t>gi|71277778|ref|YP_268151.1|</t>
  </si>
  <si>
    <t>COG3291</t>
  </si>
  <si>
    <t>MTFFKLLLLPTNLIQLNLIRFKQFTSIFITLFLVSCGGSSGSPEIKLPPIEEPLNSVTEVPTNQILHAFFRDQDSSIGKLSGTVTIVAPEVIDSDPARVESVWAYWVDEQGNKQGDAWLKTMKKSVYDLNIPEDTSIPENTNALLLLPVNTIGQATKGTLIPFHDFIGNAELSGPGGNKVHTWDYGVGRKKISIQRTEEQGGLCIFDNGLVSITHMNNTKDEVGESYNRNELPNDMNENAFPPYSFLCGTQPTHSEDMISDETGVWTYSTLNDAMFYGTLVYNSFVKYLGEPPLEDKIRIRVHYGQQYEQSAFWDGAYANFGDAYPLFYSMASLDIIAHEVGHGVLNRISDLNRFDHEISTDARTLHEAFGDISGVMAKYEFTGHSDNWIHGQENGGFIRHLDQIKTENGAIDSFLDYEEAGDNFYLRIGMITYPFYLLSNQWGIEPTYKVYLNSAKVCWSALTTLTEAAECIKQQAGVAGLSEEDVVEAFKVVKIKLFDQGVLSYFNAEKIKLRTQFTDDSRSTSQVVQWLWDFGDGQTSTEASPEHIFAESGSYPVKLTVTDQSDDQDTFERLIQVTDEYCSINSASVDKHITHVLIGDNNINYSSTAWDYTQMPIELIDPSNTIINIQGDTEVTERSTSWKVWIDLNDNGIYGDEVNELVVDEFVEEGQPYGLNTILDLSTLPRSSQAKFMRIIGDYAVFGPCSSSIGEALDLRVSWQ</t>
  </si>
  <si>
    <t>WP_007377874.1</t>
  </si>
  <si>
    <t>gi|383457780|ref|YP_005371769.1|</t>
  </si>
  <si>
    <t>COG1372</t>
  </si>
  <si>
    <t>LX</t>
  </si>
  <si>
    <t>MKKLNKKVLMPLAIALAISNAVAASNYINEQQVTTASKQKSGPAATKGTAVTQPDQFGIRKLDMSNPQHYQLAKSRLIKANRIESDYPQLHKTLDIAKGQHLSAKMNMTTSEVPPVSEAEVDIIKEAHFFLDMNLAISSDTNEPYIIVRAKSSRFGGTKATYIDLLLEDANGNQLAPLGSTFNVLYGKDTLATSTISLKSLKANFPNLDTIYASSYVELEQEDGTISTTMKYTEYPFSWEHFEALYGSASPAAKGDAPVSALNVGISSSLDTRPKYNATAPIDKNNDAVIKICLNRSHADCDYAADQIGDPNEITDVNIPFNGELRIPHEITDIYPTIGDLPNGIDEPTNIYLQEGIYGGATKQSYKGLENTVKQFSDYLEFEVDSANQESIIRWNIPRSEGRFGNAKLFSNIAQANWYMTFAVKGYPYFKKGRGGANAFQVSLTSETSARFGNFYSEVLPMMKLGYSCLATGTMITMADGKQRAIEDIAKGDLVLGALASNTQVKEPMQVIDVSVGIEAIKMYRIKGADGSDILTTETHPISTSNKGLIWAKELQIGDRILTETGSVLVTNVTKEKYKDKIYNLKLAPTENSKFAESRNFAMFANGMAVGDLATQDELNYKDQNIRMSEEEILQRLPEKWKTDYINSLD</t>
  </si>
  <si>
    <t>WP_007377875.1</t>
  </si>
  <si>
    <t>sp|P24153|HAPT_VIBCH</t>
  </si>
  <si>
    <t>gi|254787270|ref|YP_003074699.1|</t>
  </si>
  <si>
    <t>MKGLKSLCVLALAISMHCHATERVSLFNDTQKIAPTLQKKQSIFSDASDQNYLLALKVFAAQYSGHTLTFHQSKISQTKQSHTITQKYQNIPIWNQDLVVLTDESGVVEQVYGDLIVNVAKDISTLTPASEEQLSVALDSIISQFNNERPRVFRRKSAEEVIYIDTQGKARHVAKIAFFTDFESGPFKPQRIISFIDLTTNELISQSDVLQRIVYEGGSGPSGNDKVSRPDYKQADYVSYPPKTFVVAMETDNQQTTCLFDAKNVETRNYNHGTAQVNNPYSYNCSDSTRNNYKEYHGARSALNDAHHHGQTANLMFEAYLGHKPYFNKKITQNVHYGLNMDQAFYENGEVYFGDGDYLFYPMVSLDVVAHEIAHGFTEEFGSNTPKSMLTGQARAINEAFSDMAGEAAKFFYLGTNDWKSNHETFRLDDALRYFKTPTLDGNSIDHVDDYDDSVTSHHGAGVFNKAFYYLTTTDLDNESSPWNTKYSFILFANANKNCWTSNSNYLTGADCVMRQTHTVRDQLTQDGVKKQDGSQWQIIELQNHVRKAFAQVGIGLKVDRGLESELGYDRQFLAFDFKNLTRKDGQQVTAANSEGWQWQWNFGDGSLQSSVFEPKHNFAIAGEYNIELTAIDPSGQSDTFMLPIDVFDDYCLAQGINHSKYYLSSVSLNNYKNDSTSSNYSDYSYNIVDVEDGKALNVTLTAASHPDTQDKTKNFYVWLDKDNDGLFHKTEELVLYGSTKTQLTGEISLSGELNQTYRIRTMVSFGLVKSACGDMSWGEVEDYTVKLIENNDPADLRITANQGVNQMSFDNSTVDARVKRWQWKFGDGTTSSEKSPVYRYVQSGNYEVELKAYDRFSKVIGSWNKQVQFDTTITAKFTPQRSGNTISVNTDQSIMPQNSKIQWQFGDGDNSSVRNTQHTYQADGEYTITLTIEHDDGTQSASETVKIGESNFTPEVSYTVNEQADGTFKVSFNNTTTKPENAAWDPDVTLVWDFGDGTTLTQSSNFGQDTEHTYQAAGTYTASLTISYDKPLWDDWGSRVTGTKNMLLELKSAQPVEYCTAVDLTDYEHISKVIFNQDGPFSNAQQSGVVNPNNPIKLYATQSNTYRIEADYAGSEIFAENYHVWIDLNSDGQFGNGDWRNDKSELLIMDFDQTNQDYGKGYVEGEFSILSNKLSQPITTTRMRILQYYGFSRVNSINPCSDYSSAATSGSGEIEDYLVEIYKN</t>
  </si>
  <si>
    <t>WP_007377489.1</t>
  </si>
  <si>
    <t>sp|P0DMR4|PSTS_PSEAI</t>
  </si>
  <si>
    <t>gi|71281115|ref|YP_267953.1|</t>
  </si>
  <si>
    <t>MKFKNLVAAMGVAVTTFVSAQAVALDKNIPEYQKISGVSGNFSSVGSDTLANMMTFWAEEYKRIYPNVNIQIQAAGSSTAPPALTEGTANLGPMSRKMKSKEIEAFEKRYGYKPTEVRVAIDALAVYVHKDNPIEGLRIDQVDAIFSSTRKCGAPEQVNRWSEVGLTGSWAARDIQLYGRNSVSGTYGYFKKKALCKGDFRNNVNEQPGSASVVQSISSSLNAIGYSGIGYKTSGVRTVPLAKKGSNFVDATLDNVAQGKYPLSRFLYVYVNKHPNKPLAPIEAQFLKMVLSQDGQQIVEKDGYVPLSAKLVEVELKKLGLN</t>
  </si>
  <si>
    <t>WP_007377496.1</t>
  </si>
  <si>
    <t>gi|56460285|ref|YP_155566.1|</t>
  </si>
  <si>
    <t>MSVEQQEIAQYVCMQAPFSLLDSSAYEYFVNHLDIIYLTRENQTQWLQSENPKLFLIRSGLYDLVDAKGDVVTRLAQGDYFGFPSLLTGEAIQNRLAVQKEGIVYMLSQTHFDFLRREYKSFEQYFVRAHANRLLSSHYKSKNDSWSERKISELMARTAITLAPDASIRQSAKKMKQHGVSSIMITQHAHLVGVVTDRDLRNRVLADEVNPQDAVSSIMTAKPKFIFENNRVFSALHLMLKHNIHHLPVLDENHKPIGMITSTDLLRQQKSDPVQLIGRIYKAHTITDLKRYAKEIPELLRGFSYNIDDISLIGKLLSGLTDALTSRLIHLFQEEHGAAPTSFSFICFGSQAREEQTLHSDQDNGLLLPNDLSTDQQAYFKSMGKFVCENLVECGIRRCPGNIMASSDECRMSVNDWSERFFKWIKSPTPDAMLNCKIFFDLRFIEGSNALYTAFCEQLIRISRNDLFYAAMATDISSNSVPIGLFNKFKTEKTDENNKYIDLKKRGVVIINDIVRLYALKAGIKRANTQERLEALLKHKLLSKEDIYNLKDCWRFLTQLRLSTQINEEGLPSNCINPNKLNSLERHQLKEAFYLVKQAQQAAAFKFARGSL</t>
  </si>
  <si>
    <t>WP_007378215.1</t>
  </si>
  <si>
    <t>sp|P28812|Y3568_PSEAE</t>
  </si>
  <si>
    <t>gi|385331794|ref|YP_005885745.1|</t>
  </si>
  <si>
    <t>COG0365</t>
  </si>
  <si>
    <t>MSGEYKQQYNGFKQNPAQFWLEQSKNIPWYKTPTKAYTQDDDGLYHWFSDGQLNTSFLALDQHVIAGFGKQTALIYDSPVTNTKQTYNYSQLQQEVAKFAGVMQSLGVTKGDRVVIYMPMIPQAVIGMLACARLGAIHSVVFGGFAAHELAVRIDDAKPKLILSASCGVEINSIIEYKPLIDNAIDLATHKVEHCVIYQRPQVRATLKPKRDIDWTQAMQTAASADPVPVNGDDPLYILYTSGTTGTPKGVVRENGGHAVAMQYSMETVYGMKPGDVFWAASDIGWVVGHSYIVYAPLMYRCATVLYEGKPVKTPDASAFWRVVEEYKVNALFSAPTAFRAIRKEDPNANGFNQYDTSSLKRLFLAGERLDPPTYEWLKEKTKLPVLDHWWQTETGWAIACNPVGLEYLATKPGSSTVPTPGFDVRILDMDGNECAANEQGAVVIKLPLPPGCLPTIWQDTPRFKASYLNEYEGYYLSGDGGYIDEDGYLFIMGRTDDVINVAGHRLSTGEMEEIVAAHPAVAECAVFGVNDPLKGQLPMGMIVLKNDFMGSSTDVEQALVLSVRNQIGAIACLKNIVSVDRLPKTRSGKILRKNLRQLVDGEELQIPSTIDDACIFEEINQQLTQR</t>
  </si>
  <si>
    <t>WP_033023595.1</t>
  </si>
  <si>
    <t>sp|P23720|NODD3_RHILP</t>
  </si>
  <si>
    <t>gi|521179517|ref|YP_008163263.1|</t>
  </si>
  <si>
    <t>MNGISRLDIKQLRVLSSLLELQNLSQVAKKMGLTQQAISEQLRKLRDLFDDRLFIRQGNNMVATPKAQGLKAPVNHILKQLESLLEPEQFSPQSYKGVFTISATDYATQALLPQLFNITRREAPGLKLIVRDFASDNVNQLITAGELDLLISFPEFIPDNLAYVTLLEEQHLCITGCKNEFGDEPLTLPEIAAHPQLVVSPSRANLRGSHDQWFESQGLKRNIVMSVPSFSAVPDILHTTDMLAFYPSRLLPNSKVRLLEVEALPPTFKVIAAWHPRTNNSPVHKWLIEQLQNL</t>
  </si>
  <si>
    <t>WP_033029924.1</t>
  </si>
  <si>
    <t>sp|Q8KIY1|TMOS_PSEME</t>
  </si>
  <si>
    <t>gi|372487023|ref|YP_005026588.1|</t>
  </si>
  <si>
    <t>COG3614</t>
  </si>
  <si>
    <t>MIRKILIVDSSTIIAMRVKVLLELIGCEVELIHFSMLDMHINADAYDLIIVAHGVPVISIEPLIAKVSQSRFMLLAPKAENGEQLNAFSELNHAVANATVVYPFFSNKEITSLLESLLELGSNHILQLPTILLVDHIPERLEKMKSSLVGAHINTHTATNLDEVLAISVDTKIDILISDFSFGDVTGLGIFSSLKLKQPHCRCLLFTSRPDQVSMIEAIREGVEDVLIKPLNDSILLQSVHKLWQTELLKRHNAELVERLQDTVDALIEKDSLLQVIYKHTPDAIMLFERGGKVIEANDACLKLFDLPFNELESKSLFDFLDVDSSAGIKDKILTLNSNRQFSCDLRLTKTLGGYIPLVGSFNEIDHHGEIALAVIFKNVTHLKQKEELLLEAKDILEEQVRARTSQLEHAKNVAEAANLSKSEFLANMSHELRTPMHSILSFSRFGLNKLEVGDFAEEKLFKYLSRIESSGERLLSLLNNLLDLSKLDVGKFPFNPRTHNLANIIRTSIDDVAGTAMEKEIEIIFSVQSNPVVALCDEEQINQLMCNLLGNALKFSEPKSKIKVELASENEFAVIAVIDNGIGIPEDELEDIFTKFVQSSKTNSGAGGTGLGLALCREFVSLHQGNITALNNTNGGATICIQIPLKINLDEHLALQSS</t>
  </si>
  <si>
    <t>WP_007376960.1</t>
  </si>
  <si>
    <t>sp|O08368|GPWA_PSEWI</t>
  </si>
  <si>
    <t>gi|24374860|ref|NP_718903.1|</t>
  </si>
  <si>
    <t>MLKKILLGLGVLLVNTPLHAQTESIDKHVVTTCQDFTNVNIRKLRSEESINLCQFKNKPLLIVNTASNCGFTPQFKGLEALYKQYKSQGLVVLGFPSDDFFQEENDEKATAKVCFINYGVTFPMFATSEVRGSDANPIFKHLNEQTSSPNWNFYKYLVSADRKTILRFNSKVSPDSEKMITAIENTLSNN</t>
  </si>
  <si>
    <t>WP_007376982.1</t>
  </si>
  <si>
    <t>sp|P0AD68|FTSI_ECOLI</t>
  </si>
  <si>
    <t>gi|109899826|ref|YP_663081.1|</t>
  </si>
  <si>
    <t>COG0768</t>
  </si>
  <si>
    <t>DM</t>
  </si>
  <si>
    <t>MRNRGKKPVNNLITWRFMLVCGVVFMVFVTLVSRAAYLQVIEPDKARSESDKRTVRVEKLHVQRGMIFDRNGKELAVSVPVVSVYADPKALHKSLVSKVIKQARKNGEDQQSLADNAVELDKRTVQYYKNDMRWRELADVLRTDPKKINSRLLNDPSRRFVYLKRQVTPAVANYIGDLRLPGIHLLDESKRYYPAGEVTAHIIGFTNIDGKGIEGIEKLYENALTGEEGRRTIRKDAQGREVEVLDERERVEPESIQLSIDQRIQGIAYKAIKSAVLTYKATSGSAMVVDIKTGEVLAMVNSPSFNPNNLSDAAPHKRRNRAITDLFEPGSTVKPLAILAGLDYGAIKADDKIDTYPGWMRLGGSLVQDTRNHGEMTLREILKYSSNMGVTKVTQLVPKDYLVGLFQKVGFGSDSGTGMVGESSGLFYPNRRWSDHEIAALSFGYNIAVSTAQMARFYAMLGAGGVNRPLTILKQDNVPEGERIFKQKDVEAVVHMMESIFEEGGTASRVKVDGYRAAGKTGTSKKAAVGGYGDEYVGYFAGVAPASNPRLAVVVMINEPGGDVYYGGATAGPAFAEIISNSLRILNVAPDKEDVAYVEGKKNDA</t>
  </si>
  <si>
    <t>WP_007376985.1</t>
  </si>
  <si>
    <t>sp|Q3IFZ5|MRAZ_PSEHT</t>
  </si>
  <si>
    <t>gi|56459538|ref|YP_154819.1|</t>
  </si>
  <si>
    <t>COG2001</t>
  </si>
  <si>
    <t>MFRGASSLSLDDKGRFAVPTKYRESLLSEDQGTVICTVALNEPCLWLYPLAEWQEIENRLAKISNMNPRARRMQRMLLGNATEYQLDKNGRILLAPSLRAHADLGKKIMLVGLMNKFEIWDEARWNEQMRQDTELERLGDFEPHPDLDNFTL</t>
  </si>
  <si>
    <t>WP_011327236.1</t>
  </si>
  <si>
    <t>sp|Q3ILF1|CSRA_PSEHT</t>
  </si>
  <si>
    <t>gi|455738444|ref|YP_007504710.1|</t>
  </si>
  <si>
    <t>COG1551</t>
  </si>
  <si>
    <t>MLILTRRVGETLMIGDEVTVTVLGVKGNQVRIGVNAPKDVSVHREEIYMRIQAEKSNPEPGNA</t>
  </si>
  <si>
    <t>WP_007376768.1</t>
  </si>
  <si>
    <t>sp|Q8RKI6|TARD_BACPZ</t>
  </si>
  <si>
    <t>gi|334144017|ref|YP_004537173.1|</t>
  </si>
  <si>
    <t>COG0615</t>
  </si>
  <si>
    <t>MKKIGYTTGVFDLFHIGHLNVLKRAKLECDYLIVGVTSDELSISVKNKKPVIPFQERLEIVEAIKFVDEVVPQVNYDKLEAWNNLKFDKMFVGDDWKGTDKWNAIEEDFAKRGVEIMYFPYTTHTSSTILREVLSKI</t>
  </si>
  <si>
    <t>WP_007376747.1</t>
  </si>
  <si>
    <t>sp|Q9RPT1|RHLG_PSEAE</t>
  </si>
  <si>
    <t>gi|19705008|ref|NP_602503.1|</t>
  </si>
  <si>
    <t>COG1028</t>
  </si>
  <si>
    <t>IQR</t>
  </si>
  <si>
    <t>MTRNPNAFDLKKMTVLVTGATGYLGKDISIGLAEAGAHVLVNSRDLKKATELSNLIKLMGLHAEPACFDISDRKSIKTFFEQYKGELSIIVNNAYNGKGGTIEHSNELDFANSYHLVVSSANNIFQASLPLLRKSVHSIGYSSIINISSMYGTVSPDLGMYKNPLSSNPPFYGAAKAALIQWSKYGACEFGHEGIRFNCISPGPFPNTQNSPEFISKLAAKVPMARVGKSHEMKGPVVFLASSASSFVNGTNLKVDGGWTAW</t>
  </si>
  <si>
    <t>WP_007377677.1</t>
  </si>
  <si>
    <t>sp|P46828|CCPA_BACME</t>
  </si>
  <si>
    <t>gi|170781350|ref|YP_001709682.1|</t>
  </si>
  <si>
    <t>COG1609</t>
  </si>
  <si>
    <t>MVTIKQVAAHAGVSFKTVSRVVNHDPTVKDANREKILRSIKELGYRPNRAASLTRRKKSNIYAIIADELLSVPYTFDIIRGAQEIAWQKNKELLILNVNETQASIDKAIESLLEYRVEGVIYSAMYHRQVIIADELKKIPTILANCFPASNNFPCVVPDEQQAGEDITDALIRKGYRRIAFLNLNENIVAAKGRKQGVINSFKRHGLPLEDLLIESVIISQADGSEISTSRESAARVIDEFKPDAIICGQDPMALEIYFVVHDKGMVVGKDIGIASFDDWGSIPQLLQPNLTTMALPHLAMGRWAMEYLIEQRTDIVHHHLAFKLIARDSF</t>
  </si>
  <si>
    <t>WP_007377683.1</t>
  </si>
  <si>
    <t>sp|Q3IIA6|RSMJ_PSEHT</t>
  </si>
  <si>
    <t>gi|471237026|ref|NP_229732.2|</t>
  </si>
  <si>
    <t>COG0742</t>
  </si>
  <si>
    <t>MVIQCAFKECRPYLNELETRFGLAQWAEKNNGFRLNYDDSGLSLYKTDEPKLGAINVDFVTGAAAHRRKFGGGKGQAIAKAVGLNKGATPVVLDATAGLGRDGFVLASLGCNVILHERHPVVAALLYDGLQRAYNDIEIGAWMKQSMSLIFGSSHTLLSQCESMPDVVYLDPMFPHREKSALVKKEMRVFQELVGADTDADDLLEFAYPLASKRVVVKRPDYAPFLNDKTPSMQIKTKKNRFDVYVKAAMV</t>
  </si>
  <si>
    <t>WP_007377684.1</t>
  </si>
  <si>
    <t>sp|P54443|YRKP_BACSU</t>
  </si>
  <si>
    <t>gi|254787040|ref|YP_003074469.1|</t>
  </si>
  <si>
    <t>COG0745</t>
  </si>
  <si>
    <t>MAKLILAIDDDKLVHHIIEESLAGFCKIIHAKDGDEGLRLANKYNPDIILLDIEMPGKSGFEVCQTIKKNELTKDIPVMFLSSNIELADRVKGYSAGASDYIAKPFNAEELMARIKVLYEYRQQGIKLKYDVAHANKTAEMAMTESGDMGRIIRYVGQSYHANNFSSLSEYFLAFFTHLDLDVVVVFWYESRGIFYSQQSAVCPLEQELLEQHRHAQRFVDISSSTIINYPKISLLIKNMPVDDSAKFGHYKDLFPHILEITNEKVITIQNNENSYEQATQIGIVLEDIVKQLDSQGQAKNSIAKQLIGQLSELDSAIKVQKESDNICDLTPYFTKLDKTMQLFTSANSDLAFIKCQLKQISETRNGLLASLRSNDSEVVLQNTTENNDIELF</t>
  </si>
  <si>
    <t>WP_033023843.1</t>
  </si>
  <si>
    <t>sp|P34750|PILQ_PSEAE</t>
  </si>
  <si>
    <t>COG4796</t>
  </si>
  <si>
    <t>U</t>
  </si>
  <si>
    <t>MAQVNNKKGKNKMHKGVLWHNRIQRALFATLALVIANSAIAAPLLYDIRYNPLLKGETELQLVFDEKLTQEPKIQVFNSPARIEMMFDSAQLEQGLENVQVNQAGINNVTNVLTDKGLKVTINLTRLKIYETEVNNNLVSLRVSDNPLTEQDVDDEATSSDAVSGNYINRIQSIDFRRGEKGEAKILVFLQDTQAAIEVHESGGKIIADFHHTDILDDLLYELDVLDFGTVVSSIETFKEDGLSRVVIEPNAAFTFTYQQIDNILTLTVERDETQNAYLDGGKDYQGRLMTLNFQDISVRAVLQIIAGYNDFNLVTSDSVTGNITLRLDGVPWDQALDVVLKIKGLDKRMDGSILMVAPSEELAAREAKDLQAKQNVENLEPLYSEYIRLNYAKAEEFADLLKTDTNSIITQRGSVSVDKRTNTLLLKDTAKSIESVRRMVETLDIAVRQVVIESRMVTVRDNVTEDLGVRWGFSDQQGSDGISGTLEGANTISNGIIPDISDRLNVNLPVTNPSASIGMHIAKLANGTLIDLELTALEEENKGEIIASPRITTANQQQARIEQGTEIPYVESASSGATTVSFKKAVLSLQVTPHITPDNKVILDLIITQDTRGDTVQTGTGPAVAIDTQQIQTQVLVENGQTIVLGGIFQQQIINSTKKVPLLGDIPYLGRLFKSTSEFNEKRELLIFVTPKIQID</t>
  </si>
  <si>
    <t>WP_007378658.1</t>
  </si>
  <si>
    <t>gi|71281057|ref|YP_267228.1|</t>
  </si>
  <si>
    <t>COG3168</t>
  </si>
  <si>
    <t>MKHFSFIPIVALLLSGCNDDTSEQKEFIDQVKASTTARVEAIPELTKFEHFEYNAGQLRSPFVAPQPEIIQNKLTQVKNCLHPDPERQRETLEKYPLDNLSMKGTIGSSGQAWALITATDDTLHRITVGNYLGSYDGKVQSVNNDYIELIELIPDGSGCWKERLTKLEMLEAATNGAG</t>
  </si>
  <si>
    <t>WP_007377251.1</t>
  </si>
  <si>
    <t>gi|109900370|ref|YP_663625.1|</t>
  </si>
  <si>
    <t>COG1819</t>
  </si>
  <si>
    <t>MKILYGIQGTGNGHITRARVMASGFKELGIDVDYIFSGRAKKDYFDMQEFGQYKSFRGLSFDTENGQVKSYRTVSNARPCKLLADIKSLDVKQYDFVLNDFEPVSAWAAKRAGIPVVGISHQAAFLSSSVPMFSRGILRKSLIKYYAPANTYLGVHWQPFAHNIIPPFIANHQHGNPVAVMNKVLVYLPFENLDSIIDYLKDFPEKEFYCYHPHACNQSIGHIHLRSPSRTGFLNDLANTSGVIGNAGFELASEALKLGKKLLLKPLDGQFEQGANAQTLLAMGMAHVMSYLNPQALDDWNTAPQNKQINYPSDPAPLIFWLLKKQWNNTHSLHKGLWGSVNL</t>
  </si>
  <si>
    <t>WP_007377277.1</t>
  </si>
  <si>
    <t>sp|P11732|CYC5_AZOVI</t>
  </si>
  <si>
    <t>gi|110835401|ref|YP_694260.1|</t>
  </si>
  <si>
    <t>COG3245</t>
  </si>
  <si>
    <t>MKKLTAAALLLLATTAYAQPYDNSMTEDAIKKRLAPVGAVYLEGDKAAVAAVPTGPRSGEQVYQGACFACHGTGALGAPKSADDWAPRIAKGKDTLLGHAINGFNAMPPKGTCMDCSDDEISAAIDFMTSK</t>
  </si>
  <si>
    <t>WP_033038531.1</t>
  </si>
  <si>
    <t>sp|Q83M36|YBAP_SHIFL</t>
  </si>
  <si>
    <t>gi|256823759|ref|YP_003147722.1|</t>
  </si>
  <si>
    <t>COG3735</t>
  </si>
  <si>
    <t>MNALTRISHFFIVALLITFSLNSYAAPALYKIEKNGVSSYLFGTVHVGDASMKGLPKNVTDAISASKEVIVEVDISKLTPLEMQQRSMPFMMLSDGKTLQTELSKQNYTKLKDYFAKKSIDIAMFNGLKPWAVMVTMMQIEFQNAGYSDKTGIDKQVLSYAKEHNIKIGELETLEQQLQMFDGMALLSNEMIEETFEQLADINTYFIKLVNAWKSGDMDTLTDYYNMSFDDSNYGEISEQVMLTNRNNNWVKQLTPRLANEQLFIAVGALHLPEKHGLLKQLRDKGFSVTRL</t>
  </si>
  <si>
    <t>WP_007376452.1</t>
  </si>
  <si>
    <t>sp|Q5XCB9|Y809_STRP6</t>
  </si>
  <si>
    <t>gi|476411740|ref|YP_007541658.1|</t>
  </si>
  <si>
    <t>MQDHQSQPLNDFIEYPHDEMLNRANEFLTTSQRRHSIRSFSDRPVPKNIIETCIKAAGTAPSGANHQPWHFVAINSSDVKKQIREAAEKLERSFYEGRAGEEWLDALKPLGTDANKPYLEHAPWLIAVFSQKKGGVSTDDKNTNYYVHESVGLATGFLIQALHRSGLATLTHTPKPMSFLTDICGRDRDNERPYMLLIAGYPSGDATVPAHALDKKSIDEIATFI</t>
  </si>
  <si>
    <t>WP_007376425.1</t>
  </si>
  <si>
    <t>sp|P0AA21|OMPR_SHIFL</t>
  </si>
  <si>
    <t>gi|476417017|ref|YP_007546935.1|</t>
  </si>
  <si>
    <t>MGHETTKVLVVDDDMRLRSLLERYLVEQGFIVRTAGNSEQMDRLLERENFHLMVLDLMLPGEDGLSICRRLRQKENEIPIVMLTAKGDEVDRIIGLELGADDYIPKPFNPRELLARIKAILRRRAKEVPGAPAAEENLIAFGKFTLNLATREMSEGDKTISLTSGEFAVLKALVSHPREPLSRDKLMNLARGRDYSALERSIDVQVSRLRRMIEIDAANPRYIQTVWGLGYVFVPDGEK</t>
  </si>
  <si>
    <t>WP_007376411.1</t>
  </si>
  <si>
    <t>sp|Q820K0|CHEB_NITEU</t>
  </si>
  <si>
    <t>gi|288941944|ref|YP_003444184.1|</t>
  </si>
  <si>
    <t>COG2201</t>
  </si>
  <si>
    <t>MIKVLIIDDSPLIRRLLTDVLQQAEDITVVGSAEDPYKAREMIKQLNPDVLTLDVEMPKMDGISFLKNLMRLRPMPVVMISTLTQKGSPITLEALELGAIDFIAKPTANIKDKMSQYAYLVQQKVRVAAGARVRSYKKALPSSDPLPINAQFLLNKVIAIGASTGGTEAIKEVLIKMPINCPPIVITQHIPPVFSTSFALRMDRTCIISVKEAEQGDKLVAGCAYIAPGGLHLTIKKYGGHLYCELDDNEPVNRHKPAVDVLFNSLVEINAKNVVAALLTGMGSDGAKGLLALREGGAYTLAQDEFSSVVWGMPKAAVELNAANEVVALDKVTERLLNQAIKV</t>
  </si>
  <si>
    <t>WP_007376409.1</t>
  </si>
  <si>
    <t>sp|Q9KKL3|CHER3_VIBCH</t>
  </si>
  <si>
    <t>gi|78485102|ref|YP_391027.1|</t>
  </si>
  <si>
    <t>COG1352</t>
  </si>
  <si>
    <t>MKEFLFTDRDFKEIADLVYNACGIVLGEHKREMVYSRLARRIRERNLVDFKSYLAFLKKNKDQEFDAFINAITTNLTSFFREIHHFEFIKSELIPVLLKTNKHSKRVRFWSAGCSTGEEPYSLAMTLNAAFPSDWDVKILATDLDSNVLAKAQSGMYTAANVNGLSEQQLKRWFLKSKDGEAYKVKPKLQECIAFKRLNLLQEWPMNGPFDLILCRNVVIYFDKETKDQLFERYANILSEQGHLFLGHSESMGKEHSQYKNLGKTMYQKGSNARGI</t>
  </si>
  <si>
    <t>WP_007376407.1</t>
  </si>
  <si>
    <t>sp|P0A967|CHEW_SHIFL</t>
  </si>
  <si>
    <t>gi|473829862|ref|YP_007683145.1|</t>
  </si>
  <si>
    <t>COG0835</t>
  </si>
  <si>
    <t>MNSEQSQLSNQLNLQQQQGVKQFLTFIMADEEYGVDILTVQEIRSWEEITVLPNAPEFVKGVINLRGTIVPIIDLRLRFGLPSTDYGPLTVVIVIKIEFEQGSKIIGIAVDAVSDVYSIVEQDAKAVPSLSESNNCEYVAGLVNVGDKMVALIDLQKTMNI</t>
  </si>
  <si>
    <t>WP_007376406.1</t>
  </si>
  <si>
    <t>sp|P07363|CHEA_ECOLI</t>
  </si>
  <si>
    <t>gi|473829863|ref|YP_007683146.1|</t>
  </si>
  <si>
    <t>COG2198</t>
  </si>
  <si>
    <t>MSIDLSQFFEVFFEESFEGLDTMEAELLNLVPGEEDLETINTIFRAAHSIKGGSGTFGFSSVADFTHVLETLLDQIRQGERELSTEHVNLLLKAVDCLRGLLAALQADQASDLTEANALRMQFEHVLEKKDNVLESKPQNEAVLSTSNTYQINFKPHHHLFKTGNEPLYMISELAELGELKTTVFYDSVPDITELSYDECFLHWRFFLNTSHDEKAIKEVFEWVEDDAEITVELCVSSFDDEQPASISDHNHDLVLSEQPEKLEKITTLPAKSKPSSNKDKKVASAPESTSIRVGIDKVDSLINMVGELVITQAMLNQLSEQEITSTTITSLKEGLAQLAHNTRDLQENVMRIRMLPINFVFSRFPRLVRDIAQKLNKKVELKLIGEQTELDKTVMEKISDPMVHLLRNSLDHGLETVDQRVLAGKNPVGIVTLNAFHQGGNIVIEIMDDGQGLNTKKIKEKAIANELITADSNLTDNEINELIFMPGFSTMDEVSELSGRGVGMDVVKRNIQSLNGSVEVTSAPGIGSTFTIRLPLTLAILDGQLVKVAQHTYIIPLISIVESLQIDITKVSRVGKDLDVLRLRDEYIPILRLYAIFNHQNAIESLDKTLLVVVETDNQKVGLLVDDLLSQQQVVIKSLEANYHKVDGVSGATILGDGRVSLIVDISGLIKLSGLKKPGSQELTIETQATLEAL</t>
  </si>
  <si>
    <t>WP_007376405.1</t>
  </si>
  <si>
    <t>sp|A1W0A5|CHEY_CAMJJ</t>
  </si>
  <si>
    <t>gi|254785465|ref|YP_003072894.1|</t>
  </si>
  <si>
    <t>MKKILAVDDSASMRQMVSFTLKTAGFDVIEAKDGSEALAIAKQQDFDVVISDVNMPIMDGITLIRELRGLPNYKFTPLLMLTTESGLEKKVEGKAAGATGWIVKPFNPEQLLAVIKKVIR</t>
  </si>
  <si>
    <t>WP_007376397.1</t>
  </si>
  <si>
    <t>sp|Q92I65|COX2_RICCN</t>
  </si>
  <si>
    <t>gi|119946346|ref|YP_944026.1|</t>
  </si>
  <si>
    <t>COG2010</t>
  </si>
  <si>
    <t>MGKLTSTLWLILCVFSHSVLANSQYNMRKGVTDISNNVYQLHMTIFIICCVIGVIVFAIMFWALIHHRKSKGAVPAQFHESTKVEILWTAIPFVILIAMAVPATKTLIAMEDASKADLTIKITGSQWKWHYEYMGEDVEFYSILSTPQDEIANLADKNPNYLLEVDKPLVLPINQKVRFLMTSDDVIHSWWVPDFAVKKDANPGFINETWTNINEEGTYRGQCAELCGKDHGFMPVVVVVKSEADFKTWLADAKQAKQKAALADAALLDKTLPKEELMTLGEQVYMANCAACHQPTGMGLPGVFPALKGSPIVLGDIKDHIDVVIHGRPGTAMQAFAKQLSIKQLAAVITYKRNAWGNDTGDVIQPSQIQTALDAKVEAN</t>
  </si>
  <si>
    <t>WP_007378019.1</t>
  </si>
  <si>
    <t>sp|B2VG45|TATD_ERWT9</t>
  </si>
  <si>
    <t>gi|337751365|ref|YP_004645527.1|</t>
  </si>
  <si>
    <t>COG0084</t>
  </si>
  <si>
    <t>MSYTLIDAGVNLTNHQFDEQHQEIINRANSAGVNNMLIIGCDIAGSEQSLELAIKYQQYSTAGIHPHDAKSATSELETQLKHLAKHDEVVAIGECGLDYNRDFSPRDIQRSVFRRQLAVAEDLNLPVYLHERDANEDMLKILNEFKVRGILHCFTGNASSLKSYLDLGLYIGITGWVCDERRGKELQQLVPHIPLERLLLETDSPFLIPRSIKPKPKSRKNEPALLPHICQTVAQLYKIEAETVATQTTKNFNHIFALETR</t>
  </si>
  <si>
    <t>WP_007377896.1</t>
  </si>
  <si>
    <t>sp|P0ADS9|YGGN_ECOLI</t>
  </si>
  <si>
    <t>MKKLLLVSALICTPAAMAHNDNDSAISFSSDECNVEFKNDVRIKPNELEIFTANNKAMRFNTHGDLTVNGEFVALNNSQREALTKYSDSLRTQLPEVANIALEGVKIAGVALEEVGNAFNIDGLDNMSELMDDIKIEVENTFYQQGTFVMGQQSFNQFGSNFEQQFEQQIETAFESAVMQSMGSILVALGSELLGSGGDMDAFEQRMENMGAQIEEKVELHASALEERANSLCGNFADIAKQEEQLVMQVPELEGYQLFSFKQN</t>
  </si>
  <si>
    <t>WP_007377915.1</t>
  </si>
  <si>
    <t>MSDAKDKWLRQEQAVRATQMAFDLSSEVQKLIKKQAIDQELTPSDMIRKILGLDVKSKKTRQRLSFNLNDDEIAQLASRFDVSSDDKRAVKQQVADLLIAHTKKTK</t>
  </si>
  <si>
    <t>GAA79602.1</t>
  </si>
  <si>
    <t>sp|P21693|DBPA_ECOLI</t>
  </si>
  <si>
    <t>gi|119946353|ref|YP_944033.1|</t>
  </si>
  <si>
    <t>MTSTAFSSLALPAGLVDNLSTLGYAHMTPVQAQSLPPVLAGKDIIAQAKTGSGKTAAFSLGVLAKLNVKRFRIQSLVLCPTRELAEQVAVEMRKLARGIHNIKILTLCGGVSIGPQIGSLEHGAHIIVGTPGRVDDHIRKGTLRLDDVETLVLDEADQMLDMGFQDTLDAIIERIPQNRQTLLFSATFPRAIEAIAKRVLKNPEMVKVEEEQAKSTIKQYFYKMDNNKQRYPTLKLLLLKFTPQSCVVFCNTKVETQQVCDDLADEGFSAVALHGDLEQRDRERTLIHFANKSASILVATDVAARGLDIDDMDMVINYHLAHDTQTHVHRVGRTGRAGKKGIACSIYGEAEAFKIAQIGDHYERDITPEQMPPFNLLDKPPYRPEMVTLMIDSGKKQKVRAGDILGALTGKDGVAGRQVGKINVLDNVAFVAVERNSSKPALRKLTEGNIKGRKIRARRLTR</t>
  </si>
  <si>
    <t>KDC49345.1</t>
  </si>
  <si>
    <t>sp|P0ADP4|YIGI_SHIFL</t>
  </si>
  <si>
    <t>gi|333894934|ref|YP_004468809.1|</t>
  </si>
  <si>
    <t>MLIEQVGALFVNGMPFNQFLQISVESLSPEQAKITFPWQDVFIGNPAQKILHGGVISAVLDNVGGMLAAASVIDKLTDLDIGSVQARLATLGTIDLRTDYLRPGKGEVFTASATLIRSGNKVCVCRMELHNEKAIQIAFGTGTYLVG</t>
  </si>
  <si>
    <t>WP_007378888.1</t>
  </si>
  <si>
    <t>sp|Q3IIJ0|RUVC_PSEHT</t>
  </si>
  <si>
    <t>gi|15641849|ref|NP_231481.1|</t>
  </si>
  <si>
    <t>COG0817</t>
  </si>
  <si>
    <t>MAIILGIDPGSRLTGYGVVAHQGSKFTYLGSGCIKLADHPFPIRLKMIYQGITQLIEQFSPETFAIEKVFMAHNPDSALKLGQARGAAIVGAAMADLPVFEYSARQIKQAVVGNGGADKTQVQHMVKNILKLPGTPQADAADALAIAICHAHSEQNLIKLAGSASKTVRGRLRK</t>
  </si>
  <si>
    <t>WP_007375148.1</t>
  </si>
  <si>
    <t>gi|54309152|ref|YP_130172.1|</t>
  </si>
  <si>
    <t>COG4283</t>
  </si>
  <si>
    <t>MSSVPQNKQELEQAIQLIFDKILADYSSIPEELSRTVRVEGNVKGTEISVSDTLAYLIGWGKLVIQWNKLTSAKQCVELPATGYKWNELGRLAQSFYFEYRDWSYNDLISEFKITTNNILSLVSSLSEHDLYGVAWYKKYTLGRMIQLNTSSPMKNMRAKVKKFKKSNDIR</t>
  </si>
  <si>
    <t>WP_007378055.1</t>
  </si>
  <si>
    <t>sp|P42593|FADH_ECOLI</t>
  </si>
  <si>
    <t>gi|308049661|ref|YP_003913227.1|</t>
  </si>
  <si>
    <t>MLEQQLQLKHTQLRNRLVMGSMHTGLEEGWHNRKRLRAFYEARAKGGTAMLITGGYSPNLRGKLTPISSSFNSYYDVFKHRAYTDAVHKHGGKICLQLLHAGRYAYHPFNQAPSAIQAPINPYKPKAMSLGSIKKTIKDFAHSAYMAEKAGYDGVEVMGSEGYLINEFMAPHTNKREDEFGGNLENRMRLALEIVKAVRAKVSEKFLIIFRLSVIDLIPNGSTPDEVTIQAIELEKAGVDIFNTGIGWHEARVPTIASMVPPGAFKEASKRLKDVVSVPVIAVNRINTPEIANDILTAGEADLISMARPLLADPEFFNKYVNKQSKQINICIGCNQGCLDHVFKNKRATCLVNPQAAFELDYPLEQATKAKNVLVVGAGPAGLSASCYLAQKGHHVTLIDQKEQMGGQFNLAMQIPGKEDFNHTLNYYTNELARLNVSVKLGKAYNDSMLESYDDIIFATGVRPREATIKCNDGKRVFAYDEVIRGEVELGKSIAILGAGGIGFDMVAFLSEHKSQTISDFKTQWGIECEPQPHKDERQLYMLKRSAGRFGSELGKTTGWIHRQVAKQHGVKQIADCQYNSFDKNGLSITVAGETQTLPVDTVIACIGQVSNNEVLKNQLDNAKVHVIGGAKLASAIDAKRAIFEALQIARSI</t>
  </si>
  <si>
    <t>KDC54417.1</t>
  </si>
  <si>
    <t>sp|Q3IL80|IF3_PSEHT</t>
  </si>
  <si>
    <t>gi|479324083|ref|YP_007864132.1|</t>
  </si>
  <si>
    <t>COG0290</t>
  </si>
  <si>
    <t>MRGGKKGQQTAQKNRINEEITAQEVRLIDIEGEQAGIQSLQDAQTMADAAGVDLVEISPNAEPPVCRIMDYGKFIFEKSKELKEQKKKQKQIQIKEIKFRPGTDEGDYQVKLRNLRKFLEAGDKAKITIRFRGREMAHQEIGIELLNRIKTDLEELAVVESFPNRVEGRQMVMMMAPVAKK</t>
  </si>
  <si>
    <t>WP_007376957.1</t>
  </si>
  <si>
    <t>sp|Q9A5I5|PLED_CAUCR</t>
  </si>
  <si>
    <t>gi|71908785|ref|YP_286372.1|</t>
  </si>
  <si>
    <t>COG3706</t>
  </si>
  <si>
    <t>MALTKILAVDDEPFNLEIIEEILEDLDFELKVAVSGPECLSMVEDYMPQVILLDVSMPQMNGYEVCKSLKSNPNTAHIIVMFVSARGTVEERMEGYSVGAEDYIVKPFGHDELKSKLNNLNQVLVEKESLEKQVEDATSTAFNAMANSSEMGQIVNYVENIGFINDPQSLGKALIDCLQSFNLQSNVEFRYANVIEHFALHGVCSPIVIELFEMLKSKGRLHEFSHRILVNYEYISLLVLNMPDHDPDKHGRIRDHVCFIVSVTEQQLRAIMTKRILVSQQERLNTVANSVHSKFHSLIGLLNDNRKNNERVFKQLQEDLEVRIPTMGLDEDQEVFIYKKVDETIQNSISREESVQEVKASFAEIEQDLSLLLKS</t>
  </si>
  <si>
    <t>sp|A9WGD2|RIBY_CHLAA</t>
  </si>
  <si>
    <t>gi|237807058|ref|YP_002891498.1|</t>
  </si>
  <si>
    <t>MAQESVTLQLKWTHQFQFAGYYMAEQKGFYNEAGLDVTIKPANPMMPDTFGPVANGEAQFGVGHSGILQQRINGQPLVAMAALLQFSPYCWMVKDTSDIFHPRDFVNKRITAVSKNDGTELLIMLKRSGVDVDKLKLYDGENPDQAWIENKLDAMQVYVTNQPYYMTQQGVSHRLICPQRYGMDVYGDILFTSESMLKKNPQTVEKFYQASLKGWRYAMMNMDEAIAVTQQRYAPSKSFHQLAFEAEVLRDYITPPTTSLGHMSIAKWRLIADLYAIEQNELDEVKANFIYKYQEPEKVQLSWMLIAAMIISIVSIPLYLRLIFSKK</t>
  </si>
  <si>
    <t>WP_033023365.1</t>
  </si>
  <si>
    <t>sp|Q02755|MCPC_SALTY</t>
  </si>
  <si>
    <t>gi|254294524|ref|YP_003060547.1|</t>
  </si>
  <si>
    <t>MGWFSNPKQSESSNDLIVSALNKSLAVIEFEPSGIIITANANFLSVMEYQLEDVQGQHHSLFVDYDDAKSNDYKNFWQRLRNGEFISDEFKRFAKSGKEVWIQATYNPIINSEGQVLKVVKLATDITDQKLVSANAAGQISAISKSQAVIEFSLDGSIISANDNFLNALGYQLDEIKGQHHRLFVAPEYANSNEYKEFWTKLGRGEFDSGEYLRIGKQGQEIWIQASYNPIYDMNGKPFKVIKYATNITVQKELEKASRKAADLANALKVCQANVMIADEELNIIFVNDCVQKMLKIREKELQTVLPNFSVDSLIGTCVDDFHKHPAHQRELLKNLDKPHKAELLLAGVTFTLIASPWISQEGKKLGTIVEWEDRTAEVAIEKEIATLISAAGKGDLDTRVIENGKEGFFLRLAQGLNSLVKIVDDAVADTGDMLDAMANGDLSKRIEKEYKGSFDKLKRDANTTADKLTEVINRINSSATLVASGAEEISQGNADLSQRTEEQASSLEETASSMEEMTSTVRQNADNAKVANDLAEETCEKAMQGGEVVNRAVTSMSAINESSKKIADIIGVIDEIAFQTNLLALNAAVEAARAGEQGRGFAVVAGEVRNLAQRSAGAAKEIKELIRDSVGKVADGSQLVNESGATLKEIVVSVQRVTQMISDITEASEEQSAGIEQVNKAISQMDEMTQQNAALVEQASAAGESMAEQANEMRRLLNFFSLGQQDKAMISPTMRTPALSQRPQNNYIRSKTRGDNFVDSADEWEEF</t>
  </si>
  <si>
    <t>sp|Q9CND4|Y498_PASMU</t>
  </si>
  <si>
    <t>MNSEMLKTYEKIRLGNKQLSTKLLAISLSGFVSKDECFFLKDCVEINTNITSQDFSDKTGYECFINSINVDDYVKNSFLEQGILFVREVFNLFRQLDVNKTLNCIMSLDEFGLKVKFHTIRTGESWLSDDLEEFEESILIIDSDERSWI</t>
  </si>
  <si>
    <t>WP_007379044.1</t>
  </si>
  <si>
    <t>sp|P37641|YHJC_ECOLI</t>
  </si>
  <si>
    <t>gi|109899608|ref|YP_662863.1|</t>
  </si>
  <si>
    <t>MDKITAITSFVEVARCGSFTKSAEHLNLSRLQVTRHVQEIEQWLSLRLFHRTTRKVSLTIQGEEALIYCQQILSTVSDLKSRAHSHNNELVGTIRIASPIGLGQNLLFERVEQFLQLHPKTNVQLVLSDNLSQLVDERVDVALRYIEQPEDQHIARKLMHIDGVLCASANYLAESPPLIKPQDLLNHNCLVHSSATKWRIISATNDQKVAIKGNLQSNEMGVLVKAAIRGMGIANIPCDLANKHLKNGELVEVLPHYYSPGHSLWAVYLSRSYQQMLVRTFIDFLALNWQQDIIKSSSA</t>
  </si>
  <si>
    <t>WP_007377094.1</t>
  </si>
  <si>
    <t>gi|54307869|ref|YP_128889.1|</t>
  </si>
  <si>
    <t>COG3516</t>
  </si>
  <si>
    <t>MSIHDKLKRVRKPRVHITYDVETEGAAVKKELPFVVGVMGDFSGDNADALKPLKDRRFIQIDRDNFNDVLKRMSPSLNLLVDNTLNDEGSQFEVKLNFKSIDDFEPAAVVNQVEPLRKLMETRNKLRDLMTKIDRSEELENVLEEVLSNTASLDSIAKELKLEETEK</t>
  </si>
  <si>
    <t>WP_007377093.1</t>
  </si>
  <si>
    <t>gi|54307870|ref|YP_128890.1|</t>
  </si>
  <si>
    <t>COG3517</t>
  </si>
  <si>
    <t>MSTEQLSTELESTTEVSSSLLEQAIGATKQTDASRAEELLKTLTEEALKGTVQWNKNMTVTFNEAIQLIDQKISKQLSVVMHSDEFQKLEGSWRGLHHLVMNSETSGTLKIRVLNMKKKELHKDLSKAVEFDQSQTFKKIYEAEFGTPGGEPYGTIVGDFEFTNHPEDVEALSLMSNVAAAGFCPFIAASSPSLFGFDNWEELTKPRDLEKVFESLEYTKWRSFRDSDDSRFVSLTMPRFLSRLPYGAASKPVEEFNYEEFEVEPKDGRSVSTENKDYCWSNAAYAMATNMTKAFAQYGFCTAIRGAEGGGKVEGLPTHIFTSDDGDPDLKCPTEIGITDRREAELSKLGFLPLCHYKNTDYAVFFGGQSCQKPQIYSTPDATANAAISARLPYLMATSRFAHYLKVMARDKIGSFMEAEDVESWLNRWILSYVNATEGGGQDIRARYPLADAKVSVKEIPGQPGAYNAVAWLKPWLQMEELTSSLRLVAKIPEIG</t>
  </si>
  <si>
    <t>WP_007377091.1</t>
  </si>
  <si>
    <t>gi|54307872|ref|YP_128892.1|</t>
  </si>
  <si>
    <t>COG4455</t>
  </si>
  <si>
    <t>MKKIHSLIREGKLTDALSCCATELQDEPLNFDIRSIYAELLCINGELEKADKQLDFMVQKNPEFAVGAVNLRHLIRAQQSRVDFYQGNGIPKLFHDADELDTLFLKMHVALLENEVNEAAELALKMEALRATISQDDSTGIRDLDDTLGPYLEVLGTNGEFYLANFNEIETLRVQPNESLLESIWLRVEITIKDGPSGTAHLPLVYANSNSDIEKLGQVSDWEELKDEFIIGKGMKMLFVNDEAITIPNLKINALETA</t>
  </si>
  <si>
    <t>WP_007377077.1</t>
  </si>
  <si>
    <t>MNKINTDVNYKTMAGNARLVMLGESSHSTAGYKYEAIKAIKQLKSAGFTHFAMEMLPRSMQEKIEFYQRTGKGFDTIQQFFDKYWTHGYLTPYAYGELVKASRDFGLKIVALDVYIETMEVMDSVCPPAKALTGKCFDAHTFRNALWAYNLARILKSSKQNKVVAFMSRWHAVKNLKYQIGVDSLIKEHGIQNVRFIDFIGGLSCYSDRRCEGVSSQKEALKDKYFYKDGFPYENTVKSFQVHLPEKRINSDGSFQW</t>
  </si>
  <si>
    <t>WP_007377075.1</t>
  </si>
  <si>
    <t>MNKINMDVNYRTMAGNARLVIIAESSHSPVSYKYEAIKALKQLKAAGFTHFAMEMLPVKIKEKIDFYQLTGKGFDVIKQHFKSKWNWTNASSTGYGELVKAANSLGMKIIPLDMPIEMMDEIDGRCNWEQADTGSCTDSHIERNHMWADILSKSLKLEKGSRIVTFMHRYHAFHAGNKHIGIDSIMLNLKVSRISIIEYIGGVTCNDNGVCKGEADAEKPLRETYFYRKGTYIPSPLPSYTVHIPEKAMLRK</t>
  </si>
  <si>
    <t>WP_007377071.1</t>
  </si>
  <si>
    <t>MNTLTPAQAVQLALLAYDAKDIKSTDLINNSLSPALRGKFDFSVSPSSVQGVSGGFISHLFGLSSGFGLVGHGTGAFKGESVIAIRGTDTIRDGITDAHFGLSGGSNGSMVHAGFNKTFYTMKPKLQEFITANIKNKMTGGVHVVGHSLGGALATLSADWIKAEYSLPVKLYTFGSPRVGLEGFSRAATSRIDKIYRCTHGADPVAKVPLWPFSHAPYNGQEIRLDNGQGLKGAAHKLDGTPGYINTANSSDWNNLTVKANHFLSTPVRLKFEDRNQASFNAHWSDKLSAALITLLKDAGYYSAVAAQAAIGTGLTFYDMLARTIDKIAKASASFAVQTLGLLGHMLVFAGKVINKAVELTYSFIKWVFDSTLGALYRAARDGLNGLG</t>
  </si>
  <si>
    <t>WP_007378423.1</t>
  </si>
  <si>
    <t>sp|Q45670|THES_BACSJ</t>
  </si>
  <si>
    <t>gi|414561822|ref|NP_716498.2|</t>
  </si>
  <si>
    <t>COG4935</t>
  </si>
  <si>
    <t>MKTKLSIITLALLPCLASAKLPDAGALQQVTASSDSIIVKYKKNTTPQMRKQVRAMVKAKISDLNNDEVDDNFTSLFSGRLAKFKVSGMSTKEAIERLKSNQAIEYVEPDYRVSIATSSPNDPRFDELWGLNNEGQTGGVTDADIDAPEAWDISIGSRDIVVGVIDTGVDYSHPDLVDNAWVNAGEIAGDGIDNDGNGYIDDIHGINAITDAGDPMDDQGHGSHVSGTIGASGNNSTGIVGVNQEVSIVGCKFLDAAGNGSTSDAIKCIDYMVNLKNSGVNLRVLNNSWGGGGFSQALADAITVSEQADILFVAAAGNDAVDNDANPHYPSSYEHESVFSIASTDSSDNLSDFSQWGLTSVDMGAPGSAILSTVPGNGYATYSGTSMATPHVAGVAALVLSINPDLTTTELKQLLMSSGDVNTALQGKTVAGTRLNANQALLDADPTPSFIMSVTPVSQQKTVGETASYTFEIGSIAQWDGEVTLDLTSSLGGAYLSALTARPGETVQLSVETDENTPWGDYEFTVTATSDDIVKEKTVSLMLQPAGLNDFTYSNEENLPIPDNDPLGVNSVITVADDLTIFGTSADVNITHTWSGDLVLTLTSPQGSEVTLQSNQGGSEDDIVKTFTSSVFNGEVGTGDWTLNVVDTAGIDTGNINSWSLTFSAIGEVGSQPPLASFTVDTQGLTAAFVDTSSDANNDITQWSWNFGDGATSTDSRPVHAYAQSGSYDVELTVTDSEGNTDSFTQTVVVSDVTLELNLKRANKTRLGTMRVELSWEEVGAESLSVYRNGELVDTVSDNGRYRDYVRGATLPSYDYQLCVTENVCSNIITVSFE</t>
  </si>
  <si>
    <t>WP_007378405.1</t>
  </si>
  <si>
    <t>MSMSLFVVLALEIEPNTRELNQTANELGYLIEYSPNIELKKHSGFIPVTLDGQKAGVELYSYSTNELPEQFKTLLPDNYKQGVVYQFRFGGNPKESQVAFTSAIIINTKYNGVAIEDQSGALLSVEQLAEALPYFSAM</t>
  </si>
  <si>
    <t>WP_007378539.1</t>
  </si>
  <si>
    <t>sp|Q9KRQ1|CATA_VIBCH</t>
  </si>
  <si>
    <t>gi|471237078|ref|NP_231225.2|</t>
  </si>
  <si>
    <t>COG0753</t>
  </si>
  <si>
    <t>MNTQINKTKLTLTALALAIALPASAATTLTKDNGAAVGDNQNSITAGERGSVLLEDVQLIQKLQRFARERIPERVVHARGTGAHGVFVASKELDDLTIAAPFAQAGKETDVFVRFSSVIHSKGSPETLRDPRGFATKFYTDQGNWDLVGNNLPVFFIRDAIKFPDMVHSLKPSPVDNIQDPNRFFDFFSHEPGSTQMLTWVYSDYGTPASLRKMDGWGVHAYKMINKSGDVKYVKFHWVSQQGIDNLDSKEVAKVQSQDFQHLTRDLYSEIGKGNFPKWDLYIKTLDPSQLDDFDYNPLDATKMWLDIKETKVGTMTLNRMPTNFFQSTEQVAMAPANIIPGIEPSEDRLLQGRMFSYADTQMYRLGANHQQLPINRAKVEVVNYNQDGAMNIGNTTSNVNYQPSQENVAENPIARRSNTELKGFVQQAAIKKQQNFAQAGVIYRGFSKQERTNLINNLAGDLGKVQNSSVKHKMLSHFYKADSEYGTRLTKAVNGDIKMVKQLAANL</t>
  </si>
  <si>
    <t>WP_007379018.1</t>
  </si>
  <si>
    <t>sp|Q9RYG9|ALDH_DEIRA</t>
  </si>
  <si>
    <t>gi|218666102|ref|YP_002426531.1|</t>
  </si>
  <si>
    <t>COG1012</t>
  </si>
  <si>
    <t>MIYANPGSDGALVNFKQQYGNYIGGEWVKPVNGQYFDNISPVNGKVFCQIPRSDKDDIELALDKAHAVRAQWGTTSVSDRSNILLKIADRIEQNLELLAVAETWDNGKAIRETLAADIPLAADHFRYFAGCLRSQDGTIGEIDETTVAYHFHEPLGVVGQIIPWNFPILMAAWKLAPALAAGNCVILKPAEQTPASILVLMEIIGDLLPAGVLNIVNGFGKEAGEALATSKRIAKIAFTGSTPVGSHILKCAAENIIPSTVELGGKSPNIFFNDVMEKDDAFLSKAIEGAVLAYFNQGEVCTCPSRLFIQEDIYEQFIERILERTQKIKRGNPLDSETMVGAQASKAQFDKILSYIEIGKKEGAEVLTGGNVEQLSDDLNGGYYIQPTLLKGTNDMRVFQEEIFGPVISMSTFKDEAEALELANSSEFGLGAGVWSRNMNRAYRMGRKIEAGRVWTNCYHMYPAHAAFGGYKKSGIGRETHKLALDHYQQTKNLLVSYSEDPLGFF</t>
  </si>
  <si>
    <t>WP_007379016.1</t>
  </si>
  <si>
    <t>MSQFKLELAGSELKYVLEGLIALEQEMAKICETSDDSDEIADVGNDLIELRLLLNPLKERAISQFGDSITDFSRDEL</t>
  </si>
  <si>
    <t>WP_007377212.1</t>
  </si>
  <si>
    <t>MREELRAKIITVCDKKIAAKGENVGLSFYAFFANKNDDPELLMEAATWWIHTHKLDHFVKAHKIKQMVLDGL</t>
  </si>
  <si>
    <t>WP_007377222.1</t>
  </si>
  <si>
    <t>gi|390944047|ref|YP_006407808.1|</t>
  </si>
  <si>
    <t>COG3866</t>
  </si>
  <si>
    <t>MDTINKKIKYLSLSVFVLLVGVFTSHGYALDSNLAFKNADGYGKYTQGGHGGKIYIVNSLEDNPKNPAKGTLRHALKRKYKRTVVFNISGVIHLKEPIIVKSGFLTIAGQTSPGGITVAGAPVQVSDADHIIIRYMRFRLGTFKLAEDSMSVRNSRDIIIDHCSFSWSVDETASFYNNQRFTLQNSIVAASLNHSIHPKGRHGYGGIWGGNKASFINNVIAHHNSRTPRLNGSRLKPPYDEQFEFVEFSNNIIFNWGSNNVYGSENGRFNLINNIYKPGPASKAIQFVDLWYSPNITKSQAYISGNYFEGDEEITADNRLGVNYRTSKDAKRKNISMDDKRLSRVKLEPINGAANSATINSTQKTYSTLIKEKNVGANFNANGMFLDNIDTQVLNQVDGSTPINGKGLINSELEMIKSWEEYERQFLGFPDIIDKNKDGINDRWAAKNPTNQHNINAYINSITE</t>
  </si>
  <si>
    <t>WP_007375638.1</t>
  </si>
  <si>
    <t>sp|P42297|YXIE_BACSU</t>
  </si>
  <si>
    <t>gi|109897791|ref|YP_661046.1|</t>
  </si>
  <si>
    <t>COG0589</t>
  </si>
  <si>
    <t>MRTGNILWPTDFSDTASHALQYAIEMANLYQVGIRILHIVDQPSDNENYMILAITPQELAKNMEDAAASKMHELLGQLNTDLKIETVIRHGDGINEILDETNSGDIGMVVIASHGRTGLSHFLNVNVAETIANKADCPVLIVK</t>
  </si>
  <si>
    <t>WP_007375625.1</t>
  </si>
  <si>
    <t>sp|P0A251|AHPC_SALTY</t>
  </si>
  <si>
    <t>gi|71279436|ref|YP_271361.1|</t>
  </si>
  <si>
    <t>COG0450</t>
  </si>
  <si>
    <t>MSTSLINTKLQPFNATAYHNGDFVELSEKDVLGKWSIFFFYPADFTFVCPTELGDVADHYSQLQEMGVEVYSVSTDTHFTHKAWHDTSDTIGKITYPMIGDPTGRITRSFGVMIEEEGLALRGTFVMNPEGEIKIIETHDLGIGRSAKELVRKVQAAQYIATHDGEVCPASWQPGEDTLAPSLDLVGKI</t>
  </si>
  <si>
    <t>WP_007375624.1</t>
  </si>
  <si>
    <t>sp|P0A156|AHPF_PSEPU</t>
  </si>
  <si>
    <t>gi|387127370|ref|YP_006295975.1|</t>
  </si>
  <si>
    <t>COG3634</t>
  </si>
  <si>
    <t>MLDNNIKNQLKSHFESLTQPVELLIALDDSKKSAEVESLANDLASLSDKFTVINNPDTSARRPSMVVHSPIKNTHISFAGVPMGHEFTSLVLALLHTGGHASKAKSEDIEQIQSLTQELNFEVYISLSCQTCPQVVQALNTMAATNSNIKATMIDGALFQDEVEERNILAVPAVYLNGEPFSQGALSLTDILNKVDSKGAAKQAAALSEKDKFDVLVIGGGPAGASAAIYSARKGLNTGIVADRFGGQVADTLAIENFISIKATEGPKLVAQLEEHVKEYDVDVMHNQRASALGYNNGYEITLENGAILKAKSLVLATGARWREMNVPGEQEYRGHGVAYCPHCDGPLFKGKPVAVIGGGNSGIEAAIDLANIVQSVTVLEFADTLRADEVLIRKAKSMANITIIKSAQTTEVLGDGKKVTGLMYTDRVTGESKELELAGIFVQIGLIPNTEWLKDSDLELSKFGEILIDAKGATSLPGIYGAGDATNTPFKQIIIAMGSGATASLGAFDYLIRHSDETEQDQSAA</t>
  </si>
  <si>
    <t>WP_007375587.1</t>
  </si>
  <si>
    <t>sp|Q3IBW7|RLMF_PSEHT</t>
  </si>
  <si>
    <t>gi|339502450|ref|YP_004689870.1|</t>
  </si>
  <si>
    <t>COG3129</t>
  </si>
  <si>
    <t>MKENKTRSKLHPRNLHKNGYDFDLLTTEHPALLPFVITTPAGTKSIDFSDNKAVKTLNQALLKAHYNIDFWDIPEHNLCPPIPGRVDYIHYLADLLSDDNQQQIPLGRQIKVLDIGTGANLVYPLTGTSEYKWHFTGTDIDAASVKIAKQIAQFNGLKITLKQQKNASHIFKGVINQKDLYHLTLCNPPFHASEEEASKGSERKWKNLGKTPSSTLNFGGHNNELWCEGGEVQFISNMIKESEDFAEQVLWFTSLVSKKDNIAALEEVLKAHPIAEYKIVDMAQGQKISRFIAWSYFDKETREQICSELD</t>
  </si>
  <si>
    <t>WP_007375584.1</t>
  </si>
  <si>
    <t>sp|A5F9G0|IRGA_VIBC3</t>
  </si>
  <si>
    <t>gi|476414492|ref|YP_007544410.1|</t>
  </si>
  <si>
    <t>MKLKNNVLNQAIKFALATTTAGLFISSSAIAADEEQAKAKVNKNVEKIAVVGTRSAPRSIGDSPVPIDIIGGEELEKSGNTDMLELLKGAVPSFNVHQNPISDAASLVRPANLRGLPSDSTLVLLNGKRRHRASVIAFLGGGINDGAQGADISVIPSIAIKQVEVLRDGAAAQYGSDAIAGVMNFQLKDASEGGKLEVRHGQFYEGDGDTTQVSGNIGLPFTDNGFANLSFQYKTADATSRSVQRPDAAGLAAAGVQDVSPLAQVWGAPEVDDDISIFGNVGLELTNDSEFYMFGNYSERDVRGGFYYRNPTSRPGVYGGNIRDVNGINMRRPGDDNPVGQTAWDAATPTVLVGSLDGYDAQLDCPVVEIQANGAPDQSAIDSLTSANCFAFNETLPGGFTPNFGGNITDTSLTIGTKGMFTGGFLKDAFYDISGTVGFNESRYFIYDTVNASLGLDSPRDFSPGKYSQLEKNFNLDISKGFDFDLAYDVNIAGGLEWHEETFTVTSGDVASFTAGEFTEQGFGIGSNGFPGFKPSDAGEYTRRNYAAFVDIEAPFTEDFLMGLALRFEDYDSFGTTTNYKVMAQYHVTEDLNVRGSISTGFRAPTVGQANVSNVQTSLDNGVLQDSALLPPTNPIAVQLGGTELEPEESQSYTFGAVYTIGDLFLTLDYYNIQVEDRISQSDKINLSQSDKDTLEAAGVPNVQSLAQVSFFTNDFDTTTQGIDLVANYTAELMGGSSTFSLAYNWNDTEVTQFSDITGAFKVKRLEEDLPNHRATFTLSQQWESISAFARANYYGEYQGVHVDYDATAKTADAAVTIDAEITYFMNESISFSVGAQNLFDQDAEKLDFAEAAGAPNNNWGGKYYETSPFGINGGFYYAKATYTF</t>
  </si>
  <si>
    <t>WP_007375577.1</t>
  </si>
  <si>
    <t>gi|34496130|ref|NP_900345.1|</t>
  </si>
  <si>
    <t>COG4994</t>
  </si>
  <si>
    <t>MSSKIKVSLFNHLIDAERQLLDPEVRQSERALDALLDDEFIEIAANGTTFNKYQVLTRLPTEVVPQFYNQHFKGRMLSDDVVQLSYQAAYRRSARAEFNYSLRMSLWRQTNGQWKMVFHQGTPCAPFSISMDDD</t>
  </si>
  <si>
    <t>WP_033023078.1</t>
  </si>
  <si>
    <t>sp|Q5E7H1|DNABP_VIBF1</t>
  </si>
  <si>
    <t>gi|109897715|ref|YP_660970.1|</t>
  </si>
  <si>
    <t>COG4628</t>
  </si>
  <si>
    <t>MDNQPKNPLHGVTLEQILVELEQRLGWRTLGEQVKIKCFTDQPSIKSSLKFLRKTPWARDKVEALYIHTINNKPIRSPKSAPRETSSQAPDTTGFVWPSIKK</t>
  </si>
  <si>
    <t>WP_007375529.1</t>
  </si>
  <si>
    <t>sp|P37174|YBAK_SALTY</t>
  </si>
  <si>
    <t>gi|313682927|ref|YP_004060665.1|</t>
  </si>
  <si>
    <t>COG2606</t>
  </si>
  <si>
    <t>MTPAIDLLKKSKIPFDVLSYEHDASNSHYGLEAVEKLKLNSHQVFKTLVLETHEGELIVAVTPVSQQIHLKQLAKLASSKKVAMAAAQKVQASTGYILGGVSPLGQKKRLATYIHGSASQFEHVYVSAGKRGLEVKLMTTDLITLTGAKLGIF</t>
  </si>
  <si>
    <t>WP_007375506.1</t>
  </si>
  <si>
    <t>sp|Q8CRJ7|ZDH1_STAES</t>
  </si>
  <si>
    <t>gi|113474422|ref|YP_720483.1|</t>
  </si>
  <si>
    <t>COG0604</t>
  </si>
  <si>
    <t>CR</t>
  </si>
  <si>
    <t>MPNTDVTHEYIIPHTMRAIVLPEPNEEISLADVQLPVPECADNELLIKVEYVGLNPVDGQFAKSGFCNWQYPHVLGLDAVGVVVKANKGVFPSVGERVMWHASVGGQGVLSEYTKVPNYAVSVLPAGLSPAVAAILPCAGMAALISIDKLSINEGDTVLIEGGAGAVGQFAVQYAKQRGANVFATASKRNHKLVKQLGAEVVFDYNDKKLCDKIRRELGPQGFDAVIDTIGGESTARNIELMRFCGKIACLNPLPCFDQDLMYRRAPNISVVSLGGAWLANSLCAQQRLSFMGNLLLEGACNGDIKTPALTAVEFNAQAVSDALNKQLAGGFTGKQVVHVAP</t>
  </si>
  <si>
    <t>WP_007378867.1</t>
  </si>
  <si>
    <t>sp|P30864|YAFC_ECOLI</t>
  </si>
  <si>
    <t>gi|333894013|ref|YP_004467888.1|</t>
  </si>
  <si>
    <t>MAVHSRTEDLETFITVVDCGSFSGAANLLDQQVAKVSRAVSRLENTLQCTLLNRTTRRLELTEEGHTFIKYAREGLNTLYTGEEAIKLLKQAPSGKLRIDAASPFVLHQLTPLIGEFAKQYPHITLDITSHDSIIDLLEHKTDLAIRIGDLKDSNLHARKLGHSKLRIVASPEYLKSNPKINAINDLTSHKLIGFTDSPKLNSWPLIQPLKLSYSLSASSGETVRQLCLVGQGIALLSDFMIGNDINEKRLIELLPNAVMRPNNREIIQAVYYKNSAVSSRIVAFLDFIKPKLTL</t>
  </si>
  <si>
    <t>WP_007378690.1</t>
  </si>
  <si>
    <t>sp|Q45061|YNEP_BACSU</t>
  </si>
  <si>
    <t>gi|340787085|ref|YP_004752550.1|</t>
  </si>
  <si>
    <t>COG0824</t>
  </si>
  <si>
    <t>MNSKGALLTHVVEIEIPFHDCDPMNVVWHGNYPRYLEVARCELLRLFDYDYPQMHESGYAWPIVDMQIKYIASAVFTQKIKVAAYLKEFENRLRIDYVITDSLTNKRLTKASTTQVAVEISSKEMQFESPAILFNKLKAVLN</t>
  </si>
  <si>
    <t>WP_007376371.1</t>
  </si>
  <si>
    <t>gi|71281070|ref|YP_267881.1|</t>
  </si>
  <si>
    <t>MHVSPLIEKELNDSVRILYLNAYSGLFISFIASTGIVFGFSDKSFTSVTDKLIWWFIMVVVLGIRLIDVYYFKRSSKAASYIDLYRFSLSVILTALIWCCYGLYFHSSFSVLELTSIIIIFSALGGGSANILSAHRATCFIYAFLLLIPYSVLLTLSEEHYQNVLGVLGIGFGFVTLIALHKAANFTQNAIHLKNQNIELLELMEQRVELRTQEIYHLSNSDSLTQLLNRNAFLKESKKRLSRYPNESFALLFIDLDGFKHINDTMGHEVGDQILTKTAQRISAVCSQNEYKCRWGGDEFLLLTDYNCKDKTNDFANKIISAITQVHSNSHYKAGIGATIGIAFYPEHGSDLDELILNADMAMYHQKRINRGKISYFDDNLRMQLERIRRLNDRLSFAVQDGSLSLVFQPIIDSNTNRPSSVEALLRWQMDGEPVPPDEFIPIAEQYGMISEIGLWVLKNACIQGLEFQRIIPDLSISVNVSVMQLQGQKFVVEVADILRKFSFPADKLHIEITESVFAKDKSTFLSTVKSLQELGARISIDDFGTGYSSLSSMLDIGVDIVKIDKTFIQDVDKKGLSIVNAVVQMASSLSFDVVAEGVETIDQSEKLYSLGVSHLQGYYFSKPLDASSLCAYLESIKKAS</t>
  </si>
  <si>
    <t>WP_007376354.1</t>
  </si>
  <si>
    <t>sp|P15977|MALQ_ECOLI</t>
  </si>
  <si>
    <t>gi|90020633|ref|YP_526460.1|</t>
  </si>
  <si>
    <t>COG1640</t>
  </si>
  <si>
    <t>MDALSQLFYLHGIGYEFTKYTGEQVVFSNDTRKQALQCCGIDTNDANQIAHLNYELDAATWQQLVPRVSLLEWPENTLKIRIDERQQHLCVGIKVEALGLDLAFQTMRDLPVTGEYYLHGVRYIEVALELPFIPAGYYDATIKVGEQFSNTQVWSVPEQVYQVDDIKRTGLSIQLYTLKNKALLGVGDFSDLLSLTHLCSAQNMDYILLNPLHLLFADMPERASPYSPNSRALLNPLYIAIDLCDDANNNAELNALMQSDDVISLMQSNDQFINYENVSRIKYTLFKALYSQFELTASNERRQAFTAFCNTHTSTLNTLESDNLTFDYYLQWQAYLQLALCQKSCIELGMAIGLINDLAVGCAGDGAEFKNQQSLFSQEASVGAPPDPWAEAGQNWGLPALNPRSLSNNHFEFYRSLIRANMQNVGGLRIDHVMAIRRLWWCFETNGKQDGCYVYYPFEHLLAILKIESHINQSIVIGEDLGVVPPEVRDALASSGIFSNSLFYFEKQHDDEFLLVNDLPSRCLLMIANHDVPPFMGWWQHDDLDIKQQYSLINEQQCNDLTHQRVEEQERLLRFINANQTKELNLQANAMDVYKSLALCLAKSQSRLLALQIDDLDEQLYSVNIPGTDTEYPNWRRVLTHTCEEIFSKNASLLAAIDSIRKG</t>
  </si>
  <si>
    <t>WP_007376353.1</t>
  </si>
  <si>
    <t>sp|Q21M30|GLGB_SACD2</t>
  </si>
  <si>
    <t>gi|90020634|ref|YP_526461.1|</t>
  </si>
  <si>
    <t>COG0296</t>
  </si>
  <si>
    <t>MSSSAVDNIGSSFNRYDDQVQALSAGRFKDPFSFLGAHKLTNTDTELRLYLPTALNVVINLGGKKIKALRYKQSDLFIAKLKTLPSAPYQCDVEYTNTAVTFYDEYSFDTALDTQAMYLFNEGSLEHAYSHFGAHFSTQQNVEGVRFCVWAPNAASVSIIGEFNFWQANRHFMRFHPASGVWELFIPGLKADMCYKFAITAQSGDVFEKADPYAFKMQQAPGTASVLQYKPEPIILDEQALKNRQKRNHIDAPISIYEVHLGSWQRAENNRYLSYVELADKLVSYALEMNFTHLQLMPISEYPFDGSWGYQPVGLFAPTSRFGDYNSFKYFVEQCHKANLGILLDWVPGHFPSDPHGLHRFDGTHLYEHADMRQGFHPDWNTYIYNYDRPEVKSFLISNAMYWLHQFGLDGLRVDAVASMLYLDYSRKEGEWIPNCYGGRENLGAIECLKQVNLRSYKNNPGIMMIAEESTAWPGVTQSVEHNGLGFGYKWNMGWMNDSLHYMQRDPLYKQHHHHEITFSMVYAFSENFILPLSHDEVVHGKGSLIEKMPGDDWQKFANLRAYYAFMWAHPGKKLLFMGCEIAQRTEWGHDHSLDWHLLEHQSHNGIKQTIKTLNHVYKNQPALYELDTSAAGFDWIDNNNNDQSILSFVRYAKNARNLVVVIANFTPESYQNYVIGVPNKGRYKVILNTDETDYFGSGIDVTQNELKIVTTFDSPNHGFAQSISIAIGGLTTIYLQKVEDE</t>
  </si>
  <si>
    <t>WP_007376352.1</t>
  </si>
  <si>
    <t>sp|P9WQ25|GLGX_MYCTU</t>
  </si>
  <si>
    <t>gi|392382575|ref|YP_005031772.1|</t>
  </si>
  <si>
    <t>COG1523</t>
  </si>
  <si>
    <t>MSNQFEVTHGQVEPLGSSVTDGGVNFALYAPKATQAYLCLFDKSGHSEILKVAMSINEGGIWSIHIFPLNAGALYGFRVEGEYNPKHGQLFNENKLLIDPYAKDLFGEFTWSERHYGQMPIGTKSTVNNAIDIPKSKVAAPVLYAHKKPNHRWSNTVIYECHVKGATCRHPEIPKYLQGKFLGLSHPSFIEHLQSFGITAVELLPVHSFISEQFLTGKGLQNYWGYNTLNFFTPHKDYLVKDDINEFKQMVRELHAADIEVIIDVVYNHTAEAGNDGPILSLRGFDNLAYYRTVSDRPDLYINDTGCGNTINIDHPRVLQLVLDSLRYWVEVMGVDGFRFDLATILGRSQSGFSASHTFLQAVAQDPILNKVKLISEPWDIGPGGYQLGAFPAPWREWNDQYRDVIKRFWKSEEGIIATVAKRLHGSFDIFEHSERGPLNSINFITSHDGFTLADLVSYEEKHNEANGEQNRDGHSANHSFNCGVEGFTNDPKITALRLQQQKNFLLTLILSKGVPMLSSGSEIAHSQGGNNNAYCQNNRTSWLAWKDSQLNHTLTRFIDDALKIRRAHSAFKHSVFLDDIDERFTVRWFTEEGVTMTDAHWHENTRQFLMYSLLDKQNKHALLIIFNASKKVMSCQLPQSPISAPWQMVLSSVNNASVSSNNDAMVEISAQSSWVFSSNLEEVGHG</t>
  </si>
  <si>
    <t>WP_007376351.1</t>
  </si>
  <si>
    <t>sp|P73511|PHSG_SYNY3</t>
  </si>
  <si>
    <t>gi|254785109|ref|YP_003072537.1|</t>
  </si>
  <si>
    <t>COG0058</t>
  </si>
  <si>
    <t>MAKQDEQVCVVKGWQEGPVIDESTLKDDLTRHFYYTLGRDKVGESQLYLYHALALTIRDRLVARCRETNQQIRQQKRRKTAYLSLEFLMGRALGNAILNLDLDDQVASALQEYCTTVETLEDAEHDAGLGNGGLGRLAACFLDSCASLALPVIGYGLRYEYGMFNQSINDGNQIEQPDNWLREGHPWELSAPEHAKRVKFSGYVQSYTDKYGREHRQWMSSHDVLAVPYDVPIPGYKNNIVNTLRLWKSEATDEFNLTEFNAGSYSEAVAQKNLAEQITMVLYPNDSSENGKELRLRQQYFLSSASIQDIVDQWVAQHGESFSDFSDFHVFQLNDTHPSIAVAELMRILMDDYELDWEDAWQITTKTMAYTNHTLLPEALEKWSVSLFARLLPRILEIVYEINARFLAQVAQQWPGDVNKQRALSLIEEGDEPQIRMAYLAIVGSYSVNGVAALHTELLKAGLFKEFYALWPDKFNNKTNGVTPRRWLAHCNPILSKLISEKIGNDWVGDFSQISQLRRFFDDQTFHIQWQSAKRENKQRLVDLVKARCGVEFDVSMMFDVQVKRIHEYKRQLLNVLHVIHLYDRIRRGDTQGLVPRCVLLGGKAAPGYYMAKKIIKLINNVAEVINKDPLAAPYLRVAFLPNYNVTAMEVICPATDLSEQVSTAGKEASGTGNMKFMMNGALTIGTLDGANIEIRDAVGADNFFLFGAQAHQIDDIKSRYNPEHLISQNSDLANVMQLLESGHFNLFEPCLFDDVINAIKSPNDPWLVAHDFESYVDAQKQVDKTYIDQAYWTQMSILNTAASGMFSSDRTISQYSDDIWHLEPLNISATDLTTTKSHTTNSKD</t>
  </si>
  <si>
    <t>WP_007376350.1</t>
  </si>
  <si>
    <t>sp|A9KTJ4|GLGC_SHEB9</t>
  </si>
  <si>
    <t>gi|119945042|ref|YP_942722.1|</t>
  </si>
  <si>
    <t>COG0448</t>
  </si>
  <si>
    <t>MPNYENRYISSLTRETYALILAGGRGSRLHELTDWRAKPAVYFGGKHRIIDFPLSNCINSGVRRVGIATQYKSHSLIRHVNRAWGHFKKELGESVEILPASQRQGDDWYCGTADAVFQNIDIIRHELPKYVMILSGDHVYRMDYGALLAKHVENGADMTVCCIEVPVEEAADTFGVMTVNEENRVCRFDEKPAMPSSVPGKPGTCLASMGNYVFNTEFLFEQLKKDAENEGSGRDFGHDIIPAIIEEHNVFAFPFRDPNQEGQPYWRDVGTLDSFWEANMELVMPEPQLDLYDPTWPIWTYQEQLPPAKFIFDDDDRRGMALDSTVSGGCIISGSAVRKSLLFSNVHIRSFCEIEQSVILPGAIINRGCKIKRAIIDRSCEIPAGLEIGFDRKTDEDNGFRVSKKGIVLVTRDMLTELAKKLARQANENKKLA</t>
  </si>
  <si>
    <t>WP_007376337.1</t>
  </si>
  <si>
    <t>sp|P0C6R1|VIUA_VIBCH</t>
  </si>
  <si>
    <t>gi|109896743|ref|YP_659998.1|</t>
  </si>
  <si>
    <t>COG4773</t>
  </si>
  <si>
    <t>MKNKLTIRPFLKLTKLSVAMICVTSTNSFADQTINKELDEIVVVAQKRAQSIQNVPVTISAYDGDFLESLGIGELDTLSEITPGLVIQEQSPNNPGFVIRGITSDSGSSQSSPRVSIYYNGADVSRSRGSYFELFDVEGIEVVKGPQATLFGTAASVGAISVATRKPEKDFSAQLKASVGNYSAKGVSGFVTGGNDLMQGRVAFTYRERDGFIKNIAGNSNSQNPAGFKQDDMHAIERFSYRPSLRITPSDDVTIDLVYTYEKNDDSGTSFKNGLYAPTGGDTSPYSFVEMPGSPYAESVFGKKDLGVERTVNDLNLTVNWDVSNDLTITSITAGRNFDSLEVFDADGTQAWFLEFAEAAEGDQFSQELRAVYTQNKFTSIFGVSYFEEEGSQRIPFSTEESIFLNCLGVLGSGVPCINNDGSVNILTPALTGGAINELPYSLEFTNYGENKAYSAFADVTYAATEALELTAGLRYIKEEKRSGYSSAAPNSVLTQAPLFTVDTNGETFYGDADYDDWLPRFNALYIINPTTNMYATVSKGRRSEVLEVSSANDEQGSVEASISEVPAEIIWNYETGIKGKALDGRLDYSVAVFYQDYSNFQVTLQDDEGVAFSADAGSATNVGAEAEVRALINNEFEVFANTAYLDAEIDDDSNNGNLAGNKFRLQPEWTFSTGLFYSTELSNSLNLTSSLIYSYRSEVFFEPANAPISGLDISQPALGLVSARLGIANGDDWAVSVFASNLLDKEYLVDAGNTGGGFGNPTFVAGAPRFVGIELTLGFGGQ</t>
  </si>
  <si>
    <t>WP_007376326.1</t>
  </si>
  <si>
    <t>sp|P25970|Y5909_MYXXD</t>
  </si>
  <si>
    <t>gi|119944758|ref|YP_942438.1|</t>
  </si>
  <si>
    <t>COG0300</t>
  </si>
  <si>
    <t>MITLITGATSGIGEQLAIKYAQLGDTVIACGRNSEKLAELAKYDNIQACKFDATNLQDIKESTIGFPHFERVILNAGNCEYIDDARNFDSALFARVINVNLLSMGYCLEALLPKINPGGQLVLVSSSVTYLALPRSEAYGASKAGVSYLAKSLAVDLNDVDVTLVHPGFVKTPLTSKNDFPMPMAVTAEKAADYMIKGIQKRRKDVHFPYRFTLILKALRILPLPLWLKIAKGLAR</t>
  </si>
  <si>
    <t>WP_007376312.1</t>
  </si>
  <si>
    <t>sp|Q3ICC5|XNI_PSEHT</t>
  </si>
  <si>
    <t>gi|71282215|ref|YP_270212.1|</t>
  </si>
  <si>
    <t>COG0258</t>
  </si>
  <si>
    <t>MKPHLLLIDALNLIRRIYAVDVNQKHHSDDQMIEACCARVAHACKKLLNTTNATHAIAVFDGDRSWRYHFYKNYKHSRSPMPQILKDALIHFKTAIEETGIVVFEPINDEADDIITTLACKAATNNVSNTIVSTDKGFLPHLGQYITIYDYFKKQYLDEHSIKERFGVQQSRLVDFWALAGDKTNDIPGVKGIGIKSAQQLINNYNTVEQALEDKLLSPSIHKKLEANMEMYVISKQLVSLRTDINLGFSLKQLRLS</t>
  </si>
  <si>
    <t>WP_007376310.1</t>
  </si>
  <si>
    <t>sp|P31129|YDEH_ECOLI</t>
  </si>
  <si>
    <t>gi|308050516|ref|YP_003914082.1|</t>
  </si>
  <si>
    <t>MSDKSNATDKKLKQAIDARMAVEDARKYQVDTLSDFSAKLSLSCKGLDTELDNRLAKFRAALIKGVSFEDLSPLISETIVLLKNQESVQLSQQRDLYSSVQNAGKQLQKTKGLPEDTRRTLRHLLDHEINQVHSTHDFIPLLDQLISFYHQTLSLKLEAASDDECTATPELAQKLLKLANELVLEDEATEEIKYIKNCITESDTLDALLKASINIISVIVKNINKERKSAQSFLSSLNQTLEDLHHSIVSTSKHSKSMEVEFDVLNKSIESKIKNLNVQTQNATSISSLKELVDNELKSLSEDFIAKEKLERTDREMLVSSFDEINGRIGSLESKLTKYKKRLNEQRFKSLLDSLTKLPNRAAFDERYNHEIHLFNVQSSDVTLAVIDVDHFKSINDRFGHTAGDITLQVIAKALQKSVRKSDFIARYGGEEFVLLMPSTSLINATAPLDKLRKIIKSIPFKFKDKQIEITISLGVTQLKKGDTPIIAFDRADDALYEAKNTGRDRLCISK</t>
  </si>
  <si>
    <t>WP_007376290.1</t>
  </si>
  <si>
    <t>sp|P43147|EMPA_VIBAN</t>
  </si>
  <si>
    <t>gi|410666201|ref|YP_006918572.1|</t>
  </si>
  <si>
    <t>COG3227</t>
  </si>
  <si>
    <t>MNLSKITIATLAAFTLVQATSAVAANKKYLNQQANINNSAQNGVSSVLMVSPDQLVGLEAGNELVVLKEIKSNNGDTTRRYQQVYNGLPVIGDTVSLTFNNNGQLKRAHGAAVYDISSDIDTVTPKLNQKLAVAKGLQKSSAAIKSVGLEKHNEKSQLAIWVDEQGEAHLVYEVSYVTYGSNPSRPYQIIDANSGDVLFSFDNLQHADATGPGGNLKTGKYIYGTDFDSLNVSQTGNNCSMNTTNVKTINLNGGTSGSSAYSFTCPENTFKEINGAYSPLNDAHYFGNVIFNMYNDWIGTPPLSFQLQMRVHYSSNYENAFWDGSAMTFGDGQNTFYPLVSLDVSAHEVSHGFTEQNSGLVYSGKSGGLNEAFSDMAGEAAEFYMKGTNDWLVGKDIFKGNGALRYMNNPTQDGRSIDNQSSYSSGMDVHYSSGVFNKAFYNLATTSGWDTEKAFKVMARANQLYWTASTNWDLAGNGVMDAACDLNYDPSAVKAALSAVGVNSNLSSGSSCGTTTPPAEDEALSNGVTRTGISGSAKEQLFFTLDVPAGASNLVFNTNGGSGDADLYVRFGSKPTLSTYDCNSTTSTSTESCSIASAQAGTYYVMVEAWNAISGVSLTGSYDGSTGGGVSPINRTESNVSVASGGWTRFTQNLDAGYSSLDISMAGGSGDADLYVNFGSASSTSSYECRPYKNGNVETCTIENPQAGTWYIDLQGYSAASGITLSISAN</t>
  </si>
  <si>
    <t>WP_007377620.1</t>
  </si>
  <si>
    <t>sp|P09155|RND_ECOLI</t>
  </si>
  <si>
    <t>gi|300723126|ref|YP_003712424.1|</t>
  </si>
  <si>
    <t>COG0349</t>
  </si>
  <si>
    <t>MQYQLIETQNQLNTFVEQIKNKPILAIDTEFMRRRTLYPEVALIQVFDGEHLALIDPLAELSLFDFWQILKDPTVLKVLHSPSEDIEVFQKYAGFVPAPLFDTQFALQLLGEGNCMGFALMVKELLGIEIDKSESRTNWLQRPLTTKQLDYAAADTFHLLPCFKLIIERIKAADLFDIVINESELIANKRAFQTPDELLYKDIKNAWQLKPHELAVLKELAVWRRNKAIRKNLALNFVLKEHNMTEIAKRGPSSLNALRQIPGVEAIEVNRSGVEVLKCIEAAKAIPESEHPEVLKRLIDFPTYKKVAKDIKQKITKVAKEHNIPEDVMASKKQINQLISWNWKLTNEQKRSHIKPDLLSSWRYSYVQDALKEWDT</t>
  </si>
  <si>
    <t>WP_007377606.1</t>
  </si>
  <si>
    <t>gi|83649420|ref|YP_437855.1|</t>
  </si>
  <si>
    <t>MRFLFILLLIFTAETAAEIPITYQSSGNNIMLHGEPYKSGTLYKANNSKQTLHIATLDWPPYIGDKLCNKGWVYQFAVSLLNSQGYSVHIEFLPWARAVRNVELGKADILMPEYFIEDTAPSDYVLGKTRSDLLGLSNSFKGGEIAFLKRKHEADRFSGNLKSLKGQRIGVVRGYQNTPEFDAMMDNNEFQIMHSVDDLQLVQLLVAKRVDLIIGDPTVLKFSVQYSSLSHSQKQFLLNSIEEESIPLQNNPLYFAISKLSHNWLGVLEDINKGLYKFNNSGETQRLIDSLNSECGY</t>
  </si>
  <si>
    <t>WP_007377589.1</t>
  </si>
  <si>
    <t>MTKTQKQRDKQIRSVLTIACETIKETVFGFHYLTHSVDLNNETNTLKVQCFFNDDIALESAKPQLDELKDIILNQLASIKLNIKPAHILFFAN</t>
  </si>
  <si>
    <t>WP_033023741.1</t>
  </si>
  <si>
    <t>MEQDEFFLKVSTALSGCQMVEFELKLYLTNAVALIKKRLGERIFFGMSGSDFDNSSLEGLIKHFKKFSDNRELISRLNSFKNERNFLSHKAIAICMHQHEGYQQWQAASLDDRLNKINIEALSLFNDIHNESAKFLGYLWFEDEI</t>
  </si>
  <si>
    <t>WP_007378804.1</t>
  </si>
  <si>
    <t>sp|Q3ICL0|PSRP_PSEHT</t>
  </si>
  <si>
    <t>gi|333893427|ref|YP_004467302.1|</t>
  </si>
  <si>
    <t>COG1806</t>
  </si>
  <si>
    <t>MRTAFYISDGTAITSEVFGHATLSLFPIDFNHKTIPFVETEDKAHEIKALINATAAKTGEKPFVFFTFVNHNLSEIIKSANAVTYDFLTTYSEKIEKELNVAPVPKMHRTHSIHEKSYDFRIDAVNYALMNDDGGNIKNFSEADIILIGVSRSGKTPTSLYLALQYGIKAANYPITEEDLDNEGLPKCLVPYKHKLFGLTIDPERLAAIRHRRMANSKYASIKQCRIEVREVEMLYKRHKIAFFNSTHHSVEEISAKILIETDLERRKY</t>
  </si>
  <si>
    <t>WP_007378806.1</t>
  </si>
  <si>
    <t>sp|B5XRE3|TUS_KLEP3</t>
  </si>
  <si>
    <t>MVTKVQIRSQFDLMNELTLRLIEELKECEFSKAEYYQLPDVSSIDESKVPESIIVSKISGAPAQKAILHSFSDIYKKSGLSSRVLKRHPGLLVIKNADKHALNNRIAQVNKAKATFKECILAIDSNDARFEAVHNAIPNLITLAAYRKIHSESESPFSVRFTWMHKHATKTLTKKMALEMLDKSAGYRNPRMIDQQKWQLLVAQEQARVASLGEKEKLRIRRPTRVSPQVNVRYTAQNRYHVSAALPFILINPEPDVKLGILQNYEKPLSHPRKRDYDFLVNRLYLEQVDK</t>
  </si>
  <si>
    <t>WP_007378807.1</t>
  </si>
  <si>
    <t>MSRKVNISVDNLPDTLRGQIHGVESAIDNESLALFTDNKDVRISIENAAHGLRAYSNTFNHYDLWGRFVRSGHKKLPLEEAPKKTIITRKISEKVDGILYDGEIKITPAVVSTRKDGEDVEYLVWPSDREEKVERALIRLASKGKIVKINFKSGIQYAVVFSMNELAQELKAVGQSMPYPAIKESLEALQGSKLSFKYSATDTKNTDIDDSFYESNMNFLSSLHFSGKKGQGGNVKCVACLNAFVHNMIDNLEYKGYYFNSAQELKRGLSRWMMLRLYHLWRYAAPGKTYHFRLLSIMEKYGSIYSTDNITENKLKALRRDMTTTMKDLIEKGAISEYSITNVKDDKTGNIIDYTYEMHPSDQFCDEILTLNKHNKRIEIQGGKRIVENAVLIDEDKIEEIVEK</t>
  </si>
  <si>
    <t>WP_007378809.1</t>
  </si>
  <si>
    <t>sp|P07621|PARB_ECOLX</t>
  </si>
  <si>
    <t>gi|54303676|ref|YP_133669.1|</t>
  </si>
  <si>
    <t>COG1475</t>
  </si>
  <si>
    <t>MAKKRKNDTRLDPFATAVGSSSLDALLEQANAGDVIRMPAPSDPARQITLVCKVIAHADIESTTGVYGKNRRVQALLNEKSVSDILPAISDDGRNQHPALLWDQGDKSLVLAGSRRRMACILGNADYLVLSSSDFTEQDAKILAVSSDQYIAPSLWELGQAYQQTKNELIEQGKKGSYREIAALEGVSHTAIADAIKAYEQIPAEVIALYPTANHVGREVAKKLVIAKERDPESFNRLVQELASNNDINAITSDDKRAMAVTKCLTAEPQTTVKREAVLENDFVSLQRNLKSGDVSIKINNKVMTDKRLEQLTKLLSAFN</t>
  </si>
  <si>
    <t>WP_007376687.1</t>
  </si>
  <si>
    <t>sp|Q48230|BCS1_HAEIF</t>
  </si>
  <si>
    <t>gi|109898933|ref|YP_662188.1|</t>
  </si>
  <si>
    <t>MKTVILIGARGKMGQAALTGLTKHKVITAGRSGDVDHIVDITSEQSITELYEKVGHFDAVVNTVGLCEYETFADMSEAQWMSTIMSKMMGQINLVRIGQKYIADGGSFTLISGILNVKPIPFAIADATISGAIDTFAKCVSLEMPRGTRINVVNPTVLEEAWGVYGEMMPGFQPVPGKLVGKAFERSVDGFITGEVIFVDA</t>
  </si>
  <si>
    <t>WP_007376673.1</t>
  </si>
  <si>
    <t>sp|Q9I0K4|ACEA_PSEAE</t>
  </si>
  <si>
    <t>gi|333892222|ref|YP_004466097.1|</t>
  </si>
  <si>
    <t>COG2224</t>
  </si>
  <si>
    <t>MTTYQRETDTLSTLCQSQGSAWHAINPEYASRMRLQNRFRTGIEIAQYTADVMREDMAAYDADTSQYTQSLGCWHGFTAQQMMMAIKRHQKTTKRSYVYLSGWMVAALRSAFGPLPDQSMHEKTSVPALIEEIYTFLKQADARELDHLFNDLDEAKANGGDVQAVIDKIDNFETHVVPIIADIDAGFGNEEATYLLAKKMIEAGACAIQIENQVSDAKQCGHQAGKVTVPHEDFLAKINAVRYAFLELGIDNGIIVARTDSLGASLTQKVPVSQTPGDLASQYNAFLETTPINGVDDLNEGDTAMKINGQLCKPTRLDNGLFQFREGTEKDRVVLDCITSLQSGADLLWIETEKPHVKQIAELVNRVKEHVPNAKLVYNNSPSFNWTLKFREQVYQEWEEAGRDLSAYPSLGDNKGLMAPEMDATELAQAADLLVQNFQRDGAREAGIFHHLITLPTYHTAALSTDILSEGYFGDMGMLAYVRDVQRQEIRREQASVKHQDLAGSNMGDTHKEYFSGDNALKAGGEDNTMNQF</t>
  </si>
  <si>
    <t>gi|109898138|ref|YP_661393.1|</t>
  </si>
  <si>
    <t>MKFIAPFALLATVSFSGFTSQTEQMLQLENVFDLEYANQIDITEDGKTVYFVRNRMDIKTDRKVGNIWSVDYKTKQMQPLTSGVHMDYSPVLSPDGQRLAFISTRDGSSQIYIKWLKTGAMAKISNLTNSPRAITWSPDSSQLIFSMFVPSATSAPVNLPGKPKGATWAEPAKFIDDVYYRSDGGGYTQKGFSQLFSIDANGGNAKRLTHDEFDNAGDVSFSNDGKSLYFSANRHKNNQLKFTNNEIYKLDLASQTITEITNRDGPDEQPKVSPDGRYLAYTGYDDIRTNYENAQLYIRDLKTGNTTSLTPNFDRSVGQIKWSANSKGVYFSYADKGQTALAYQPRSGKRKIITTQIGSVAFGRPYSGGDFDVSENGEVAFTLADTQRPADIATIKRSKAQRLTTLNADALGDKALAKVEEIWVKSSHDELPIQGWIAYPPEFDSSKKYPLILEIHGGPVANYGPHFSAEIQLFAAKGNVVLYMNPRGSDSYGKEFAQTIHHNYPSNDFDDLMTGVDALIAKGFIDESKLFVTGGSGGGVLTAWIVGHTDRFAAAVVAKPVINWISFVLTADFYPFFADYWFPGKPWDHIEHYMKRSPISYVGNVKTPTMLLTGESDYRTPISETEQFYQALKLQGVDTAMVRIPNASHGITARPSNLMTKVAYIQWWFDKHTK</t>
  </si>
  <si>
    <t>WP_007376654.1</t>
  </si>
  <si>
    <t>MKPPYLIIALILTASGTLTACNNSKEPAAAAVQQSEPQTPTQVSIKNKTAVEDVSQKIHLQANSIMSSGDKLIFNSEVLKKGDIVFNQTMQQKGVVTGTLVLTLASDFVPKDLANNFNLIRSTAHNYMLLVTQDDNIKAVAKSLSAYSDVKNVEVSVNYSPIETQF</t>
  </si>
  <si>
    <t>WP_007376653.1</t>
  </si>
  <si>
    <t>gi|108759376|ref|YP_631754.1|</t>
  </si>
  <si>
    <t>COG4412</t>
  </si>
  <si>
    <t>MSNFKLTTVATIVAATLSAGQLTAAESAQYFDVTANSQTQAITPAAMQQRALAERTTVSGHRSIYDKQLGKATFLWQAVGQKAPNMSLIEPAKRNQYAADLYLESLTGISSQKSTISSAVMTDLHEQKRGSIVAKYKQQVHGIDVFNREFNLIMDKEFNLVAGSGYFADTSSAEKSFAALSGFVNAEQSIQSALLELAGINASLRKIGEEGGYAKYQATSGDDSKIILGEPRAKKVFFEVAGQLESAYYVEVEVADKNALESDYYSYVIGTQNNKVYFKKDLKSHAADFNYRVYANQDGYPMESPHGDVIPADGPDQVDETEILDAPMVALSYYSKLSTMDPWLADDATTTSGNNVFAYADVVAPQDFSEGDFTADTTADLTFDYPYQVDQVANSYANRKAAIVNLFYMNNFLHDFFYDHGFDETSNVAQLSNFERGGIEGDPIEAQAQDNSGRNNANMSTPADGASPRMQMYLYNSKDAQVGVDFGITVTSHATLGLLDSTQESGFGQYQFSDIKGDVVRLDDGNTADSTSINDGCEPAINAADLAGKIALVDRGSCSFTIKVKNAQNAGAIAAIVVNNDPDTDEPAPMGGEDDAVTIPNMGLNYADGHAMYDLMAAGDTVSVDMFTKATLKDGTFDNGIIAHEWGHYISNRLVGNSSGLINFQGRAMGEGWGDFHSLMFIAKADDINITGNDKFQKAYGSGTFVEDFYYGIRRVPYSTDTEVNALSFRHITENAGADIGITPTSVASPHAAGEIWATMLWESYVALINEHGFEEAQNRMADYLVAGYKLTPVAPLYTEARDAILAAAYAVEPADYKLILGAFAKRGMGLGAESPERFSDDLTGVVESDKSELATFALSDVIVNNAYNGAELGYCTNDNILDKGETGSISVSIVNRGSETLTGTKAQLTVMSDHDVTLENDGLVTFAETAPFAISTSDAITITLNDAGTAETLEIAVTFPELETDDDIVEALEDSISFTVNIDFEDEAPVSATVSDDMEVSAASLFDLNENVMFGGDAAIGTQSMDNSGNITTFDAAGFGLGAQAMFLNNNSFQTDAAVESKSFEIGYSGDFEISFWHLYLIEENWDGGVVEISVNDGEWTDVTQVGGEFSVGYNGPLIENTSQALQERNTFTGRNIQDDGAFGNYETINFGDALNGNQAKIRFRISSDSAVADFGWWIDNLTMSNVLSPVFSKVVAGDAATSCDNAMPLLLVESDSAEITESGTGTITATATDRNGDALTYAWTQVSGTAATLSGIDTAILTFTPGSINADEELVFEVAVSDGTTTVAQQSTVMVKNEAVPVVPVTKKKSSGGSVGFIALLLTPLVWFNRRRKNVSK</t>
  </si>
  <si>
    <t>WP_007379034.1</t>
  </si>
  <si>
    <t>sp|P28861|FENR_ECOLI</t>
  </si>
  <si>
    <t>gi|54307459|ref|YP_128479.1|</t>
  </si>
  <si>
    <t>COG1018</t>
  </si>
  <si>
    <t>MSNWVDATVKKVTWWNETLFSLTVNADVEPFKAGQFTKLSIIEDDKRIARAYSYVNSPDSSALEFYLINVADGLLSPRLAKLQPGDNVLIERRATGFFTLDEIPQSEQLWMLGTGTAIGPFLSILQQSEVWQKYQHINLVHGVRFNSDLSYQPLINELLKAYPAQLNYIPVVSREEPLEGLHGRITDAIQSSRLFDKVKLDPAPNNAQFMICGNPQMVKDTTELLIGKSFKRNRRREPGHITVEQYW</t>
  </si>
  <si>
    <t>WP_007379035.1</t>
  </si>
  <si>
    <t>gi|408671961|ref|YP_006871709.1|</t>
  </si>
  <si>
    <t>COG4538</t>
  </si>
  <si>
    <t>MKPLSIILASLITTVALISYASDQQPEVTEPKLKSAEQVVTNKGDSVSKNTNTDNFATEIDANDKINTLEYKAPELKKPVIDTAKTDDSKVFGNEAPQPVEKPKNKVEKAVAVAEAEKAVTQAKEALTTKQQTKAKQSRESLAVVEQLVNAYNARNIEEFIRVYSEDVEFYIFPNELLFKGKEKLIARYGLMFKKLKCIHSSPIKRIVHGDIVIDHELSETCSTDKNVVDKRSELISSYQIKDGKIIRVLFFR</t>
  </si>
  <si>
    <t>WP_007379038.1</t>
  </si>
  <si>
    <t>sp|B3PC77|KATG1_CELJU</t>
  </si>
  <si>
    <t>gi|192362281|ref|YP_001983347.1|</t>
  </si>
  <si>
    <t>COG0376</t>
  </si>
  <si>
    <t>MSNPKAGQCPVMHGSNTKTSNPNTDWWPNALNLDILHQHDTKTTPYDSDFNYAEAFKTLDLEALKTDLKHLMTQSQQWWPADWGHYGGLMIRMAWHSAGSYRLADGRGGGGTANQRFAPLNSWPDNGNLDKARRLLWPIKKKYGNKLSWADLIILAGNMAYESMGLKTFGFAGGREDIWHPEKDVYWGAEKEWLAPSDGRYANVDKPDTMENPLAAVQMGLIYVNPEGVNGVPDPLKTAAQVRETFARMAMDDEETAALTVGGHTVGKTHGNGKAENLGPEPEAADVHEQGLGWNNTTTRGIGRDTVTSGIEGAWTTHPTKWDNDYCKLLLSYEWELTKSPAGAHQWEPVNIKEEDKPVDVEDPSIRLNPIMTDADMAMKMDPAYRKIIERFYNDFDYFSDVFARAWFKLTHRDLGPKSRYLGADVPSEDLIWQDPVPTVDYTLTNAEISDLKATLLNCGVSAADLISTAWDSARTYRGSDHRGGANGARIRLAPQKDWQGNEPTRLANVLAALEKVQAGLNKQVSIADLIVLGGTAAVEQAAKSAGVDVTVPFAPGRGDATDDMTDAESFDVLDPIHDGFRNWLKKDYVVSAEELLLERSQLMGLSAPEMSVLLGGMRVLGTNHNGSQHGVFTSNVGTLSNDFFVNLTDMVYRWEPTEKGLYNLVERTSGVTKWTATRVDLVFGSNSVLRALAEFYAQDDNKERFVHDFVNAWVKVMNTDRFDIK</t>
  </si>
  <si>
    <t>WP_007378990.1</t>
  </si>
  <si>
    <t>sp|Q9KJX5|ALPH_ELIME</t>
  </si>
  <si>
    <t>gi|333894435|ref|YP_004468310.1|</t>
  </si>
  <si>
    <t>COG1524</t>
  </si>
  <si>
    <t>MKQWILKVISICLLTGMSNVALAAKEQTVVLVSIDGLRWDYIEKHGAPNLKAMADRGVRAQKLIPVYPTKTFPNHISIITGLLPVNHGIVDNNFCDKARKNECYSMGKALGDSTWVKGIPLWNLAKMQGLKSATYFWPESDALFNGMTPDYFYHYSKYSDYQSRVDQIIQWLSLPKAQRPRFIASYFSLVDSMGHEFGPDAPQTRDAVKQLDELMGQLQTRLRKLEQDVNLVIVSDHGMTSVNPDKSIDVTTLPQDENFLVKNTGPRLLIYTQPNAENADIAGYKARLEKAAKGRYTVLTDEQLAGYHYNKGTRVGDIVVQTTAPAVFTNTKKPMYLGTHGYAYTDDMAATFIASGPAFKEGISLDKVSNLDIYPVLAKVMGLKLLSKVDGDGKTLMPAIKQKMVVH</t>
  </si>
  <si>
    <t>WP_007377405.1</t>
  </si>
  <si>
    <t>sp|P26408|HUPR_RHOCA</t>
  </si>
  <si>
    <t>gi|24374084|ref|NP_718127.1|</t>
  </si>
  <si>
    <t>COG3437</t>
  </si>
  <si>
    <t>MTDTAKKAAMTHIDVLCVDDDEIVLRSLTRLLKTNKLTAIACSNPETALTHLKSHEFGLIISDMRMPKMNGAQFLEQARKLAPDTQRILLTGYADIETTLAAVNQGQISGYIQKPWQNDLLLGSINNSLEKFQLKKQNQILEEQVKTQNLELIELNNDLEQRVEKRTKQIKQVLKQLEEASEREKIEHKSTVELLYNFINANPYLDGNRAQNIANTCTQIALYLNLSQKSIDLAPMAGYLAQIGLLAMDPDLYKKPVNKLSESQRKTFYTHPSTAQLMLMPATHLHDVSDAIYHQFERYNGNGMPKGLAGNDIPIGAMVLGLARDYWDAFEQSNAANEQDRHVHALDTVKLYSGTFYHPKIVRALEASQTKMREQKSSAGSILICNASELKENMILGHALHSHTGIMLLPKGHIFSRKSIEKLQQLEAKKPTPFRIMVKTAK</t>
  </si>
  <si>
    <t>WP_007377412.1</t>
  </si>
  <si>
    <t>MKKLVLCVLFLFSNVAFADFAIIVHPSNDSSFDESVITRIYTGKEKSFSNGNTIIPVSQEEKNTATEQFNSKLLNKSASQLRAYWSKLIFTGKGTPPKALENDAEVIKMVATNPNTIGFVSTSAVSGDVKVVLNF</t>
  </si>
  <si>
    <t>WP_007377421.1</t>
  </si>
  <si>
    <t>sp|P43011|Y1364_HAEIN</t>
  </si>
  <si>
    <t>gi|237808402|ref|YP_002892842.1|</t>
  </si>
  <si>
    <t>MSSTVLSDSFRGIVYFTAAAKNESFTAAAEELGISKSALGKSIAKLENHLNTKLFHRTTRKLSLTTEGEAYLASCQLALDTLQSAELALQSKLSQPSGRVRIDVPAAFGRSFVLPVLLKLAEQHAQLKLTVTFNDKIIDPLDAGFDLAIRFGAIKDSGDLVARKLTSQHLILTASPAYLARLGTPTSLAELTSHQCIVAWRGGSSLHWLIKNTDGDDMRFHPKPFHQISDGDAMVDACIAGAGIIQFPKSLLQPWLDEGKLVPILPELNPASTELHIIWPKTKHLLPSVRFIIDEFIRLSDEGNFN</t>
  </si>
  <si>
    <t>WP_007377424.1</t>
  </si>
  <si>
    <t>MVNNAFGSLANLNTLLAQSVNNTNQTSVTPTLHTSGDLQAINDLQTNAPKISDELLSQLNSESIASNQKVEDVLQQQLTSLFTISSTPSMLNYKLSDEELALRTVISSQHEGLLKNENSTQLIERLNTSVKNIQGAYANTSDILSSLGQLGHEQKTFLASSQQRVERSLNPYMESINRAKYEDDDNYLFELSVKTKEGDVINITFNSSQGYDEKTGEAIDGFGISYEVNGNLSEAEHGALTQVMAGVGEMADEFFKVSENSFNPLIVPNQTDMSLDFLAGFNSEQLAGFNVSFSTTQNDALDTDQNTLDLSYSVDEALNQQALVFKAAGGQNDIDFALDMSTIGAKDTQQMQQYLASLDQSLEDSRVNSSEDDKKSAFGRKGDEAMQQGFALFKGAFASMSAAAERYSNLESLADQHFNDGRAMVADLVDNMITNDARYQGLGNKAPNTLGAGISKLADFDATFSYALDNGDYQPKSTIELSQATEQAQLGELSGVTQSKNVSSHFDYQYSRPDYYDKEESYNVNTAVKNKELVGLDQSHEVDVDTKMFEFNPQTNQYELQMAMQEQTVSKSDIRLIDDIWLEENENSYNMNKKERVESDEKQDEFKKTSSHSHNKLVTLIGDLDKLAENKNVRREYLTNLSQVNFFMDKK</t>
  </si>
  <si>
    <t>MSLLVVVSITVIFFTTTQAFADMFGFSKKQDFTLSVPISGQLLNDGKPLANITIFKSFTFGDEYLDETTSDENGNFSFPERVIKTSKPANMFDNGSLIQHIYIKKDNSKDIVLWFARIGLHKQSKTLNEYLNNLVCDIAKEPQTYDIPVVEDKEHVFTVYTACKI</t>
  </si>
  <si>
    <t>MLSWATQADSINALNVDRAVPNSMHLSFANDSNITPKKGDFKIVNYVLMSNEEGERWAVITLTNLSSGNRELGEEHLLALFADGSRFMPMEFKLGFKGNETQSVTVSFTDYKFPILSVYSSNDL</t>
  </si>
  <si>
    <t>WP_007376642.1</t>
  </si>
  <si>
    <t>gi|145297582|ref|YP_001140423.1|</t>
  </si>
  <si>
    <t>MHIQATETLLVVTELAPPNQVLVDGEVSGEGTQLIRDIFAEAKLTPNIQMYPWARAYKLATEQSNVFIYSLARTPEREEQFYWIAQVGRFDLGFIALSERTDIVIEGTEQAKNYKIAMQRNDFSTQTLLKLGFEAVFTSDIQKSYDLLLAKKVDLVVDDPLYMQQLSDYLKLEPNHLKFVYRINELTVGAYLAANKKADVNVVNALQKAFTEMEKTSALPYGIQGN</t>
  </si>
  <si>
    <t>sp|B8E009|UPP_DICTD</t>
  </si>
  <si>
    <t>gi|37526096|ref|NP_929440.1|</t>
  </si>
  <si>
    <t>COG0035</t>
  </si>
  <si>
    <t>MLNIIHCQINTPNLADSNRESVMNANQVIQIYKEDSQILSSSVIELPQTNRLKYLHAKMRDKVASKSQFIFYADQVFRLLIEKSLELVPFKDLDVTTPVGETYKGKQFADPICAVSVVRAGESMENELRHIDLKIPIGKILIQRDVVTKLPTLYYSKLPDHIAKCRVLIFEPMLATGGSAICAIQVLIDAGVLEENIIFVNLLCSPEGIQKVTQQFKKIQIVTSSIEEYLNGNAFMIPGIGDFGDRYFGTTDVGAV</t>
  </si>
  <si>
    <t>sp|Q9X5X4|HMRR_SINMW</t>
  </si>
  <si>
    <t>gi|109897230|ref|YP_660485.1|</t>
  </si>
  <si>
    <t>MLIGRVSELTGATRKAIRYYESIGLITLPNRKGSYRIYSNHDVMVISMICRAKTLGFSLGEIKDIVSQKTEEKKLPIDLIHLLIDKKISLLKQEIDEILLKNENLKQFKIDLVKEFT</t>
  </si>
  <si>
    <t>symbol</t>
  </si>
  <si>
    <t>symbol</t>
    <phoneticPr fontId="4" type="noConversion"/>
  </si>
  <si>
    <t>fis</t>
    <phoneticPr fontId="4" type="noConversion"/>
  </si>
  <si>
    <t>cpdA</t>
  </si>
  <si>
    <t>rpmE</t>
  </si>
  <si>
    <t>yccA</t>
    <phoneticPr fontId="4" type="noConversion"/>
  </si>
  <si>
    <t>metE</t>
    <phoneticPr fontId="4" type="noConversion"/>
  </si>
  <si>
    <t>proX</t>
    <phoneticPr fontId="4" type="noConversion"/>
  </si>
  <si>
    <t>K01812|1|0.0|999|pbw:D172_018370|glucuronate isomerase [EC:5.3.1.12]</t>
    <phoneticPr fontId="4" type="noConversion"/>
  </si>
  <si>
    <t>uxaC</t>
    <phoneticPr fontId="4" type="noConversion"/>
  </si>
  <si>
    <t>pilQ</t>
  </si>
  <si>
    <t>psuG</t>
    <phoneticPr fontId="4" type="noConversion"/>
  </si>
  <si>
    <t>katE</t>
    <phoneticPr fontId="4" type="noConversion"/>
  </si>
  <si>
    <t>ahpF</t>
  </si>
  <si>
    <t>coxB</t>
    <phoneticPr fontId="4" type="noConversion"/>
  </si>
  <si>
    <t>gene_id</t>
  </si>
  <si>
    <t>gene_id</t>
    <phoneticPr fontId="4" type="noConversion"/>
  </si>
  <si>
    <t>D172_RS02150</t>
  </si>
  <si>
    <t>D172_RS17455</t>
    <phoneticPr fontId="4" type="noConversion"/>
  </si>
  <si>
    <t>D172_RS02780</t>
    <phoneticPr fontId="4" type="noConversion"/>
  </si>
  <si>
    <t>D172_RS09405</t>
    <phoneticPr fontId="4" type="noConversion"/>
  </si>
  <si>
    <t>D172_RS12285</t>
    <phoneticPr fontId="4" type="noConversion"/>
  </si>
  <si>
    <t>D172_RS19215</t>
    <phoneticPr fontId="4" type="noConversion"/>
  </si>
  <si>
    <t>D172_RS11430</t>
    <phoneticPr fontId="4" type="noConversion"/>
  </si>
  <si>
    <t>D172_RS16885</t>
    <phoneticPr fontId="4" type="noConversion"/>
  </si>
  <si>
    <t>D172_RS15910</t>
    <phoneticPr fontId="4" type="noConversion"/>
  </si>
  <si>
    <t>D172_RS08150</t>
    <phoneticPr fontId="4" type="noConversion"/>
  </si>
  <si>
    <t>D172_RS08920</t>
    <phoneticPr fontId="4" type="noConversion"/>
  </si>
  <si>
    <t>D172_RS05200</t>
    <phoneticPr fontId="4" type="noConversion"/>
  </si>
  <si>
    <t>D172_RS18710</t>
  </si>
  <si>
    <t>D172_RS10845</t>
    <phoneticPr fontId="4" type="noConversion"/>
  </si>
  <si>
    <t>D172_RS18385</t>
    <phoneticPr fontId="4" type="noConversion"/>
  </si>
  <si>
    <t>D172_RS15860</t>
    <phoneticPr fontId="4" type="noConversion"/>
  </si>
  <si>
    <t>D172_RS01465</t>
    <phoneticPr fontId="4" type="noConversion"/>
  </si>
  <si>
    <t>D172_RS08620</t>
    <phoneticPr fontId="4" type="noConversion"/>
  </si>
  <si>
    <t>D172_RS01470</t>
  </si>
  <si>
    <t>D172_RS17980</t>
    <phoneticPr fontId="4" type="noConversion"/>
  </si>
  <si>
    <t>D172_RS18540</t>
    <phoneticPr fontId="4" type="noConversion"/>
  </si>
  <si>
    <t>D172_RS16620</t>
    <phoneticPr fontId="4" type="noConversion"/>
  </si>
  <si>
    <t>D172_RS01455</t>
    <phoneticPr fontId="4" type="noConversion"/>
  </si>
  <si>
    <t>D172_RS02035</t>
    <phoneticPr fontId="4" type="noConversion"/>
  </si>
  <si>
    <t>D172_RS20880</t>
    <phoneticPr fontId="4" type="noConversion"/>
  </si>
  <si>
    <t>D172_RS13005</t>
    <phoneticPr fontId="4" type="noConversion"/>
  </si>
  <si>
    <t>D172_RS05680</t>
    <phoneticPr fontId="4" type="noConversion"/>
  </si>
  <si>
    <t>D172_RS14125</t>
    <phoneticPr fontId="4" type="noConversion"/>
  </si>
  <si>
    <t>D172_RS10995</t>
    <phoneticPr fontId="4" type="noConversion"/>
  </si>
  <si>
    <t>prkA</t>
    <phoneticPr fontId="4" type="noConversion"/>
  </si>
  <si>
    <t>D172_RS05910</t>
    <phoneticPr fontId="4" type="noConversion"/>
  </si>
  <si>
    <t>D172_RS01480</t>
    <phoneticPr fontId="4" type="noConversion"/>
  </si>
  <si>
    <t>nemA</t>
    <phoneticPr fontId="4" type="noConversion"/>
  </si>
  <si>
    <t>D172_RS20910</t>
    <phoneticPr fontId="4" type="noConversion"/>
  </si>
  <si>
    <t>D172_RS18535</t>
    <phoneticPr fontId="4" type="noConversion"/>
  </si>
  <si>
    <t>ahpC</t>
    <phoneticPr fontId="4" type="noConversion"/>
  </si>
  <si>
    <t>D172_RS01495</t>
    <phoneticPr fontId="4" type="noConversion"/>
  </si>
  <si>
    <t>D172_RS04535</t>
    <phoneticPr fontId="4" type="noConversion"/>
  </si>
  <si>
    <t>D172_RS01715</t>
    <phoneticPr fontId="4" type="noConversion"/>
  </si>
  <si>
    <t>amiA</t>
    <phoneticPr fontId="4" type="noConversion"/>
  </si>
  <si>
    <t>D172_RS20700</t>
    <phoneticPr fontId="4" type="noConversion"/>
  </si>
  <si>
    <t>D172_RS05840</t>
    <phoneticPr fontId="4" type="noConversion"/>
  </si>
  <si>
    <t>aroC</t>
    <phoneticPr fontId="4" type="noConversion"/>
  </si>
  <si>
    <t>D172_RS01000</t>
    <phoneticPr fontId="4" type="noConversion"/>
  </si>
  <si>
    <t>D172_RS19930</t>
    <phoneticPr fontId="4" type="noConversion"/>
  </si>
  <si>
    <t>D172_RS20765</t>
    <phoneticPr fontId="4" type="noConversion"/>
  </si>
  <si>
    <t>katG</t>
    <phoneticPr fontId="4" type="noConversion"/>
  </si>
  <si>
    <t>D172_RS15050</t>
    <phoneticPr fontId="4" type="noConversion"/>
  </si>
  <si>
    <t>csrA</t>
    <phoneticPr fontId="4" type="noConversion"/>
  </si>
  <si>
    <t>D172_RS00900</t>
    <phoneticPr fontId="4" type="noConversion"/>
  </si>
  <si>
    <t>D172_RS19635</t>
    <phoneticPr fontId="4" type="noConversion"/>
  </si>
  <si>
    <t>D172_RS19250</t>
    <phoneticPr fontId="4" type="noConversion"/>
  </si>
  <si>
    <t>ALQ10391.1</t>
    <phoneticPr fontId="4" type="noConversion"/>
  </si>
  <si>
    <t>D172_RS20205</t>
    <phoneticPr fontId="4" type="noConversion"/>
  </si>
  <si>
    <t>tus</t>
    <phoneticPr fontId="4" type="noConversion"/>
  </si>
  <si>
    <t>D172_RS03485</t>
    <phoneticPr fontId="4" type="noConversion"/>
  </si>
  <si>
    <t>degQ</t>
    <phoneticPr fontId="4" type="noConversion"/>
  </si>
  <si>
    <t>D172_RS05020</t>
    <phoneticPr fontId="4" type="noConversion"/>
  </si>
  <si>
    <t>D172_RS12630</t>
    <phoneticPr fontId="4" type="noConversion"/>
  </si>
  <si>
    <t>fabZ</t>
    <phoneticPr fontId="4" type="noConversion"/>
  </si>
  <si>
    <t>D172_RS17780</t>
    <phoneticPr fontId="4" type="noConversion"/>
  </si>
  <si>
    <t>D172_RS19520</t>
    <phoneticPr fontId="4" type="noConversion"/>
  </si>
  <si>
    <t>glgC</t>
    <phoneticPr fontId="4" type="noConversion"/>
  </si>
  <si>
    <t>D172_RS08370</t>
    <phoneticPr fontId="4" type="noConversion"/>
  </si>
  <si>
    <t>D172_RS14675</t>
    <phoneticPr fontId="4" type="noConversion"/>
  </si>
  <si>
    <t>prpE</t>
    <phoneticPr fontId="4" type="noConversion"/>
  </si>
  <si>
    <t>D172_RS13365</t>
    <phoneticPr fontId="4" type="noConversion"/>
  </si>
  <si>
    <t>flhF</t>
    <phoneticPr fontId="4" type="noConversion"/>
  </si>
  <si>
    <t>D172_RS15945</t>
    <phoneticPr fontId="4" type="noConversion"/>
  </si>
  <si>
    <t>D172_RS14120</t>
    <phoneticPr fontId="4" type="noConversion"/>
  </si>
  <si>
    <t>D172_RS15570</t>
    <phoneticPr fontId="4" type="noConversion"/>
  </si>
  <si>
    <t>D172_RS16570</t>
    <phoneticPr fontId="4" type="noConversion"/>
  </si>
  <si>
    <t>cheY</t>
    <phoneticPr fontId="4" type="noConversion"/>
  </si>
  <si>
    <t>D172_RS02860</t>
    <phoneticPr fontId="4" type="noConversion"/>
  </si>
  <si>
    <t>D172_RS16560</t>
    <phoneticPr fontId="4" type="noConversion"/>
  </si>
  <si>
    <t>D172_RS16565</t>
  </si>
  <si>
    <t>D172_RS08770</t>
    <phoneticPr fontId="4" type="noConversion"/>
  </si>
  <si>
    <t>D172_RS04750</t>
    <phoneticPr fontId="4" type="noConversion"/>
  </si>
  <si>
    <t>D172_RS03370</t>
    <phoneticPr fontId="4" type="noConversion"/>
  </si>
  <si>
    <t>D172_RS04640</t>
    <phoneticPr fontId="4" type="noConversion"/>
  </si>
  <si>
    <t>rpoS</t>
    <phoneticPr fontId="4" type="noConversion"/>
  </si>
  <si>
    <t>D172_RS15865</t>
    <phoneticPr fontId="4" type="noConversion"/>
  </si>
  <si>
    <t>cheW</t>
    <phoneticPr fontId="4" type="noConversion"/>
  </si>
  <si>
    <t>cheA</t>
    <phoneticPr fontId="4" type="noConversion"/>
  </si>
  <si>
    <t>pilP</t>
    <phoneticPr fontId="4" type="noConversion"/>
  </si>
  <si>
    <t>D172_RS18310</t>
    <phoneticPr fontId="4" type="noConversion"/>
  </si>
  <si>
    <t>D172_RS05960</t>
    <phoneticPr fontId="4" type="noConversion"/>
  </si>
  <si>
    <t>D172_RS19500</t>
    <phoneticPr fontId="4" type="noConversion"/>
  </si>
  <si>
    <t>malQ</t>
    <phoneticPr fontId="4" type="noConversion"/>
  </si>
  <si>
    <t>D172_RS02055</t>
    <phoneticPr fontId="4" type="noConversion"/>
  </si>
  <si>
    <t>D172_RS15325</t>
    <phoneticPr fontId="4" type="noConversion"/>
  </si>
  <si>
    <t>idnO</t>
    <phoneticPr fontId="4" type="noConversion"/>
  </si>
  <si>
    <t>D172_RS08470</t>
    <phoneticPr fontId="4" type="noConversion"/>
  </si>
  <si>
    <t>D172_RS05410</t>
    <phoneticPr fontId="4" type="noConversion"/>
  </si>
  <si>
    <t>dapE</t>
    <phoneticPr fontId="4" type="noConversion"/>
  </si>
  <si>
    <t>D172_RS12315</t>
    <phoneticPr fontId="4" type="noConversion"/>
  </si>
  <si>
    <t>D172_RS12460</t>
    <phoneticPr fontId="4" type="noConversion"/>
  </si>
  <si>
    <t>D172_RS16550</t>
    <phoneticPr fontId="4" type="noConversion"/>
  </si>
  <si>
    <t>cheR</t>
    <phoneticPr fontId="4" type="noConversion"/>
  </si>
  <si>
    <t>D172_RS06630</t>
    <phoneticPr fontId="4" type="noConversion"/>
  </si>
  <si>
    <t>ruvC</t>
    <phoneticPr fontId="4" type="noConversion"/>
  </si>
  <si>
    <t>D172_RS02255</t>
    <phoneticPr fontId="4" type="noConversion"/>
  </si>
  <si>
    <t>D172_RS20745</t>
    <phoneticPr fontId="4" type="noConversion"/>
  </si>
  <si>
    <t>fpr</t>
    <phoneticPr fontId="4" type="noConversion"/>
  </si>
  <si>
    <t>D172_RS15230</t>
    <phoneticPr fontId="4" type="noConversion"/>
  </si>
  <si>
    <t>tagD</t>
    <phoneticPr fontId="4" type="noConversion"/>
  </si>
  <si>
    <t>D172_RS17215</t>
    <phoneticPr fontId="4" type="noConversion"/>
  </si>
  <si>
    <t>ALQ10296.1</t>
    <phoneticPr fontId="4" type="noConversion"/>
  </si>
  <si>
    <t>D172_RS19705</t>
    <phoneticPr fontId="4" type="noConversion"/>
  </si>
  <si>
    <t>xni</t>
    <phoneticPr fontId="4" type="noConversion"/>
  </si>
  <si>
    <t>D172_RS14505</t>
    <phoneticPr fontId="4" type="noConversion"/>
  </si>
  <si>
    <t>D172_RS20540</t>
    <phoneticPr fontId="4" type="noConversion"/>
  </si>
  <si>
    <t>aceA</t>
    <phoneticPr fontId="4" type="noConversion"/>
  </si>
  <si>
    <t>D172_RS14460</t>
    <phoneticPr fontId="4" type="noConversion"/>
  </si>
  <si>
    <t>pstS</t>
    <phoneticPr fontId="4" type="noConversion"/>
  </si>
  <si>
    <t>D172_RS02825</t>
    <phoneticPr fontId="4" type="noConversion"/>
  </si>
  <si>
    <t>D172_RS17675</t>
    <phoneticPr fontId="4" type="noConversion"/>
  </si>
  <si>
    <t>D172_RS16540</t>
    <phoneticPr fontId="4" type="noConversion"/>
  </si>
  <si>
    <t>cheB</t>
    <phoneticPr fontId="4" type="noConversion"/>
  </si>
  <si>
    <t>D172_RS00530</t>
    <phoneticPr fontId="4" type="noConversion"/>
  </si>
  <si>
    <t>D172_RS09580</t>
    <phoneticPr fontId="4" type="noConversion"/>
  </si>
  <si>
    <t>infC</t>
    <phoneticPr fontId="4" type="noConversion"/>
  </si>
  <si>
    <t>D172_RS01460</t>
    <phoneticPr fontId="4" type="noConversion"/>
  </si>
  <si>
    <t>D172_RS09025</t>
    <phoneticPr fontId="4" type="noConversion"/>
  </si>
  <si>
    <t>D172_RS17865</t>
    <phoneticPr fontId="4" type="noConversion"/>
  </si>
  <si>
    <t>D172_RS16555</t>
    <phoneticPr fontId="4" type="noConversion"/>
  </si>
  <si>
    <t>mcp</t>
    <phoneticPr fontId="4" type="noConversion"/>
  </si>
  <si>
    <t>D172_RS02220</t>
    <phoneticPr fontId="4" type="noConversion"/>
  </si>
  <si>
    <t>D172_RS01475</t>
    <phoneticPr fontId="4" type="noConversion"/>
  </si>
  <si>
    <t>D172_RS05615</t>
    <phoneticPr fontId="4" type="noConversion"/>
  </si>
  <si>
    <t>hsbA</t>
    <phoneticPr fontId="4" type="noConversion"/>
  </si>
  <si>
    <t>D172_RS18780</t>
    <phoneticPr fontId="4" type="noConversion"/>
  </si>
  <si>
    <t>D172_RS05320</t>
    <phoneticPr fontId="4" type="noConversion"/>
  </si>
  <si>
    <t>D172_RS03660</t>
    <phoneticPr fontId="4" type="noConversion"/>
  </si>
  <si>
    <t>trmB</t>
    <phoneticPr fontId="4" type="noConversion"/>
  </si>
  <si>
    <t>D172_RS19515</t>
    <phoneticPr fontId="4" type="noConversion"/>
  </si>
  <si>
    <t>glgP</t>
    <phoneticPr fontId="4" type="noConversion"/>
  </si>
  <si>
    <t>D172_RS12865</t>
    <phoneticPr fontId="4" type="noConversion"/>
  </si>
  <si>
    <t>D172_RS02605</t>
    <phoneticPr fontId="4" type="noConversion"/>
  </si>
  <si>
    <t>phoH2</t>
    <phoneticPr fontId="4" type="noConversion"/>
  </si>
  <si>
    <t>D172_RS20195</t>
    <phoneticPr fontId="4" type="noConversion"/>
  </si>
  <si>
    <t>ppsR</t>
    <phoneticPr fontId="4" type="noConversion"/>
  </si>
  <si>
    <t>D172_RS19030</t>
    <phoneticPr fontId="4" type="noConversion"/>
  </si>
  <si>
    <t>ybaK</t>
    <phoneticPr fontId="4" type="noConversion"/>
  </si>
  <si>
    <t>D172_RS12705</t>
    <phoneticPr fontId="4" type="noConversion"/>
  </si>
  <si>
    <t>D172_RS12035</t>
    <phoneticPr fontId="4" type="noConversion"/>
  </si>
  <si>
    <t>D172_RS05100</t>
    <phoneticPr fontId="4" type="noConversion"/>
  </si>
  <si>
    <t>D172_RS02450</t>
    <phoneticPr fontId="4" type="noConversion"/>
  </si>
  <si>
    <t>radC</t>
    <phoneticPr fontId="4" type="noConversion"/>
  </si>
  <si>
    <t>D172_RS09520</t>
    <phoneticPr fontId="4" type="noConversion"/>
  </si>
  <si>
    <t>fadH</t>
  </si>
  <si>
    <t>D172_RS09695</t>
    <phoneticPr fontId="4" type="noConversion"/>
  </si>
  <si>
    <t>D172_RS18095</t>
    <phoneticPr fontId="4" type="noConversion"/>
  </si>
  <si>
    <t>D172_RS00460</t>
    <phoneticPr fontId="4" type="noConversion"/>
  </si>
  <si>
    <t>D172_RS19820</t>
    <phoneticPr fontId="4" type="noConversion"/>
  </si>
  <si>
    <t>hap</t>
    <phoneticPr fontId="4" type="noConversion"/>
  </si>
  <si>
    <t>D172_RS19135</t>
    <phoneticPr fontId="4" type="noConversion"/>
  </si>
  <si>
    <t>D172_RS20635</t>
    <phoneticPr fontId="4" type="noConversion"/>
  </si>
  <si>
    <t>D172_RS01555</t>
    <phoneticPr fontId="4" type="noConversion"/>
  </si>
  <si>
    <t>cysD</t>
    <phoneticPr fontId="4" type="noConversion"/>
  </si>
  <si>
    <t>D172_RS11360</t>
    <phoneticPr fontId="4" type="noConversion"/>
  </si>
  <si>
    <t>mlaC</t>
    <phoneticPr fontId="4" type="noConversion"/>
  </si>
  <si>
    <t>D172_RS05895</t>
    <phoneticPr fontId="4" type="noConversion"/>
  </si>
  <si>
    <t>deaD</t>
    <phoneticPr fontId="4" type="noConversion"/>
  </si>
  <si>
    <t>D172_RS18910</t>
    <phoneticPr fontId="4" type="noConversion"/>
  </si>
  <si>
    <t>D172_RS09340</t>
    <phoneticPr fontId="4" type="noConversion"/>
  </si>
  <si>
    <t>D172_RS21370</t>
    <phoneticPr fontId="4" type="noConversion"/>
  </si>
  <si>
    <t>D172_RS00130</t>
    <phoneticPr fontId="4" type="noConversion"/>
  </si>
  <si>
    <t>fadA</t>
    <phoneticPr fontId="4" type="noConversion"/>
  </si>
  <si>
    <t>D172_RS01380</t>
    <phoneticPr fontId="4" type="noConversion"/>
  </si>
  <si>
    <t>galK</t>
    <phoneticPr fontId="4" type="noConversion"/>
  </si>
  <si>
    <t>D172_RS15000</t>
    <phoneticPr fontId="4" type="noConversion"/>
  </si>
  <si>
    <t>mraZ</t>
    <phoneticPr fontId="4" type="noConversion"/>
  </si>
  <si>
    <t>D172_RS03935</t>
  </si>
  <si>
    <t>D172_RS11075</t>
    <phoneticPr fontId="4" type="noConversion"/>
  </si>
  <si>
    <t>D172_RS11905</t>
    <phoneticPr fontId="4" type="noConversion"/>
  </si>
  <si>
    <t>gcvA</t>
    <phoneticPr fontId="4" type="noConversion"/>
  </si>
  <si>
    <t>D172_RS20640</t>
    <phoneticPr fontId="4" type="noConversion"/>
  </si>
  <si>
    <t>D172_RS09130</t>
    <phoneticPr fontId="4" type="noConversion"/>
  </si>
  <si>
    <t>D172_RS18735</t>
    <phoneticPr fontId="4" type="noConversion"/>
  </si>
  <si>
    <t>rlmF</t>
    <phoneticPr fontId="4" type="noConversion"/>
  </si>
  <si>
    <t>D172_RS05315</t>
    <phoneticPr fontId="4" type="noConversion"/>
  </si>
  <si>
    <t>D172_RS06025</t>
    <phoneticPr fontId="4" type="noConversion"/>
  </si>
  <si>
    <t>radD</t>
    <phoneticPr fontId="4" type="noConversion"/>
  </si>
  <si>
    <t>D172_RS12085</t>
    <phoneticPr fontId="4" type="noConversion"/>
  </si>
  <si>
    <t>D172_RS00125</t>
    <phoneticPr fontId="4" type="noConversion"/>
  </si>
  <si>
    <t>fadB</t>
    <phoneticPr fontId="4" type="noConversion"/>
  </si>
  <si>
    <t>D172_RS04785</t>
    <phoneticPr fontId="4" type="noConversion"/>
  </si>
  <si>
    <t>phnD</t>
    <phoneticPr fontId="4" type="noConversion"/>
  </si>
  <si>
    <t>D172_RS17120</t>
    <phoneticPr fontId="4" type="noConversion"/>
  </si>
  <si>
    <t>D172_RS00680</t>
    <phoneticPr fontId="4" type="noConversion"/>
  </si>
  <si>
    <t>D172_RS07100</t>
    <phoneticPr fontId="4" type="noConversion"/>
  </si>
  <si>
    <t>prpC</t>
    <phoneticPr fontId="4" type="noConversion"/>
  </si>
  <si>
    <t>D172_RS08225</t>
    <phoneticPr fontId="4" type="noConversion"/>
  </si>
  <si>
    <t>D172_RS03405</t>
    <phoneticPr fontId="4" type="noConversion"/>
  </si>
  <si>
    <t>hpf</t>
  </si>
  <si>
    <t>D172_RS03910</t>
    <phoneticPr fontId="4" type="noConversion"/>
  </si>
  <si>
    <t>priB</t>
    <phoneticPr fontId="4" type="noConversion"/>
  </si>
  <si>
    <t>D172_RS02830</t>
    <phoneticPr fontId="4" type="noConversion"/>
  </si>
  <si>
    <t>rimK</t>
    <phoneticPr fontId="4" type="noConversion"/>
  </si>
  <si>
    <t>D172_RS01240</t>
    <phoneticPr fontId="4" type="noConversion"/>
  </si>
  <si>
    <t>D172_RS02725</t>
    <phoneticPr fontId="4" type="noConversion"/>
  </si>
  <si>
    <t>algH</t>
    <phoneticPr fontId="4" type="noConversion"/>
  </si>
  <si>
    <t>D172_RS07645</t>
    <phoneticPr fontId="4" type="noConversion"/>
  </si>
  <si>
    <t>D172_RS00820</t>
    <phoneticPr fontId="4" type="noConversion"/>
  </si>
  <si>
    <t>D172_RS05885</t>
    <phoneticPr fontId="4" type="noConversion"/>
  </si>
  <si>
    <t>D172_RS15535</t>
    <phoneticPr fontId="4" type="noConversion"/>
  </si>
  <si>
    <t>lacI</t>
    <phoneticPr fontId="4" type="noConversion"/>
  </si>
  <si>
    <t>D172_RS07490</t>
    <phoneticPr fontId="4" type="noConversion"/>
  </si>
  <si>
    <t>bla2</t>
    <phoneticPr fontId="4" type="noConversion"/>
  </si>
  <si>
    <t>D172_RS01550</t>
    <phoneticPr fontId="4" type="noConversion"/>
  </si>
  <si>
    <t>cysN</t>
    <phoneticPr fontId="4" type="noConversion"/>
  </si>
  <si>
    <t>D172_RS03650</t>
    <phoneticPr fontId="4" type="noConversion"/>
  </si>
  <si>
    <t>D172_RS03900</t>
    <phoneticPr fontId="4" type="noConversion"/>
  </si>
  <si>
    <t>D172_RS20855</t>
    <phoneticPr fontId="4" type="noConversion"/>
  </si>
  <si>
    <t>D172_RS12715</t>
    <phoneticPr fontId="4" type="noConversion"/>
  </si>
  <si>
    <t>phhB</t>
    <phoneticPr fontId="4" type="noConversion"/>
  </si>
  <si>
    <t>D172_RS02545</t>
    <phoneticPr fontId="4" type="noConversion"/>
  </si>
  <si>
    <t>apaH</t>
    <phoneticPr fontId="4" type="noConversion"/>
  </si>
  <si>
    <t>D172_RS02025</t>
  </si>
  <si>
    <t>D172_RS19415</t>
    <phoneticPr fontId="4" type="noConversion"/>
  </si>
  <si>
    <t>D172_RS11170</t>
    <phoneticPr fontId="4" type="noConversion"/>
  </si>
  <si>
    <t>D172_RS06805</t>
    <phoneticPr fontId="4" type="noConversion"/>
  </si>
  <si>
    <t>D172_RS01445</t>
    <phoneticPr fontId="4" type="noConversion"/>
  </si>
  <si>
    <t>D172_RS08925</t>
    <phoneticPr fontId="4" type="noConversion"/>
  </si>
  <si>
    <t>D172_RS05215</t>
    <phoneticPr fontId="4" type="noConversion"/>
  </si>
  <si>
    <t>D172_RS03055</t>
    <phoneticPr fontId="4" type="noConversion"/>
  </si>
  <si>
    <t>D172_RS03085</t>
    <phoneticPr fontId="4" type="noConversion"/>
  </si>
  <si>
    <t>D172_RS16330</t>
    <phoneticPr fontId="4" type="noConversion"/>
  </si>
  <si>
    <t>D172_RS18085</t>
    <phoneticPr fontId="4" type="noConversion"/>
  </si>
  <si>
    <t>aldB</t>
    <phoneticPr fontId="4" type="noConversion"/>
  </si>
  <si>
    <t>D172_RS08975</t>
    <phoneticPr fontId="4" type="noConversion"/>
  </si>
  <si>
    <t>D172_RS06580</t>
    <phoneticPr fontId="4" type="noConversion"/>
  </si>
  <si>
    <t>D172_RS19580</t>
    <phoneticPr fontId="4" type="noConversion"/>
  </si>
  <si>
    <t>D172_RS01175</t>
    <phoneticPr fontId="4" type="noConversion"/>
  </si>
  <si>
    <t>D172_RS01815</t>
    <phoneticPr fontId="4" type="noConversion"/>
  </si>
  <si>
    <t>D172_RS07625</t>
    <phoneticPr fontId="4" type="noConversion"/>
  </si>
  <si>
    <t>D172_RS06830</t>
    <phoneticPr fontId="4" type="noConversion"/>
  </si>
  <si>
    <t>fnr</t>
    <phoneticPr fontId="4" type="noConversion"/>
  </si>
  <si>
    <t>D172_RS11320</t>
    <phoneticPr fontId="4" type="noConversion"/>
  </si>
  <si>
    <t>perM</t>
    <phoneticPr fontId="4" type="noConversion"/>
  </si>
  <si>
    <t>D172_RS07370</t>
    <phoneticPr fontId="4" type="noConversion"/>
  </si>
  <si>
    <t>D172_RS08855</t>
    <phoneticPr fontId="4" type="noConversion"/>
  </si>
  <si>
    <t>nemR</t>
    <phoneticPr fontId="4" type="noConversion"/>
  </si>
  <si>
    <t>D172_RS04240</t>
    <phoneticPr fontId="4" type="noConversion"/>
  </si>
  <si>
    <t>glrR</t>
    <phoneticPr fontId="4" type="noConversion"/>
  </si>
  <si>
    <t>D172_RS01785</t>
    <phoneticPr fontId="4" type="noConversion"/>
  </si>
  <si>
    <t>D172_RS02395</t>
    <phoneticPr fontId="4" type="noConversion"/>
  </si>
  <si>
    <t>argR</t>
    <phoneticPr fontId="4" type="noConversion"/>
  </si>
  <si>
    <t>D172_RS04990</t>
    <phoneticPr fontId="4" type="noConversion"/>
  </si>
  <si>
    <t>D172_RS02795</t>
    <phoneticPr fontId="4" type="noConversion"/>
  </si>
  <si>
    <t>D172_RS20955</t>
    <phoneticPr fontId="4" type="noConversion"/>
  </si>
  <si>
    <t>D172_RS09560</t>
    <phoneticPr fontId="4" type="noConversion"/>
  </si>
  <si>
    <t>ybaO</t>
    <phoneticPr fontId="4" type="noConversion"/>
  </si>
  <si>
    <t>D172_RS06590</t>
    <phoneticPr fontId="4" type="noConversion"/>
  </si>
  <si>
    <t>D172_RS05755</t>
    <phoneticPr fontId="4" type="noConversion"/>
  </si>
  <si>
    <t>D172_RS00675</t>
    <phoneticPr fontId="4" type="noConversion"/>
  </si>
  <si>
    <t>D172_RS00585</t>
    <phoneticPr fontId="4" type="noConversion"/>
  </si>
  <si>
    <t>D172_RS15565</t>
    <phoneticPr fontId="4" type="noConversion"/>
  </si>
  <si>
    <t>rsmJ</t>
    <phoneticPr fontId="4" type="noConversion"/>
  </si>
  <si>
    <t>D172_RS05805</t>
    <phoneticPr fontId="4" type="noConversion"/>
  </si>
  <si>
    <t>D172_RS10830</t>
    <phoneticPr fontId="4" type="noConversion"/>
  </si>
  <si>
    <t>D172_RS13055</t>
    <phoneticPr fontId="4" type="noConversion"/>
  </si>
  <si>
    <t>rlmE</t>
    <phoneticPr fontId="4" type="noConversion"/>
  </si>
  <si>
    <t>D172_RS12050</t>
    <phoneticPr fontId="4" type="noConversion"/>
  </si>
  <si>
    <t>phoH</t>
    <phoneticPr fontId="4" type="noConversion"/>
  </si>
  <si>
    <t>D172_RS14860</t>
    <phoneticPr fontId="4" type="noConversion"/>
  </si>
  <si>
    <t>D172_RS09510</t>
  </si>
  <si>
    <t>D172_RS09960</t>
    <phoneticPr fontId="4" type="noConversion"/>
  </si>
  <si>
    <t>bglF</t>
    <phoneticPr fontId="4" type="noConversion"/>
  </si>
  <si>
    <t>D172_RS08220</t>
    <phoneticPr fontId="4" type="noConversion"/>
  </si>
  <si>
    <t>D172_RS01540</t>
    <phoneticPr fontId="4" type="noConversion"/>
  </si>
  <si>
    <t>cysC</t>
    <phoneticPr fontId="4" type="noConversion"/>
  </si>
  <si>
    <t>D172_RS19505</t>
    <phoneticPr fontId="4" type="noConversion"/>
  </si>
  <si>
    <t>glgB</t>
    <phoneticPr fontId="4" type="noConversion"/>
  </si>
  <si>
    <t>D172_RS10080</t>
    <phoneticPr fontId="4" type="noConversion"/>
  </si>
  <si>
    <t>D172_RS19865</t>
    <phoneticPr fontId="4" type="noConversion"/>
  </si>
  <si>
    <t>rnd</t>
    <phoneticPr fontId="4" type="noConversion"/>
  </si>
  <si>
    <t>D172_RS07220</t>
    <phoneticPr fontId="4" type="noConversion"/>
  </si>
  <si>
    <t>D172_RS20545</t>
    <phoneticPr fontId="4" type="noConversion"/>
  </si>
  <si>
    <t>D172_RS09065</t>
    <phoneticPr fontId="4" type="noConversion"/>
  </si>
  <si>
    <t>D172_RS02835</t>
    <phoneticPr fontId="4" type="noConversion"/>
  </si>
  <si>
    <t>D172_RS16470</t>
    <phoneticPr fontId="4" type="noConversion"/>
  </si>
  <si>
    <t>ompR</t>
    <phoneticPr fontId="4" type="noConversion"/>
  </si>
  <si>
    <t>D172_RS05335</t>
    <phoneticPr fontId="4" type="noConversion"/>
  </si>
  <si>
    <t>hppD</t>
    <phoneticPr fontId="4" type="noConversion"/>
  </si>
  <si>
    <t>D172_RS17695</t>
    <phoneticPr fontId="4" type="noConversion"/>
  </si>
  <si>
    <t>D172_RS04880</t>
    <phoneticPr fontId="4" type="noConversion"/>
  </si>
  <si>
    <t>rsmC</t>
    <phoneticPr fontId="4" type="noConversion"/>
  </si>
  <si>
    <t>D172_RS10695</t>
    <phoneticPr fontId="4" type="noConversion"/>
  </si>
  <si>
    <t>D172_RS07000</t>
    <phoneticPr fontId="4" type="noConversion"/>
  </si>
  <si>
    <t>rluC</t>
    <phoneticPr fontId="4" type="noConversion"/>
  </si>
  <si>
    <t>D172_RS16110</t>
    <phoneticPr fontId="4" type="noConversion"/>
  </si>
  <si>
    <t>D172_RS17025</t>
    <phoneticPr fontId="4" type="noConversion"/>
  </si>
  <si>
    <t>D172_RS00880</t>
    <phoneticPr fontId="4" type="noConversion"/>
  </si>
  <si>
    <t>gppA</t>
    <phoneticPr fontId="4" type="noConversion"/>
  </si>
  <si>
    <t>D172_RS17665</t>
    <phoneticPr fontId="4" type="noConversion"/>
  </si>
  <si>
    <t>D172_RS06240</t>
    <phoneticPr fontId="4" type="noConversion"/>
  </si>
  <si>
    <t>D172_RS02250</t>
    <phoneticPr fontId="4" type="noConversion"/>
  </si>
  <si>
    <t>D172_RS18750</t>
    <phoneticPr fontId="4" type="noConversion"/>
  </si>
  <si>
    <t>D172_RS03210</t>
    <phoneticPr fontId="4" type="noConversion"/>
  </si>
  <si>
    <t>D172_RS13205</t>
    <phoneticPr fontId="4" type="noConversion"/>
  </si>
  <si>
    <t>fadR</t>
    <phoneticPr fontId="4" type="noConversion"/>
  </si>
  <si>
    <t>D172_RS05530</t>
    <phoneticPr fontId="4" type="noConversion"/>
  </si>
  <si>
    <t>rluD</t>
    <phoneticPr fontId="4" type="noConversion"/>
  </si>
  <si>
    <t>D172_RS07375</t>
    <phoneticPr fontId="4" type="noConversion"/>
  </si>
  <si>
    <t>D172_RS14765</t>
    <phoneticPr fontId="4" type="noConversion"/>
  </si>
  <si>
    <t>D172_RS16970</t>
    <phoneticPr fontId="4" type="noConversion"/>
  </si>
  <si>
    <t>tatD</t>
    <phoneticPr fontId="4" type="noConversion"/>
  </si>
  <si>
    <t>D172_RS05585</t>
    <phoneticPr fontId="4" type="noConversion"/>
  </si>
  <si>
    <t>trmD</t>
    <phoneticPr fontId="4" type="noConversion"/>
  </si>
  <si>
    <t>D172_RS10730</t>
    <phoneticPr fontId="4" type="noConversion"/>
  </si>
  <si>
    <t>gpx</t>
    <phoneticPr fontId="4" type="noConversion"/>
  </si>
  <si>
    <t>D172_RS10895</t>
    <phoneticPr fontId="4" type="noConversion"/>
  </si>
  <si>
    <t>D172_RS00140</t>
    <phoneticPr fontId="4" type="noConversion"/>
  </si>
  <si>
    <t>D172_RS20015</t>
    <phoneticPr fontId="4" type="noConversion"/>
  </si>
  <si>
    <t>D172_RS00990</t>
    <phoneticPr fontId="4" type="noConversion"/>
  </si>
  <si>
    <t>D172_RS04635</t>
    <phoneticPr fontId="4" type="noConversion"/>
  </si>
  <si>
    <t>nlpD</t>
    <phoneticPr fontId="4" type="noConversion"/>
  </si>
  <si>
    <t>D172_RS18420</t>
    <phoneticPr fontId="4" type="noConversion"/>
  </si>
  <si>
    <t>D172_RS01940</t>
    <phoneticPr fontId="4" type="noConversion"/>
  </si>
  <si>
    <t>ppk1</t>
    <phoneticPr fontId="4" type="noConversion"/>
  </si>
  <si>
    <t>D172_RS04550</t>
    <phoneticPr fontId="4" type="noConversion"/>
  </si>
  <si>
    <t>raiA</t>
    <phoneticPr fontId="4" type="noConversion"/>
  </si>
  <si>
    <t>D172_RS13750</t>
    <phoneticPr fontId="4" type="noConversion"/>
  </si>
  <si>
    <t>rnc</t>
    <phoneticPr fontId="4" type="noConversion"/>
  </si>
  <si>
    <t>D172_RS00405</t>
    <phoneticPr fontId="4" type="noConversion"/>
  </si>
  <si>
    <t>maa</t>
    <phoneticPr fontId="4" type="noConversion"/>
  </si>
  <si>
    <t>D172_RS01730</t>
    <phoneticPr fontId="4" type="noConversion"/>
  </si>
  <si>
    <t>hfq</t>
    <phoneticPr fontId="4" type="noConversion"/>
  </si>
  <si>
    <t>D172_RS17580</t>
    <phoneticPr fontId="4" type="noConversion"/>
  </si>
  <si>
    <t>tssC</t>
    <phoneticPr fontId="4" type="noConversion"/>
  </si>
  <si>
    <t>D172_RS06460</t>
    <phoneticPr fontId="4" type="noConversion"/>
  </si>
  <si>
    <t>gapA</t>
    <phoneticPr fontId="4" type="noConversion"/>
  </si>
  <si>
    <t>D172_RS06275</t>
    <phoneticPr fontId="4" type="noConversion"/>
  </si>
  <si>
    <t>yhfA</t>
    <phoneticPr fontId="4" type="noConversion"/>
  </si>
  <si>
    <t>D172_RS13635</t>
    <phoneticPr fontId="4" type="noConversion"/>
  </si>
  <si>
    <t>yhdJ</t>
    <phoneticPr fontId="4" type="noConversion"/>
  </si>
  <si>
    <t>D172_RS09800</t>
    <phoneticPr fontId="4" type="noConversion"/>
  </si>
  <si>
    <t>D172_RS11640</t>
    <phoneticPr fontId="4" type="noConversion"/>
  </si>
  <si>
    <t>fbp</t>
    <phoneticPr fontId="4" type="noConversion"/>
  </si>
  <si>
    <t>D172_RS04395</t>
    <phoneticPr fontId="4" type="noConversion"/>
  </si>
  <si>
    <t>D172_RS06190</t>
    <phoneticPr fontId="4" type="noConversion"/>
  </si>
  <si>
    <t>fadE</t>
    <phoneticPr fontId="4" type="noConversion"/>
  </si>
  <si>
    <t>D172_RS05660</t>
    <phoneticPr fontId="4" type="noConversion"/>
  </si>
  <si>
    <t>D172_RS20210</t>
    <phoneticPr fontId="4" type="noConversion"/>
  </si>
  <si>
    <t>D172_RS19510</t>
    <phoneticPr fontId="4" type="noConversion"/>
  </si>
  <si>
    <t>glgX</t>
    <phoneticPr fontId="4" type="noConversion"/>
  </si>
  <si>
    <t>D172_RS14095</t>
    <phoneticPr fontId="4" type="noConversion"/>
  </si>
  <si>
    <t>D172_RS04615</t>
    <phoneticPr fontId="4" type="noConversion"/>
  </si>
  <si>
    <t>truD</t>
    <phoneticPr fontId="4" type="noConversion"/>
  </si>
  <si>
    <t>D172_RS08310</t>
    <phoneticPr fontId="4" type="noConversion"/>
  </si>
  <si>
    <t>tcdA</t>
    <phoneticPr fontId="4" type="noConversion"/>
  </si>
  <si>
    <t>D172_RS18470</t>
    <phoneticPr fontId="4" type="noConversion"/>
  </si>
  <si>
    <t>uspA</t>
    <phoneticPr fontId="4" type="noConversion"/>
  </si>
  <si>
    <t>D172_RS06970</t>
    <phoneticPr fontId="4" type="noConversion"/>
  </si>
  <si>
    <t>aceK</t>
    <phoneticPr fontId="4" type="noConversion"/>
  </si>
  <si>
    <t>D172_RS00850</t>
    <phoneticPr fontId="4" type="noConversion"/>
  </si>
  <si>
    <t>dbpA</t>
    <phoneticPr fontId="4" type="noConversion"/>
  </si>
  <si>
    <t>D172_RS05915</t>
    <phoneticPr fontId="4" type="noConversion"/>
  </si>
  <si>
    <t>D172_RS20100</t>
    <phoneticPr fontId="4" type="noConversion"/>
  </si>
  <si>
    <t>D172_RS01310</t>
    <phoneticPr fontId="4" type="noConversion"/>
  </si>
  <si>
    <t>D172_RS02140</t>
    <phoneticPr fontId="4" type="noConversion"/>
  </si>
  <si>
    <t>D172_RS12425</t>
    <phoneticPr fontId="4" type="noConversion"/>
  </si>
  <si>
    <t>infB</t>
    <phoneticPr fontId="4" type="noConversion"/>
  </si>
  <si>
    <t>D172_RS03870</t>
    <phoneticPr fontId="4" type="noConversion"/>
  </si>
  <si>
    <t>D172_RS10735</t>
    <phoneticPr fontId="4" type="noConversion"/>
  </si>
  <si>
    <t>D172_RS13845</t>
    <phoneticPr fontId="4" type="noConversion"/>
  </si>
  <si>
    <t>idhA</t>
    <phoneticPr fontId="4" type="noConversion"/>
  </si>
  <si>
    <t>irp</t>
    <phoneticPr fontId="4" type="noConversion"/>
  </si>
  <si>
    <t>D172_RS05135</t>
    <phoneticPr fontId="4" type="noConversion"/>
  </si>
  <si>
    <t>D172_RS03270</t>
    <phoneticPr fontId="4" type="noConversion"/>
  </si>
  <si>
    <t>D172_RS00040</t>
    <phoneticPr fontId="4" type="noConversion"/>
  </si>
  <si>
    <t>tsaC</t>
    <phoneticPr fontId="4" type="noConversion"/>
  </si>
  <si>
    <t>D172_RS01410</t>
    <phoneticPr fontId="4" type="noConversion"/>
  </si>
  <si>
    <t>D172_RS16160</t>
    <phoneticPr fontId="4" type="noConversion"/>
  </si>
  <si>
    <t>D172_RS04530</t>
    <phoneticPr fontId="4" type="noConversion"/>
  </si>
  <si>
    <t>D172_RS09110</t>
    <phoneticPr fontId="4" type="noConversion"/>
  </si>
  <si>
    <t>egtD</t>
    <phoneticPr fontId="4" type="noConversion"/>
  </si>
  <si>
    <t>D172_RS12355</t>
    <phoneticPr fontId="4" type="noConversion"/>
  </si>
  <si>
    <t>D172_RS07095</t>
    <phoneticPr fontId="4" type="noConversion"/>
  </si>
  <si>
    <t>prpB</t>
    <phoneticPr fontId="4" type="noConversion"/>
  </si>
  <si>
    <t>D172_RS18260</t>
    <phoneticPr fontId="4" type="noConversion"/>
  </si>
  <si>
    <t>D172_RS19350</t>
    <phoneticPr fontId="4" type="noConversion"/>
  </si>
  <si>
    <t>ybgC</t>
    <phoneticPr fontId="4" type="noConversion"/>
  </si>
  <si>
    <t>D172_RS08145</t>
    <phoneticPr fontId="4" type="noConversion"/>
  </si>
  <si>
    <t>tusD</t>
    <phoneticPr fontId="4" type="noConversion"/>
  </si>
  <si>
    <t>D172_RS16075</t>
    <phoneticPr fontId="4" type="noConversion"/>
  </si>
  <si>
    <t>D172_RS05230</t>
    <phoneticPr fontId="4" type="noConversion"/>
  </si>
  <si>
    <t>yghU</t>
    <phoneticPr fontId="4" type="noConversion"/>
  </si>
  <si>
    <t>D172_RS09075</t>
    <phoneticPr fontId="4" type="noConversion"/>
  </si>
  <si>
    <t>pxpB</t>
    <phoneticPr fontId="4" type="noConversion"/>
  </si>
  <si>
    <t>D172_RS20220</t>
    <phoneticPr fontId="4" type="noConversion"/>
  </si>
  <si>
    <t>parB</t>
  </si>
  <si>
    <t>D172_RS14875</t>
    <phoneticPr fontId="4" type="noConversion"/>
  </si>
  <si>
    <t>D172_RS05415</t>
    <phoneticPr fontId="4" type="noConversion"/>
  </si>
  <si>
    <t>D172_RS07415</t>
    <phoneticPr fontId="4" type="noConversion"/>
  </si>
  <si>
    <t>D172_RS07880</t>
    <phoneticPr fontId="4" type="noConversion"/>
  </si>
  <si>
    <t>bpt</t>
    <phoneticPr fontId="4" type="noConversion"/>
  </si>
  <si>
    <t>D172_RS19715</t>
    <phoneticPr fontId="4" type="noConversion"/>
  </si>
  <si>
    <t>D172_RS04485</t>
    <phoneticPr fontId="4" type="noConversion"/>
  </si>
  <si>
    <t>D172_RS00875</t>
    <phoneticPr fontId="4" type="noConversion"/>
  </si>
  <si>
    <t>rhlB</t>
    <phoneticPr fontId="4" type="noConversion"/>
  </si>
  <si>
    <t>D172_RS05740</t>
    <phoneticPr fontId="4" type="noConversion"/>
  </si>
  <si>
    <t>D172_RS14865</t>
    <phoneticPr fontId="4" type="noConversion"/>
  </si>
  <si>
    <t>D172_RS14985</t>
    <phoneticPr fontId="4" type="noConversion"/>
  </si>
  <si>
    <t>ftsI</t>
    <phoneticPr fontId="4" type="noConversion"/>
  </si>
  <si>
    <t>D172_RS20970</t>
    <phoneticPr fontId="4" type="noConversion"/>
  </si>
  <si>
    <t>D172_RS12900</t>
    <phoneticPr fontId="4" type="noConversion"/>
  </si>
  <si>
    <t>accD</t>
    <phoneticPr fontId="4" type="noConversion"/>
  </si>
  <si>
    <t>D172_RS08835</t>
    <phoneticPr fontId="4" type="noConversion"/>
  </si>
  <si>
    <t>D172_RS17690</t>
    <phoneticPr fontId="4" type="noConversion"/>
  </si>
  <si>
    <t>D172_RS10450</t>
    <phoneticPr fontId="4" type="noConversion"/>
  </si>
  <si>
    <t>D172_RS17575</t>
    <phoneticPr fontId="4" type="noConversion"/>
  </si>
  <si>
    <t>tssB</t>
    <phoneticPr fontId="4" type="noConversion"/>
  </si>
  <si>
    <t>D172_RS20750</t>
    <phoneticPr fontId="4" type="noConversion"/>
  </si>
  <si>
    <t>D172_RS20480</t>
    <phoneticPr fontId="4" type="noConversion"/>
  </si>
  <si>
    <t>ALQ09080.1</t>
    <phoneticPr fontId="4" type="noConversion"/>
  </si>
  <si>
    <t>D172_RS14075</t>
    <phoneticPr fontId="4" type="noConversion"/>
  </si>
  <si>
    <t>D172_RS12750</t>
    <phoneticPr fontId="4" type="noConversion"/>
  </si>
  <si>
    <t>pspA</t>
  </si>
  <si>
    <t>D172_RS17310</t>
    <phoneticPr fontId="4" type="noConversion"/>
  </si>
  <si>
    <t>D172_RS01120</t>
    <phoneticPr fontId="4" type="noConversion"/>
  </si>
  <si>
    <t>acnA</t>
    <phoneticPr fontId="4" type="noConversion"/>
  </si>
  <si>
    <t>D172_RS01210</t>
    <phoneticPr fontId="4" type="noConversion"/>
  </si>
  <si>
    <t>D172_RS17590</t>
    <phoneticPr fontId="4" type="noConversion"/>
  </si>
  <si>
    <t>impE</t>
    <phoneticPr fontId="4" type="noConversion"/>
  </si>
  <si>
    <t>D172_RS02065</t>
    <phoneticPr fontId="4" type="noConversion"/>
  </si>
  <si>
    <t>pilQ</t>
    <phoneticPr fontId="4" type="noConversion"/>
  </si>
  <si>
    <r>
      <rPr>
        <b/>
        <sz val="12"/>
        <color theme="1"/>
        <rFont val="Arial"/>
        <family val="2"/>
      </rPr>
      <t>Data Set S3A.</t>
    </r>
    <r>
      <rPr>
        <sz val="12"/>
        <color theme="1"/>
        <rFont val="Arial"/>
        <family val="2"/>
      </rPr>
      <t xml:space="preserve"> BSW20308 and 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Pf1 proteomic data 4</t>
    </r>
    <r>
      <rPr>
        <sz val="12"/>
        <color theme="1"/>
        <rFont val="Segoe UI Symbol"/>
        <family val="2"/>
      </rPr>
      <t>℃</t>
    </r>
    <r>
      <rPr>
        <sz val="12"/>
        <color theme="1"/>
        <rFont val="Arial"/>
        <family val="2"/>
      </rPr>
      <t xml:space="preserve"> upregulated</t>
    </r>
    <phoneticPr fontId="4" type="noConversion"/>
  </si>
  <si>
    <r>
      <rPr>
        <b/>
        <sz val="12"/>
        <color theme="1"/>
        <rFont val="Arial"/>
        <family val="2"/>
      </rPr>
      <t>Data Set S3B.</t>
    </r>
    <r>
      <rPr>
        <sz val="12"/>
        <color theme="1"/>
        <rFont val="Arial"/>
        <family val="2"/>
      </rPr>
      <t xml:space="preserve"> BSW20308 and 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Pf1 proteomic data 4</t>
    </r>
    <r>
      <rPr>
        <sz val="12"/>
        <color theme="1"/>
        <rFont val="Segoe UI Symbol"/>
        <family val="2"/>
      </rPr>
      <t>℃</t>
    </r>
    <r>
      <rPr>
        <sz val="12"/>
        <color theme="1"/>
        <rFont val="Arial"/>
        <family val="2"/>
      </rPr>
      <t xml:space="preserve"> downregulated</t>
    </r>
    <phoneticPr fontId="4" type="noConversion"/>
  </si>
  <si>
    <r>
      <rPr>
        <b/>
        <sz val="12"/>
        <color theme="1"/>
        <rFont val="Arial"/>
        <family val="2"/>
      </rPr>
      <t>Data Set S3C.</t>
    </r>
    <r>
      <rPr>
        <sz val="12"/>
        <color theme="1"/>
        <rFont val="Arial"/>
        <family val="2"/>
      </rPr>
      <t xml:space="preserve"> BSW20308 and 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Arial"/>
        <family val="2"/>
      </rPr>
      <t>Pf1 proteomic data 32</t>
    </r>
    <r>
      <rPr>
        <sz val="12"/>
        <color theme="1"/>
        <rFont val="Segoe UI Symbol"/>
        <family val="2"/>
      </rPr>
      <t>℃</t>
    </r>
    <r>
      <rPr>
        <sz val="12"/>
        <color theme="1"/>
        <rFont val="Arial"/>
        <family val="2"/>
      </rPr>
      <t xml:space="preserve"> downregulated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Symbol"/>
      <family val="1"/>
      <charset val="2"/>
    </font>
    <font>
      <sz val="12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auto="1"/>
      </left>
      <right style="medium">
        <color theme="1"/>
      </right>
      <top style="medium">
        <color theme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thin">
        <color auto="1"/>
      </bottom>
      <diagonal/>
    </border>
    <border>
      <left style="medium">
        <color theme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medium">
        <color theme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/>
      <top style="medium">
        <color theme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theme="1"/>
      </bottom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theme="1"/>
      </bottom>
      <diagonal/>
    </border>
    <border>
      <left/>
      <right style="thin">
        <color auto="1"/>
      </right>
      <top style="medium">
        <color theme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medium">
        <color rgb="FF000000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0" xfId="0" applyFont="1"/>
    <xf numFmtId="0" fontId="5" fillId="0" borderId="1" xfId="0" applyFont="1" applyBorder="1"/>
    <xf numFmtId="0" fontId="0" fillId="0" borderId="0" xfId="0" applyAlignment="1">
      <alignment vertic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11" fontId="1" fillId="0" borderId="6" xfId="0" applyNumberFormat="1" applyFont="1" applyBorder="1"/>
    <xf numFmtId="0" fontId="1" fillId="0" borderId="10" xfId="0" applyFont="1" applyBorder="1"/>
    <xf numFmtId="0" fontId="1" fillId="0" borderId="11" xfId="0" applyFont="1" applyBorder="1"/>
    <xf numFmtId="0" fontId="5" fillId="0" borderId="11" xfId="0" applyFont="1" applyBorder="1"/>
    <xf numFmtId="0" fontId="1" fillId="0" borderId="12" xfId="0" applyFont="1" applyBorder="1"/>
    <xf numFmtId="11" fontId="1" fillId="0" borderId="11" xfId="0" applyNumberFormat="1" applyFont="1" applyBorder="1"/>
    <xf numFmtId="11" fontId="5" fillId="0" borderId="11" xfId="0" applyNumberFormat="1" applyFont="1" applyBorder="1"/>
    <xf numFmtId="0" fontId="5" fillId="0" borderId="6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2" fillId="0" borderId="19" xfId="0" applyFont="1" applyBorder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1"/>
  <sheetViews>
    <sheetView tabSelected="1" zoomScale="224" zoomScaleNormal="224" workbookViewId="0"/>
  </sheetViews>
  <sheetFormatPr defaultColWidth="10.796875" defaultRowHeight="16.95" customHeight="1"/>
  <cols>
    <col min="1" max="2" width="17.19921875" style="2" customWidth="1"/>
    <col min="3" max="3" width="13.5" style="2" customWidth="1"/>
    <col min="4" max="4" width="10.796875" style="2" customWidth="1"/>
    <col min="5" max="5" width="6" style="2" customWidth="1"/>
    <col min="6" max="17" width="10.796875" style="2" customWidth="1"/>
    <col min="18" max="18" width="4.796875" style="2" customWidth="1"/>
    <col min="19" max="27" width="10.796875" style="2"/>
    <col min="28" max="28" width="12.69921875" style="2" customWidth="1"/>
    <col min="29" max="29" width="10.796875" style="4"/>
    <col min="30" max="16384" width="10.796875" style="2"/>
  </cols>
  <sheetData>
    <row r="1" spans="1:28" ht="16.95" customHeight="1" thickBot="1">
      <c r="A1" s="2" t="s">
        <v>3577</v>
      </c>
    </row>
    <row r="2" spans="1:28" ht="16.95" customHeight="1">
      <c r="A2" s="5" t="s">
        <v>65</v>
      </c>
      <c r="B2" s="21" t="s">
        <v>3147</v>
      </c>
      <c r="C2" s="14" t="s">
        <v>3132</v>
      </c>
      <c r="D2" s="14" t="s">
        <v>0</v>
      </c>
      <c r="E2" s="14" t="s">
        <v>1797</v>
      </c>
      <c r="F2" s="14" t="s">
        <v>1798</v>
      </c>
      <c r="G2" s="14" t="s">
        <v>1799</v>
      </c>
      <c r="H2" s="14" t="s">
        <v>68</v>
      </c>
      <c r="I2" s="14" t="s">
        <v>1800</v>
      </c>
      <c r="J2" s="14" t="s">
        <v>1801</v>
      </c>
      <c r="K2" s="14" t="s">
        <v>1802</v>
      </c>
      <c r="L2" s="14" t="s">
        <v>69</v>
      </c>
      <c r="M2" s="14" t="s">
        <v>1794</v>
      </c>
      <c r="N2" s="14" t="s">
        <v>1803</v>
      </c>
      <c r="O2" s="14" t="s">
        <v>1804</v>
      </c>
      <c r="P2" s="14" t="s">
        <v>1805</v>
      </c>
      <c r="Q2" s="7" t="s">
        <v>70</v>
      </c>
      <c r="R2" s="6" t="s">
        <v>1806</v>
      </c>
      <c r="S2" s="6" t="s">
        <v>71</v>
      </c>
      <c r="T2" s="6" t="s">
        <v>72</v>
      </c>
      <c r="U2" s="6" t="s">
        <v>73</v>
      </c>
      <c r="V2" s="6" t="s">
        <v>74</v>
      </c>
      <c r="W2" s="6" t="s">
        <v>75</v>
      </c>
      <c r="X2" s="6" t="s">
        <v>1807</v>
      </c>
      <c r="Y2" s="6" t="s">
        <v>66</v>
      </c>
      <c r="Z2" s="6" t="s">
        <v>1796</v>
      </c>
      <c r="AA2" s="7" t="s">
        <v>67</v>
      </c>
      <c r="AB2" s="4"/>
    </row>
    <row r="3" spans="1:28" ht="16.95" customHeight="1">
      <c r="A3" s="8" t="s">
        <v>45</v>
      </c>
      <c r="B3" s="22" t="s">
        <v>3148</v>
      </c>
      <c r="C3" s="15" t="s">
        <v>3133</v>
      </c>
      <c r="D3" s="15" t="s">
        <v>76</v>
      </c>
      <c r="E3" s="15">
        <v>100</v>
      </c>
      <c r="F3" s="18">
        <v>1.9999999999999998E-65</v>
      </c>
      <c r="G3" s="15" t="s">
        <v>1808</v>
      </c>
      <c r="H3" s="15" t="s">
        <v>77</v>
      </c>
      <c r="I3" s="15">
        <v>64.290000000000006</v>
      </c>
      <c r="J3" s="18">
        <v>9.0000000000000002E-41</v>
      </c>
      <c r="K3" s="15" t="s">
        <v>1809</v>
      </c>
      <c r="L3" s="15" t="s">
        <v>78</v>
      </c>
      <c r="M3" s="15" t="s">
        <v>1810</v>
      </c>
      <c r="N3" s="15">
        <v>147</v>
      </c>
      <c r="O3" s="18">
        <v>2.9999999999999999E-46</v>
      </c>
      <c r="P3" s="15" t="s">
        <v>1811</v>
      </c>
      <c r="Q3" s="9" t="s">
        <v>79</v>
      </c>
      <c r="R3" s="1" t="s">
        <v>1812</v>
      </c>
      <c r="S3" s="1" t="s">
        <v>80</v>
      </c>
      <c r="T3" s="1" t="s">
        <v>81</v>
      </c>
      <c r="U3" s="1" t="s">
        <v>82</v>
      </c>
      <c r="V3" s="1" t="s">
        <v>83</v>
      </c>
      <c r="W3" s="1" t="s">
        <v>36</v>
      </c>
      <c r="X3" s="1" t="s">
        <v>1813</v>
      </c>
      <c r="Y3" s="1">
        <v>3.154704212</v>
      </c>
      <c r="Z3" s="1">
        <v>0.60279743299999999</v>
      </c>
      <c r="AA3" s="9">
        <v>1.0262936E-2</v>
      </c>
      <c r="AB3" s="4"/>
    </row>
    <row r="4" spans="1:28" ht="16.95" customHeight="1">
      <c r="A4" s="8" t="s">
        <v>84</v>
      </c>
      <c r="B4" s="22" t="s">
        <v>3149</v>
      </c>
      <c r="C4" s="15"/>
      <c r="D4" s="15" t="s">
        <v>85</v>
      </c>
      <c r="E4" s="15">
        <v>100</v>
      </c>
      <c r="F4" s="15">
        <v>0</v>
      </c>
      <c r="G4" s="15" t="s">
        <v>1861</v>
      </c>
      <c r="H4" s="15" t="s">
        <v>86</v>
      </c>
      <c r="I4" s="15" t="s">
        <v>36</v>
      </c>
      <c r="J4" s="15" t="s">
        <v>36</v>
      </c>
      <c r="K4" s="15" t="s">
        <v>36</v>
      </c>
      <c r="L4" s="15" t="s">
        <v>36</v>
      </c>
      <c r="M4" s="15" t="s">
        <v>1862</v>
      </c>
      <c r="N4" s="15">
        <v>63.2</v>
      </c>
      <c r="O4" s="18">
        <v>4.0000000000000002E-9</v>
      </c>
      <c r="P4" s="15" t="s">
        <v>1863</v>
      </c>
      <c r="Q4" s="9" t="s">
        <v>87</v>
      </c>
      <c r="R4" s="1" t="s">
        <v>1864</v>
      </c>
      <c r="S4" s="1" t="s">
        <v>88</v>
      </c>
      <c r="T4" s="1" t="s">
        <v>36</v>
      </c>
      <c r="U4" s="1" t="s">
        <v>36</v>
      </c>
      <c r="V4" s="1" t="s">
        <v>36</v>
      </c>
      <c r="W4" s="1" t="s">
        <v>36</v>
      </c>
      <c r="X4" s="1" t="s">
        <v>1865</v>
      </c>
      <c r="Y4" s="1">
        <v>2.5508216369999999</v>
      </c>
      <c r="Z4" s="1">
        <v>0.41318110699999999</v>
      </c>
      <c r="AA4" s="9">
        <v>1.4920542E-2</v>
      </c>
      <c r="AB4" s="4"/>
    </row>
    <row r="5" spans="1:28" ht="16.95" customHeight="1">
      <c r="A5" s="8" t="s">
        <v>89</v>
      </c>
      <c r="B5" s="22" t="s">
        <v>3150</v>
      </c>
      <c r="C5" s="15" t="s">
        <v>3134</v>
      </c>
      <c r="D5" s="15" t="s">
        <v>90</v>
      </c>
      <c r="E5" s="15">
        <v>100</v>
      </c>
      <c r="F5" s="15">
        <v>0</v>
      </c>
      <c r="G5" s="15" t="s">
        <v>1814</v>
      </c>
      <c r="H5" s="15" t="s">
        <v>91</v>
      </c>
      <c r="I5" s="15">
        <v>67.69</v>
      </c>
      <c r="J5" s="18">
        <v>6.9999999999999997E-138</v>
      </c>
      <c r="K5" s="15" t="s">
        <v>1815</v>
      </c>
      <c r="L5" s="15" t="s">
        <v>92</v>
      </c>
      <c r="M5" s="15" t="s">
        <v>1816</v>
      </c>
      <c r="N5" s="15">
        <v>136</v>
      </c>
      <c r="O5" s="18">
        <v>3E-37</v>
      </c>
      <c r="P5" s="15" t="s">
        <v>1817</v>
      </c>
      <c r="Q5" s="9" t="s">
        <v>93</v>
      </c>
      <c r="R5" s="1" t="s">
        <v>1818</v>
      </c>
      <c r="S5" s="1" t="s">
        <v>94</v>
      </c>
      <c r="T5" s="1" t="s">
        <v>95</v>
      </c>
      <c r="U5" s="1"/>
      <c r="V5" s="1" t="s">
        <v>96</v>
      </c>
      <c r="W5" s="1" t="s">
        <v>36</v>
      </c>
      <c r="X5" s="1" t="s">
        <v>1819</v>
      </c>
      <c r="Y5" s="1">
        <v>2.3922281359999999</v>
      </c>
      <c r="Z5" s="1">
        <v>0.70194792800000005</v>
      </c>
      <c r="AA5" s="9">
        <v>4.8447756000000002E-2</v>
      </c>
      <c r="AB5" s="4"/>
    </row>
    <row r="6" spans="1:28" ht="16.95" customHeight="1">
      <c r="A6" s="8" t="s">
        <v>97</v>
      </c>
      <c r="B6" s="22" t="s">
        <v>3151</v>
      </c>
      <c r="C6" s="15"/>
      <c r="D6" s="15" t="s">
        <v>98</v>
      </c>
      <c r="E6" s="15">
        <v>100</v>
      </c>
      <c r="F6" s="15">
        <v>0</v>
      </c>
      <c r="G6" s="15" t="s">
        <v>1836</v>
      </c>
      <c r="H6" s="15" t="s">
        <v>99</v>
      </c>
      <c r="I6" s="15" t="s">
        <v>36</v>
      </c>
      <c r="J6" s="15" t="s">
        <v>36</v>
      </c>
      <c r="K6" s="15" t="s">
        <v>36</v>
      </c>
      <c r="L6" s="15" t="s">
        <v>36</v>
      </c>
      <c r="M6" s="15" t="s">
        <v>1837</v>
      </c>
      <c r="N6" s="15">
        <v>492</v>
      </c>
      <c r="O6" s="18">
        <v>1E-173</v>
      </c>
      <c r="P6" s="15" t="s">
        <v>1838</v>
      </c>
      <c r="Q6" s="9" t="s">
        <v>100</v>
      </c>
      <c r="R6" s="1" t="s">
        <v>1828</v>
      </c>
      <c r="S6" s="1" t="s">
        <v>101</v>
      </c>
      <c r="T6" s="1" t="s">
        <v>102</v>
      </c>
      <c r="U6" s="1"/>
      <c r="V6" s="1" t="s">
        <v>103</v>
      </c>
      <c r="W6" s="1" t="s">
        <v>36</v>
      </c>
      <c r="X6" s="1" t="s">
        <v>1839</v>
      </c>
      <c r="Y6" s="1">
        <v>2.1734689839999999</v>
      </c>
      <c r="Z6" s="1">
        <v>0.55467513099999999</v>
      </c>
      <c r="AA6" s="9">
        <v>3.7643021999999998E-2</v>
      </c>
      <c r="AB6" s="4"/>
    </row>
    <row r="7" spans="1:28" ht="16.95" customHeight="1">
      <c r="A7" s="8" t="s">
        <v>104</v>
      </c>
      <c r="B7" s="22" t="s">
        <v>3152</v>
      </c>
      <c r="C7" s="15"/>
      <c r="D7" s="15" t="s">
        <v>105</v>
      </c>
      <c r="E7" s="15">
        <v>100</v>
      </c>
      <c r="F7" s="18">
        <v>5.0000000000000003E-139</v>
      </c>
      <c r="G7" s="15" t="s">
        <v>104</v>
      </c>
      <c r="H7" s="15" t="s">
        <v>106</v>
      </c>
      <c r="I7" s="15" t="s">
        <v>36</v>
      </c>
      <c r="J7" s="15" t="s">
        <v>36</v>
      </c>
      <c r="K7" s="15" t="s">
        <v>36</v>
      </c>
      <c r="L7" s="15" t="s">
        <v>36</v>
      </c>
      <c r="M7" s="15" t="s">
        <v>36</v>
      </c>
      <c r="N7" s="15" t="s">
        <v>36</v>
      </c>
      <c r="O7" s="15" t="s">
        <v>36</v>
      </c>
      <c r="P7" s="15" t="s">
        <v>36</v>
      </c>
      <c r="Q7" s="9" t="s">
        <v>36</v>
      </c>
      <c r="R7" s="1" t="s">
        <v>36</v>
      </c>
      <c r="S7" s="1" t="s">
        <v>36</v>
      </c>
      <c r="T7" s="1" t="s">
        <v>36</v>
      </c>
      <c r="U7" s="1" t="s">
        <v>36</v>
      </c>
      <c r="V7" s="1" t="s">
        <v>36</v>
      </c>
      <c r="W7" s="1" t="s">
        <v>36</v>
      </c>
      <c r="X7" s="1" t="s">
        <v>1881</v>
      </c>
      <c r="Y7" s="1">
        <v>1.984319261</v>
      </c>
      <c r="Z7" s="1">
        <v>0.42619577800000003</v>
      </c>
      <c r="AA7" s="9">
        <v>3.2149412000000002E-2</v>
      </c>
      <c r="AB7" s="4"/>
    </row>
    <row r="8" spans="1:28" ht="16.95" customHeight="1">
      <c r="A8" s="8" t="s">
        <v>107</v>
      </c>
      <c r="B8" s="22" t="s">
        <v>3153</v>
      </c>
      <c r="C8" s="15"/>
      <c r="D8" s="15" t="s">
        <v>108</v>
      </c>
      <c r="E8" s="15">
        <v>100</v>
      </c>
      <c r="F8" s="15">
        <v>0</v>
      </c>
      <c r="G8" s="15" t="s">
        <v>1871</v>
      </c>
      <c r="H8" s="15" t="s">
        <v>109</v>
      </c>
      <c r="I8" s="15">
        <v>37.24</v>
      </c>
      <c r="J8" s="18">
        <v>7.9999999999999998E-121</v>
      </c>
      <c r="K8" s="15" t="s">
        <v>1872</v>
      </c>
      <c r="L8" s="15" t="s">
        <v>110</v>
      </c>
      <c r="M8" s="15" t="s">
        <v>1873</v>
      </c>
      <c r="N8" s="15">
        <v>753</v>
      </c>
      <c r="O8" s="15">
        <v>0</v>
      </c>
      <c r="P8" s="15" t="s">
        <v>1874</v>
      </c>
      <c r="Q8" s="9" t="s">
        <v>111</v>
      </c>
      <c r="R8" s="1" t="s">
        <v>1875</v>
      </c>
      <c r="S8" s="1" t="s">
        <v>112</v>
      </c>
      <c r="T8" s="1" t="s">
        <v>113</v>
      </c>
      <c r="U8" s="1" t="s">
        <v>114</v>
      </c>
      <c r="V8" s="1" t="s">
        <v>115</v>
      </c>
      <c r="W8" s="1" t="s">
        <v>36</v>
      </c>
      <c r="X8" s="1" t="s">
        <v>1876</v>
      </c>
      <c r="Y8" s="1">
        <v>1.8397977299999999</v>
      </c>
      <c r="Z8" s="1">
        <v>0.22876017500000001</v>
      </c>
      <c r="AA8" s="9">
        <v>2.6087730999999999E-2</v>
      </c>
      <c r="AB8" s="4"/>
    </row>
    <row r="9" spans="1:28" ht="16.95" customHeight="1">
      <c r="A9" s="8" t="s">
        <v>116</v>
      </c>
      <c r="B9" s="22" t="s">
        <v>3154</v>
      </c>
      <c r="C9" s="15"/>
      <c r="D9" s="15" t="s">
        <v>117</v>
      </c>
      <c r="E9" s="15">
        <v>100</v>
      </c>
      <c r="F9" s="15">
        <v>0</v>
      </c>
      <c r="G9" s="15" t="s">
        <v>1844</v>
      </c>
      <c r="H9" s="15" t="s">
        <v>118</v>
      </c>
      <c r="I9" s="15">
        <v>30.08</v>
      </c>
      <c r="J9" s="18">
        <v>5.9999999999999997E-14</v>
      </c>
      <c r="K9" s="15" t="s">
        <v>1845</v>
      </c>
      <c r="L9" s="15" t="s">
        <v>119</v>
      </c>
      <c r="M9" s="15" t="s">
        <v>1846</v>
      </c>
      <c r="N9" s="15">
        <v>409</v>
      </c>
      <c r="O9" s="18">
        <v>3.9999999999999997E-145</v>
      </c>
      <c r="P9" s="15" t="s">
        <v>1847</v>
      </c>
      <c r="Q9" s="9" t="s">
        <v>120</v>
      </c>
      <c r="R9" s="1" t="s">
        <v>1848</v>
      </c>
      <c r="S9" s="1" t="s">
        <v>121</v>
      </c>
      <c r="T9" s="1" t="s">
        <v>122</v>
      </c>
      <c r="U9" s="1"/>
      <c r="V9" s="1" t="s">
        <v>123</v>
      </c>
      <c r="W9" s="1" t="s">
        <v>36</v>
      </c>
      <c r="X9" s="1" t="s">
        <v>1849</v>
      </c>
      <c r="Y9" s="1">
        <v>1.6609116070000001</v>
      </c>
      <c r="Z9" s="1">
        <v>0.20010455099999999</v>
      </c>
      <c r="AA9" s="9">
        <v>1.2353172000000001E-2</v>
      </c>
      <c r="AB9" s="4"/>
    </row>
    <row r="10" spans="1:28" ht="16.95" customHeight="1">
      <c r="A10" s="8" t="s">
        <v>124</v>
      </c>
      <c r="B10" s="22" t="s">
        <v>3155</v>
      </c>
      <c r="C10" s="15"/>
      <c r="D10" s="15" t="s">
        <v>125</v>
      </c>
      <c r="E10" s="15">
        <v>100</v>
      </c>
      <c r="F10" s="15">
        <v>0</v>
      </c>
      <c r="G10" s="15" t="s">
        <v>1856</v>
      </c>
      <c r="H10" s="15" t="s">
        <v>126</v>
      </c>
      <c r="I10" s="15">
        <v>47.29</v>
      </c>
      <c r="J10" s="18">
        <v>3.0000000000000002E-76</v>
      </c>
      <c r="K10" s="15" t="s">
        <v>1857</v>
      </c>
      <c r="L10" s="15" t="s">
        <v>127</v>
      </c>
      <c r="M10" s="15" t="s">
        <v>1858</v>
      </c>
      <c r="N10" s="15">
        <v>263</v>
      </c>
      <c r="O10" s="18">
        <v>5.0000000000000004E-87</v>
      </c>
      <c r="P10" s="15" t="s">
        <v>1859</v>
      </c>
      <c r="Q10" s="9" t="s">
        <v>128</v>
      </c>
      <c r="R10" s="1" t="s">
        <v>1828</v>
      </c>
      <c r="S10" s="1" t="s">
        <v>101</v>
      </c>
      <c r="T10" s="1" t="s">
        <v>129</v>
      </c>
      <c r="U10" s="1" t="s">
        <v>130</v>
      </c>
      <c r="V10" s="1" t="s">
        <v>131</v>
      </c>
      <c r="W10" s="1" t="s">
        <v>36</v>
      </c>
      <c r="X10" s="1" t="s">
        <v>1860</v>
      </c>
      <c r="Y10" s="1">
        <v>1.5594750770000001</v>
      </c>
      <c r="Z10" s="1">
        <v>0.320353997</v>
      </c>
      <c r="AA10" s="9">
        <v>2.8199341999999999E-2</v>
      </c>
      <c r="AB10" s="4"/>
    </row>
    <row r="11" spans="1:28" ht="16.95" customHeight="1">
      <c r="A11" s="8" t="s">
        <v>132</v>
      </c>
      <c r="B11" s="22" t="s">
        <v>3156</v>
      </c>
      <c r="C11" s="16" t="s">
        <v>3135</v>
      </c>
      <c r="D11" s="16" t="s">
        <v>133</v>
      </c>
      <c r="E11" s="16">
        <v>100</v>
      </c>
      <c r="F11" s="19">
        <v>4.0000000000000001E-46</v>
      </c>
      <c r="G11" s="16" t="s">
        <v>1850</v>
      </c>
      <c r="H11" s="16" t="s">
        <v>134</v>
      </c>
      <c r="I11" s="16">
        <v>98.59</v>
      </c>
      <c r="J11" s="19">
        <v>1.9999999999999999E-48</v>
      </c>
      <c r="K11" s="16" t="s">
        <v>1851</v>
      </c>
      <c r="L11" s="16" t="s">
        <v>135</v>
      </c>
      <c r="M11" s="16" t="s">
        <v>1852</v>
      </c>
      <c r="N11" s="16">
        <v>118</v>
      </c>
      <c r="O11" s="19">
        <v>2.9999999999999999E-35</v>
      </c>
      <c r="P11" s="16" t="s">
        <v>1853</v>
      </c>
      <c r="Q11" s="9" t="s">
        <v>136</v>
      </c>
      <c r="R11" s="1" t="s">
        <v>1854</v>
      </c>
      <c r="S11" s="1" t="s">
        <v>137</v>
      </c>
      <c r="T11" s="1" t="s">
        <v>138</v>
      </c>
      <c r="U11" s="1" t="s">
        <v>139</v>
      </c>
      <c r="V11" s="1" t="s">
        <v>140</v>
      </c>
      <c r="W11" s="1" t="s">
        <v>141</v>
      </c>
      <c r="X11" s="1" t="s">
        <v>1855</v>
      </c>
      <c r="Y11" s="1">
        <v>1.441784666</v>
      </c>
      <c r="Z11" s="1">
        <v>0.42519905899999999</v>
      </c>
      <c r="AA11" s="20">
        <v>4.3210881E-2</v>
      </c>
      <c r="AB11" s="4"/>
    </row>
    <row r="12" spans="1:28" ht="16.95" customHeight="1">
      <c r="A12" s="8" t="s">
        <v>142</v>
      </c>
      <c r="B12" s="22" t="s">
        <v>3157</v>
      </c>
      <c r="C12" s="15" t="s">
        <v>3136</v>
      </c>
      <c r="D12" s="15" t="s">
        <v>143</v>
      </c>
      <c r="E12" s="15">
        <v>100</v>
      </c>
      <c r="F12" s="18">
        <v>4.9999999999999997E-152</v>
      </c>
      <c r="G12" s="15" t="s">
        <v>1824</v>
      </c>
      <c r="H12" s="15" t="s">
        <v>144</v>
      </c>
      <c r="I12" s="15">
        <v>56.52</v>
      </c>
      <c r="J12" s="18">
        <v>3.9999999999999999E-72</v>
      </c>
      <c r="K12" s="15" t="s">
        <v>1825</v>
      </c>
      <c r="L12" s="15" t="s">
        <v>145</v>
      </c>
      <c r="M12" s="15" t="s">
        <v>1826</v>
      </c>
      <c r="N12" s="15">
        <v>292</v>
      </c>
      <c r="O12" s="18">
        <v>2E-99</v>
      </c>
      <c r="P12" s="15" t="s">
        <v>1827</v>
      </c>
      <c r="Q12" s="9" t="s">
        <v>146</v>
      </c>
      <c r="R12" s="1" t="s">
        <v>1828</v>
      </c>
      <c r="S12" s="1" t="s">
        <v>101</v>
      </c>
      <c r="T12" s="1" t="s">
        <v>147</v>
      </c>
      <c r="U12" s="1"/>
      <c r="V12" s="1" t="s">
        <v>148</v>
      </c>
      <c r="W12" s="1" t="s">
        <v>149</v>
      </c>
      <c r="X12" s="1" t="s">
        <v>1829</v>
      </c>
      <c r="Y12" s="1">
        <v>1.1617421859999999</v>
      </c>
      <c r="Z12" s="1">
        <v>0.32728869500000002</v>
      </c>
      <c r="AA12" s="9">
        <v>3.6857438999999999E-2</v>
      </c>
      <c r="AB12" s="4"/>
    </row>
    <row r="13" spans="1:28" ht="16.95" customHeight="1">
      <c r="A13" s="8" t="s">
        <v>150</v>
      </c>
      <c r="B13" s="22" t="s">
        <v>3158</v>
      </c>
      <c r="C13" s="15" t="s">
        <v>3137</v>
      </c>
      <c r="D13" s="15" t="s">
        <v>151</v>
      </c>
      <c r="E13" s="15">
        <v>100</v>
      </c>
      <c r="F13" s="15">
        <v>0</v>
      </c>
      <c r="G13" s="15" t="s">
        <v>1830</v>
      </c>
      <c r="H13" s="15" t="s">
        <v>152</v>
      </c>
      <c r="I13" s="15">
        <v>26.15</v>
      </c>
      <c r="J13" s="18">
        <v>1.9999999999999999E-28</v>
      </c>
      <c r="K13" s="15" t="s">
        <v>1831</v>
      </c>
      <c r="L13" s="15" t="s">
        <v>153</v>
      </c>
      <c r="M13" s="15" t="s">
        <v>1832</v>
      </c>
      <c r="N13" s="15">
        <v>672</v>
      </c>
      <c r="O13" s="15">
        <v>0</v>
      </c>
      <c r="P13" s="15" t="s">
        <v>1833</v>
      </c>
      <c r="Q13" s="9" t="s">
        <v>154</v>
      </c>
      <c r="R13" s="1" t="s">
        <v>1834</v>
      </c>
      <c r="S13" s="1" t="s">
        <v>155</v>
      </c>
      <c r="T13" s="1" t="s">
        <v>156</v>
      </c>
      <c r="U13" s="1" t="s">
        <v>157</v>
      </c>
      <c r="V13" s="1" t="s">
        <v>158</v>
      </c>
      <c r="W13" s="1" t="s">
        <v>36</v>
      </c>
      <c r="X13" s="1" t="s">
        <v>1835</v>
      </c>
      <c r="Y13" s="1">
        <v>1.1547318390000001</v>
      </c>
      <c r="Z13" s="1">
        <v>0.31751848500000002</v>
      </c>
      <c r="AA13" s="9">
        <v>3.4644385999999999E-2</v>
      </c>
      <c r="AB13" s="4"/>
    </row>
    <row r="14" spans="1:28" ht="16.95" customHeight="1">
      <c r="A14" s="8" t="s">
        <v>159</v>
      </c>
      <c r="B14" s="22" t="s">
        <v>3159</v>
      </c>
      <c r="C14" s="15"/>
      <c r="D14" s="15" t="s">
        <v>160</v>
      </c>
      <c r="E14" s="15">
        <v>100</v>
      </c>
      <c r="F14" s="15">
        <v>0</v>
      </c>
      <c r="G14" s="15" t="s">
        <v>1820</v>
      </c>
      <c r="H14" s="15" t="s">
        <v>161</v>
      </c>
      <c r="I14" s="15" t="s">
        <v>36</v>
      </c>
      <c r="J14" s="15" t="s">
        <v>36</v>
      </c>
      <c r="K14" s="15" t="s">
        <v>36</v>
      </c>
      <c r="L14" s="15" t="s">
        <v>36</v>
      </c>
      <c r="M14" s="15" t="s">
        <v>1821</v>
      </c>
      <c r="N14" s="15">
        <v>482</v>
      </c>
      <c r="O14" s="18">
        <v>1E-172</v>
      </c>
      <c r="P14" s="15" t="s">
        <v>1822</v>
      </c>
      <c r="Q14" s="9" t="s">
        <v>162</v>
      </c>
      <c r="R14" s="1" t="s">
        <v>1818</v>
      </c>
      <c r="S14" s="1" t="s">
        <v>94</v>
      </c>
      <c r="T14" s="1" t="s">
        <v>163</v>
      </c>
      <c r="U14" s="1"/>
      <c r="V14" s="1" t="s">
        <v>164</v>
      </c>
      <c r="W14" s="1" t="s">
        <v>36</v>
      </c>
      <c r="X14" s="1" t="s">
        <v>1823</v>
      </c>
      <c r="Y14" s="1">
        <v>1.145272767</v>
      </c>
      <c r="Z14" s="1">
        <v>0.19653096</v>
      </c>
      <c r="AA14" s="9">
        <v>9.1692279999999998E-3</v>
      </c>
      <c r="AB14" s="4"/>
    </row>
    <row r="15" spans="1:28" ht="16.95" customHeight="1">
      <c r="A15" s="8" t="s">
        <v>165</v>
      </c>
      <c r="B15" s="22" t="s">
        <v>3160</v>
      </c>
      <c r="C15" s="15"/>
      <c r="D15" s="15" t="s">
        <v>166</v>
      </c>
      <c r="E15" s="15">
        <v>100</v>
      </c>
      <c r="F15" s="18">
        <v>2E-150</v>
      </c>
      <c r="G15" s="15" t="s">
        <v>1866</v>
      </c>
      <c r="H15" s="15" t="s">
        <v>167</v>
      </c>
      <c r="I15" s="15">
        <v>66.83</v>
      </c>
      <c r="J15" s="18">
        <v>4.0000000000000002E-101</v>
      </c>
      <c r="K15" s="15" t="s">
        <v>1867</v>
      </c>
      <c r="L15" s="15" t="s">
        <v>168</v>
      </c>
      <c r="M15" s="15" t="s">
        <v>1868</v>
      </c>
      <c r="N15" s="15">
        <v>293</v>
      </c>
      <c r="O15" s="18">
        <v>2E-100</v>
      </c>
      <c r="P15" s="15" t="s">
        <v>1869</v>
      </c>
      <c r="Q15" s="9" t="s">
        <v>169</v>
      </c>
      <c r="R15" s="1" t="s">
        <v>1864</v>
      </c>
      <c r="S15" s="1" t="s">
        <v>88</v>
      </c>
      <c r="T15" s="1" t="s">
        <v>170</v>
      </c>
      <c r="U15" s="1"/>
      <c r="V15" s="1" t="s">
        <v>171</v>
      </c>
      <c r="W15" s="1" t="s">
        <v>36</v>
      </c>
      <c r="X15" s="1" t="s">
        <v>1870</v>
      </c>
      <c r="Y15" s="1">
        <v>1.1059057910000001</v>
      </c>
      <c r="Z15" s="1">
        <v>0.14908971200000001</v>
      </c>
      <c r="AA15" s="9">
        <v>3.7761420000000001E-3</v>
      </c>
      <c r="AB15" s="4"/>
    </row>
    <row r="16" spans="1:28" ht="16.95" customHeight="1">
      <c r="A16" s="8" t="s">
        <v>32</v>
      </c>
      <c r="B16" s="22" t="s">
        <v>3161</v>
      </c>
      <c r="C16" s="15" t="s">
        <v>3138</v>
      </c>
      <c r="D16" s="15" t="s">
        <v>172</v>
      </c>
      <c r="E16" s="15">
        <v>100</v>
      </c>
      <c r="F16" s="15">
        <v>0</v>
      </c>
      <c r="G16" s="15" t="s">
        <v>1840</v>
      </c>
      <c r="H16" s="15" t="s">
        <v>173</v>
      </c>
      <c r="I16" s="15" t="s">
        <v>36</v>
      </c>
      <c r="J16" s="15" t="s">
        <v>36</v>
      </c>
      <c r="K16" s="15" t="s">
        <v>36</v>
      </c>
      <c r="L16" s="15" t="s">
        <v>36</v>
      </c>
      <c r="M16" s="15" t="s">
        <v>1841</v>
      </c>
      <c r="N16" s="15">
        <v>370</v>
      </c>
      <c r="O16" s="18">
        <v>1.9999999999999999E-129</v>
      </c>
      <c r="P16" s="15" t="s">
        <v>1842</v>
      </c>
      <c r="Q16" s="9" t="s">
        <v>174</v>
      </c>
      <c r="R16" s="1" t="s">
        <v>1834</v>
      </c>
      <c r="S16" s="1" t="s">
        <v>155</v>
      </c>
      <c r="T16" s="1" t="s">
        <v>175</v>
      </c>
      <c r="U16" s="1"/>
      <c r="V16" s="1" t="s">
        <v>176</v>
      </c>
      <c r="W16" s="1" t="s">
        <v>36</v>
      </c>
      <c r="X16" s="1" t="s">
        <v>1843</v>
      </c>
      <c r="Y16" s="1">
        <v>1.068939079</v>
      </c>
      <c r="Z16" s="1">
        <v>0.21170649499999999</v>
      </c>
      <c r="AA16" s="9">
        <v>3.6164391999999997E-2</v>
      </c>
      <c r="AB16" s="4"/>
    </row>
    <row r="17" spans="1:28" ht="16.95" customHeight="1" thickBot="1">
      <c r="A17" s="10" t="s">
        <v>177</v>
      </c>
      <c r="B17" s="23" t="s">
        <v>3162</v>
      </c>
      <c r="C17" s="17" t="s">
        <v>3140</v>
      </c>
      <c r="D17" s="17" t="s">
        <v>178</v>
      </c>
      <c r="E17" s="17">
        <v>100</v>
      </c>
      <c r="F17" s="17">
        <v>0</v>
      </c>
      <c r="G17" s="17" t="s">
        <v>177</v>
      </c>
      <c r="H17" s="17" t="s">
        <v>179</v>
      </c>
      <c r="I17" s="17">
        <v>60.47</v>
      </c>
      <c r="J17" s="17">
        <v>0</v>
      </c>
      <c r="K17" s="17" t="s">
        <v>1877</v>
      </c>
      <c r="L17" s="17" t="s">
        <v>180</v>
      </c>
      <c r="M17" s="17" t="s">
        <v>1878</v>
      </c>
      <c r="N17" s="17">
        <v>636</v>
      </c>
      <c r="O17" s="17">
        <v>0</v>
      </c>
      <c r="P17" s="17" t="s">
        <v>1879</v>
      </c>
      <c r="Q17" s="12" t="s">
        <v>181</v>
      </c>
      <c r="R17" s="11" t="s">
        <v>1875</v>
      </c>
      <c r="S17" s="11" t="s">
        <v>112</v>
      </c>
      <c r="T17" s="11" t="s">
        <v>3139</v>
      </c>
      <c r="U17" s="11" t="s">
        <v>182</v>
      </c>
      <c r="V17" s="11" t="s">
        <v>183</v>
      </c>
      <c r="W17" s="11" t="s">
        <v>36</v>
      </c>
      <c r="X17" s="11" t="s">
        <v>1880</v>
      </c>
      <c r="Y17" s="11">
        <v>1.0395641609999999</v>
      </c>
      <c r="Z17" s="11">
        <v>0.30225192899999997</v>
      </c>
      <c r="AA17" s="12">
        <v>4.7453585E-2</v>
      </c>
      <c r="AB17" s="4"/>
    </row>
    <row r="18" spans="1:28" ht="16.95" customHeight="1">
      <c r="AB18" s="4"/>
    </row>
    <row r="19" spans="1:28" ht="16.95" customHeight="1">
      <c r="AB19" s="4"/>
    </row>
    <row r="20" spans="1:28" ht="16.95" customHeight="1">
      <c r="AB20" s="4"/>
    </row>
    <row r="21" spans="1:28" ht="16.95" customHeight="1">
      <c r="AB21" s="4"/>
    </row>
    <row r="22" spans="1:28" ht="16.95" customHeight="1">
      <c r="AB22" s="4"/>
    </row>
    <row r="23" spans="1:28" ht="16.95" customHeight="1">
      <c r="AB23" s="4"/>
    </row>
    <row r="24" spans="1:28" ht="16.95" customHeight="1">
      <c r="AB24" s="4"/>
    </row>
    <row r="25" spans="1:28" ht="16.95" customHeight="1">
      <c r="AB25" s="4"/>
    </row>
    <row r="26" spans="1:28" ht="16.95" customHeight="1">
      <c r="AB26" s="4"/>
    </row>
    <row r="27" spans="1:28" ht="16.95" customHeight="1">
      <c r="AB27" s="4"/>
    </row>
    <row r="28" spans="1:28" ht="16.95" customHeight="1">
      <c r="AB28" s="4"/>
    </row>
    <row r="29" spans="1:28" ht="16.95" customHeight="1">
      <c r="AB29" s="4"/>
    </row>
    <row r="30" spans="1:28" ht="16.95" customHeight="1">
      <c r="AB30" s="4"/>
    </row>
    <row r="31" spans="1:28" ht="16.95" customHeight="1">
      <c r="AB31" s="4"/>
    </row>
    <row r="32" spans="1:28" ht="16.95" customHeight="1">
      <c r="AB32" s="4"/>
    </row>
    <row r="33" spans="28:28" ht="16.95" customHeight="1">
      <c r="AB33" s="4"/>
    </row>
    <row r="34" spans="28:28" ht="16.95" customHeight="1">
      <c r="AB34" s="4"/>
    </row>
    <row r="35" spans="28:28" ht="16.95" customHeight="1">
      <c r="AB35" s="4"/>
    </row>
    <row r="36" spans="28:28" ht="16.95" customHeight="1">
      <c r="AB36" s="4"/>
    </row>
    <row r="37" spans="28:28" ht="16.95" customHeight="1">
      <c r="AB37" s="4"/>
    </row>
    <row r="38" spans="28:28" ht="16.95" customHeight="1">
      <c r="AB38" s="4"/>
    </row>
    <row r="39" spans="28:28" ht="16.95" customHeight="1">
      <c r="AB39" s="4"/>
    </row>
    <row r="40" spans="28:28" ht="16.95" customHeight="1">
      <c r="AB40" s="4"/>
    </row>
    <row r="41" spans="28:28" ht="16.95" customHeight="1">
      <c r="AB41" s="4"/>
    </row>
    <row r="42" spans="28:28" ht="16.95" customHeight="1">
      <c r="AB42" s="4"/>
    </row>
    <row r="43" spans="28:28" ht="16.95" customHeight="1">
      <c r="AB43" s="4"/>
    </row>
    <row r="44" spans="28:28" ht="16.95" customHeight="1">
      <c r="AB44" s="4"/>
    </row>
    <row r="45" spans="28:28" ht="16.95" customHeight="1">
      <c r="AB45" s="4"/>
    </row>
    <row r="46" spans="28:28" ht="16.95" customHeight="1">
      <c r="AB46" s="4"/>
    </row>
    <row r="47" spans="28:28" ht="16.95" customHeight="1">
      <c r="AB47" s="4"/>
    </row>
    <row r="48" spans="28:28" ht="16.95" customHeight="1">
      <c r="AB48" s="4"/>
    </row>
    <row r="49" spans="28:28" ht="16.95" customHeight="1">
      <c r="AB49" s="4"/>
    </row>
    <row r="50" spans="28:28" ht="16.95" customHeight="1">
      <c r="AB50" s="4"/>
    </row>
    <row r="51" spans="28:28" ht="16.95" customHeight="1">
      <c r="AB51" s="4"/>
    </row>
    <row r="52" spans="28:28" ht="16.95" customHeight="1">
      <c r="AB52" s="4"/>
    </row>
    <row r="53" spans="28:28" ht="16.95" customHeight="1">
      <c r="AB53" s="4"/>
    </row>
    <row r="54" spans="28:28" ht="16.95" customHeight="1">
      <c r="AB54" s="4"/>
    </row>
    <row r="55" spans="28:28" ht="16.95" customHeight="1">
      <c r="AB55" s="4"/>
    </row>
    <row r="56" spans="28:28" ht="16.95" customHeight="1">
      <c r="AB56" s="4"/>
    </row>
    <row r="57" spans="28:28" ht="16.95" customHeight="1">
      <c r="AB57" s="4"/>
    </row>
    <row r="58" spans="28:28" ht="16.95" customHeight="1">
      <c r="AB58" s="4"/>
    </row>
    <row r="59" spans="28:28" ht="16.95" customHeight="1">
      <c r="AB59" s="4"/>
    </row>
    <row r="60" spans="28:28" ht="16.95" customHeight="1">
      <c r="AB60" s="4"/>
    </row>
    <row r="61" spans="28:28" ht="16.95" customHeight="1">
      <c r="AB61" s="4"/>
    </row>
    <row r="62" spans="28:28" ht="16.95" customHeight="1">
      <c r="AB62" s="4"/>
    </row>
    <row r="63" spans="28:28" ht="16.95" customHeight="1">
      <c r="AB63" s="4"/>
    </row>
    <row r="64" spans="28:28" ht="16.95" customHeight="1">
      <c r="AB64" s="4"/>
    </row>
    <row r="65" spans="28:28" ht="16.95" customHeight="1">
      <c r="AB65" s="4"/>
    </row>
    <row r="66" spans="28:28" ht="16.95" customHeight="1">
      <c r="AB66" s="4"/>
    </row>
    <row r="67" spans="28:28" ht="16.95" customHeight="1">
      <c r="AB67" s="4"/>
    </row>
    <row r="68" spans="28:28" ht="16.95" customHeight="1">
      <c r="AB68" s="4"/>
    </row>
    <row r="69" spans="28:28" ht="16.95" customHeight="1">
      <c r="AB69" s="4"/>
    </row>
    <row r="70" spans="28:28" ht="16.95" customHeight="1">
      <c r="AB70" s="4"/>
    </row>
    <row r="71" spans="28:28" ht="16.95" customHeight="1">
      <c r="AB71" s="4"/>
    </row>
    <row r="72" spans="28:28" ht="16.95" customHeight="1">
      <c r="AB72" s="4"/>
    </row>
    <row r="73" spans="28:28" ht="16.95" customHeight="1">
      <c r="AB73" s="4"/>
    </row>
    <row r="74" spans="28:28" ht="16.95" customHeight="1">
      <c r="AB74" s="4"/>
    </row>
    <row r="75" spans="28:28" ht="16.95" customHeight="1">
      <c r="AB75" s="4"/>
    </row>
    <row r="76" spans="28:28" ht="16.95" customHeight="1">
      <c r="AB76" s="4"/>
    </row>
    <row r="77" spans="28:28" ht="16.95" customHeight="1">
      <c r="AB77" s="4"/>
    </row>
    <row r="78" spans="28:28" ht="16.95" customHeight="1">
      <c r="AB78" s="4"/>
    </row>
    <row r="79" spans="28:28" ht="16.95" customHeight="1">
      <c r="AB79" s="4"/>
    </row>
    <row r="80" spans="28:28" ht="16.95" customHeight="1">
      <c r="AB80" s="4"/>
    </row>
    <row r="81" spans="28:28" ht="16.95" customHeight="1">
      <c r="AB81" s="4"/>
    </row>
    <row r="82" spans="28:28" ht="16.95" customHeight="1">
      <c r="AB82" s="4"/>
    </row>
    <row r="83" spans="28:28" ht="16.95" customHeight="1">
      <c r="AB83" s="4"/>
    </row>
    <row r="84" spans="28:28" ht="16.95" customHeight="1">
      <c r="AB84" s="4"/>
    </row>
    <row r="85" spans="28:28" ht="16.95" customHeight="1">
      <c r="AB85" s="4"/>
    </row>
    <row r="86" spans="28:28" ht="16.95" customHeight="1">
      <c r="AB86" s="4"/>
    </row>
    <row r="87" spans="28:28" ht="16.95" customHeight="1">
      <c r="AB87" s="4"/>
    </row>
    <row r="88" spans="28:28" ht="16.95" customHeight="1">
      <c r="AB88" s="4"/>
    </row>
    <row r="89" spans="28:28" ht="16.95" customHeight="1">
      <c r="AB89" s="4"/>
    </row>
    <row r="90" spans="28:28" ht="16.95" customHeight="1">
      <c r="AB90" s="4"/>
    </row>
    <row r="91" spans="28:28" ht="16.95" customHeight="1">
      <c r="AB91" s="4"/>
    </row>
    <row r="92" spans="28:28" ht="16.95" customHeight="1">
      <c r="AB92" s="4"/>
    </row>
    <row r="93" spans="28:28" ht="16.95" customHeight="1">
      <c r="AB93" s="4"/>
    </row>
    <row r="94" spans="28:28" ht="16.95" customHeight="1">
      <c r="AB94" s="4"/>
    </row>
    <row r="95" spans="28:28" ht="16.95" customHeight="1">
      <c r="AB95" s="4"/>
    </row>
    <row r="96" spans="28:28" ht="16.95" customHeight="1">
      <c r="AB96" s="4"/>
    </row>
    <row r="97" spans="28:28" ht="16.95" customHeight="1">
      <c r="AB97" s="4"/>
    </row>
    <row r="98" spans="28:28" ht="16.95" customHeight="1">
      <c r="AB98" s="4"/>
    </row>
    <row r="99" spans="28:28" ht="16.95" customHeight="1">
      <c r="AB99" s="4"/>
    </row>
    <row r="100" spans="28:28" ht="16.95" customHeight="1">
      <c r="AB100" s="4"/>
    </row>
    <row r="101" spans="28:28" ht="16.95" customHeight="1">
      <c r="AB101" s="4"/>
    </row>
    <row r="102" spans="28:28" ht="16.95" customHeight="1">
      <c r="AB102" s="4"/>
    </row>
    <row r="103" spans="28:28" ht="16.95" customHeight="1">
      <c r="AB103" s="4"/>
    </row>
    <row r="104" spans="28:28" ht="16.95" customHeight="1">
      <c r="AB104" s="4"/>
    </row>
    <row r="105" spans="28:28" ht="16.95" customHeight="1">
      <c r="AB105" s="4"/>
    </row>
    <row r="106" spans="28:28" ht="16.95" customHeight="1">
      <c r="AB106" s="4"/>
    </row>
    <row r="107" spans="28:28" ht="16.95" customHeight="1">
      <c r="AB107" s="4"/>
    </row>
    <row r="108" spans="28:28" ht="16.95" customHeight="1">
      <c r="AB108" s="4"/>
    </row>
    <row r="109" spans="28:28" ht="16.95" customHeight="1">
      <c r="AB109" s="4"/>
    </row>
    <row r="110" spans="28:28" ht="16.95" customHeight="1">
      <c r="AB110" s="4"/>
    </row>
    <row r="111" spans="28:28" ht="16.95" customHeight="1">
      <c r="AB111" s="4"/>
    </row>
  </sheetData>
  <autoFilter ref="R1:R111" xr:uid="{00000000-0001-0000-0000-000000000000}"/>
  <sortState xmlns:xlrd2="http://schemas.microsoft.com/office/spreadsheetml/2017/richdata2" ref="A3:AA111">
    <sortCondition descending="1" ref="Y1:Y111"/>
  </sortState>
  <phoneticPr fontId="4" type="noConversion"/>
  <conditionalFormatting sqref="AB2:AB111">
    <cfRule type="duplicateValues" dxfId="8" priority="8"/>
    <cfRule type="duplicateValues" dxfId="7" priority="9"/>
  </conditionalFormatting>
  <conditionalFormatting sqref="AB2:AB111">
    <cfRule type="duplicateValues" dxfId="6" priority="7"/>
  </conditionalFormatting>
  <conditionalFormatting sqref="AC2:AC1048576">
    <cfRule type="duplicateValues" dxfId="5" priority="1"/>
  </conditionalFormatting>
  <conditionalFormatting sqref="AC2:AC1048385">
    <cfRule type="duplicateValues" dxfId="4" priority="19"/>
    <cfRule type="duplicateValues" dxfId="3" priority="20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4501B-CBEB-7F41-90EF-2EA7067ED26B}">
  <dimension ref="A1:AC291"/>
  <sheetViews>
    <sheetView zoomScale="224" zoomScaleNormal="224" workbookViewId="0"/>
  </sheetViews>
  <sheetFormatPr defaultColWidth="11" defaultRowHeight="15.6"/>
  <cols>
    <col min="1" max="2" width="17.19921875" style="2" customWidth="1"/>
    <col min="3" max="3" width="12.69921875" style="2" customWidth="1"/>
    <col min="4" max="4" width="10.796875" style="2" customWidth="1"/>
    <col min="5" max="5" width="4.796875" style="2" customWidth="1"/>
    <col min="6" max="6" width="10.796875" style="2" customWidth="1"/>
    <col min="7" max="8" width="18.19921875" style="2" customWidth="1"/>
    <col min="9" max="9" width="8.19921875" style="2" customWidth="1"/>
    <col min="10" max="13" width="18.19921875" style="2" customWidth="1"/>
    <col min="14" max="14" width="9.19921875" style="2" customWidth="1"/>
    <col min="15" max="17" width="18.19921875" style="2" customWidth="1"/>
    <col min="18" max="18" width="7.296875" style="2" customWidth="1"/>
    <col min="19" max="24" width="18.19921875" style="2" customWidth="1"/>
    <col min="25" max="25" width="12.296875" style="2" customWidth="1"/>
    <col min="26" max="27" width="10.796875" style="2" customWidth="1"/>
    <col min="28" max="28" width="10.796875" customWidth="1"/>
    <col min="29" max="29" width="10.796875" style="4"/>
    <col min="30" max="30" width="10.796875"/>
  </cols>
  <sheetData>
    <row r="1" spans="1:28" ht="19.8" thickBot="1">
      <c r="A1" s="2" t="s">
        <v>3578</v>
      </c>
    </row>
    <row r="2" spans="1:28">
      <c r="A2" s="5" t="s">
        <v>65</v>
      </c>
      <c r="B2" s="24" t="s">
        <v>3147</v>
      </c>
      <c r="C2" s="6" t="s">
        <v>3132</v>
      </c>
      <c r="D2" s="6" t="s">
        <v>0</v>
      </c>
      <c r="E2" s="6" t="s">
        <v>1797</v>
      </c>
      <c r="F2" s="14" t="s">
        <v>1798</v>
      </c>
      <c r="G2" s="14" t="s">
        <v>1799</v>
      </c>
      <c r="H2" s="14" t="s">
        <v>68</v>
      </c>
      <c r="I2" s="14" t="s">
        <v>1800</v>
      </c>
      <c r="J2" s="14" t="s">
        <v>1801</v>
      </c>
      <c r="K2" s="14" t="s">
        <v>1802</v>
      </c>
      <c r="L2" s="14" t="s">
        <v>69</v>
      </c>
      <c r="M2" s="14" t="s">
        <v>1794</v>
      </c>
      <c r="N2" s="14" t="s">
        <v>1803</v>
      </c>
      <c r="O2" s="14" t="s">
        <v>1804</v>
      </c>
      <c r="P2" s="14" t="s">
        <v>1805</v>
      </c>
      <c r="Q2" s="14" t="s">
        <v>70</v>
      </c>
      <c r="R2" s="14" t="s">
        <v>1806</v>
      </c>
      <c r="S2" s="14" t="s">
        <v>71</v>
      </c>
      <c r="T2" s="14" t="s">
        <v>72</v>
      </c>
      <c r="U2" s="14" t="s">
        <v>73</v>
      </c>
      <c r="V2" s="14" t="s">
        <v>74</v>
      </c>
      <c r="W2" s="14" t="s">
        <v>75</v>
      </c>
      <c r="X2" s="14" t="s">
        <v>1807</v>
      </c>
      <c r="Y2" s="6" t="s">
        <v>66</v>
      </c>
      <c r="Z2" s="6" t="s">
        <v>1796</v>
      </c>
      <c r="AA2" s="7" t="s">
        <v>67</v>
      </c>
      <c r="AB2" s="2"/>
    </row>
    <row r="3" spans="1:28">
      <c r="A3" s="8" t="s">
        <v>46</v>
      </c>
      <c r="B3" s="25" t="s">
        <v>3163</v>
      </c>
      <c r="C3" s="1" t="s">
        <v>3141</v>
      </c>
      <c r="D3" s="1" t="s">
        <v>1707</v>
      </c>
      <c r="E3" s="1">
        <v>100</v>
      </c>
      <c r="F3" s="15">
        <v>0</v>
      </c>
      <c r="G3" s="15" t="s">
        <v>2781</v>
      </c>
      <c r="H3" s="15" t="s">
        <v>1708</v>
      </c>
      <c r="I3" s="15">
        <v>36.9</v>
      </c>
      <c r="J3" s="18">
        <v>5E-137</v>
      </c>
      <c r="K3" s="15" t="s">
        <v>2782</v>
      </c>
      <c r="L3" s="15" t="s">
        <v>1709</v>
      </c>
      <c r="M3" s="15" t="s">
        <v>1795</v>
      </c>
      <c r="N3" s="15">
        <v>706</v>
      </c>
      <c r="O3" s="15">
        <v>0</v>
      </c>
      <c r="P3" s="15" t="s">
        <v>2783</v>
      </c>
      <c r="Q3" s="15" t="s">
        <v>1710</v>
      </c>
      <c r="R3" s="15" t="s">
        <v>2784</v>
      </c>
      <c r="S3" s="15" t="s">
        <v>483</v>
      </c>
      <c r="T3" s="15" t="s">
        <v>1711</v>
      </c>
      <c r="U3" s="15" t="s">
        <v>1712</v>
      </c>
      <c r="V3" s="15" t="s">
        <v>1713</v>
      </c>
      <c r="W3" s="15" t="s">
        <v>924</v>
      </c>
      <c r="X3" s="15" t="s">
        <v>2785</v>
      </c>
      <c r="Y3" s="1">
        <v>-4.2720641029999999</v>
      </c>
      <c r="Z3" s="1">
        <v>0.344959136</v>
      </c>
      <c r="AA3" s="9">
        <v>3.6238600000000002E-4</v>
      </c>
    </row>
    <row r="4" spans="1:28">
      <c r="A4" s="8" t="s">
        <v>193</v>
      </c>
      <c r="B4" s="25" t="s">
        <v>3164</v>
      </c>
      <c r="C4" s="1" t="s">
        <v>3142</v>
      </c>
      <c r="D4" s="1" t="s">
        <v>1772</v>
      </c>
      <c r="E4" s="1">
        <v>100</v>
      </c>
      <c r="F4" s="15">
        <v>0</v>
      </c>
      <c r="G4" s="15" t="s">
        <v>2005</v>
      </c>
      <c r="H4" s="15" t="s">
        <v>1773</v>
      </c>
      <c r="I4" s="15">
        <v>64.08</v>
      </c>
      <c r="J4" s="18">
        <v>9.9999999999999998E-141</v>
      </c>
      <c r="K4" s="15" t="s">
        <v>2006</v>
      </c>
      <c r="L4" s="15" t="s">
        <v>1774</v>
      </c>
      <c r="M4" s="15" t="s">
        <v>2007</v>
      </c>
      <c r="N4" s="15">
        <v>402</v>
      </c>
      <c r="O4" s="18">
        <v>7.9999999999999999E-140</v>
      </c>
      <c r="P4" s="15" t="s">
        <v>2008</v>
      </c>
      <c r="Q4" s="15" t="s">
        <v>1775</v>
      </c>
      <c r="R4" s="15" t="s">
        <v>2009</v>
      </c>
      <c r="S4" s="15" t="s">
        <v>1726</v>
      </c>
      <c r="T4" s="15" t="s">
        <v>1776</v>
      </c>
      <c r="U4" s="15" t="s">
        <v>1777</v>
      </c>
      <c r="V4" s="15" t="s">
        <v>1778</v>
      </c>
      <c r="W4" s="15" t="s">
        <v>36</v>
      </c>
      <c r="X4" s="15" t="s">
        <v>2010</v>
      </c>
      <c r="Y4" s="1">
        <v>-3.7382219710000002</v>
      </c>
      <c r="Z4" s="1">
        <v>0.216868269</v>
      </c>
      <c r="AA4" s="13">
        <v>9.4599999999999996E-5</v>
      </c>
    </row>
    <row r="5" spans="1:28">
      <c r="A5" s="8" t="s">
        <v>1091</v>
      </c>
      <c r="B5" s="25" t="s">
        <v>3165</v>
      </c>
      <c r="C5" s="1"/>
      <c r="D5" s="1" t="s">
        <v>1092</v>
      </c>
      <c r="E5" s="1">
        <v>100</v>
      </c>
      <c r="F5" s="15">
        <v>0</v>
      </c>
      <c r="G5" s="15" t="s">
        <v>2464</v>
      </c>
      <c r="H5" s="15" t="s">
        <v>225</v>
      </c>
      <c r="I5" s="15" t="s">
        <v>36</v>
      </c>
      <c r="J5" s="15" t="s">
        <v>36</v>
      </c>
      <c r="K5" s="15" t="s">
        <v>36</v>
      </c>
      <c r="L5" s="15" t="s">
        <v>36</v>
      </c>
      <c r="M5" s="15" t="s">
        <v>2465</v>
      </c>
      <c r="N5" s="15">
        <v>253</v>
      </c>
      <c r="O5" s="18">
        <v>4.9999999999999998E-81</v>
      </c>
      <c r="P5" s="15" t="s">
        <v>2466</v>
      </c>
      <c r="Q5" s="15" t="s">
        <v>1093</v>
      </c>
      <c r="R5" s="15" t="s">
        <v>2153</v>
      </c>
      <c r="S5" s="15" t="s">
        <v>675</v>
      </c>
      <c r="T5" s="15" t="s">
        <v>1094</v>
      </c>
      <c r="U5" s="15" t="s">
        <v>1095</v>
      </c>
      <c r="V5" s="15" t="s">
        <v>1096</v>
      </c>
      <c r="W5" s="15" t="s">
        <v>36</v>
      </c>
      <c r="X5" s="15" t="s">
        <v>2467</v>
      </c>
      <c r="Y5" s="1">
        <v>-3.6535130260000002</v>
      </c>
      <c r="Z5" s="1">
        <v>0.57722139699999997</v>
      </c>
      <c r="AA5" s="9">
        <v>9.7613019999999995E-3</v>
      </c>
    </row>
    <row r="6" spans="1:28">
      <c r="A6" s="8" t="s">
        <v>1751</v>
      </c>
      <c r="B6" s="25" t="s">
        <v>3166</v>
      </c>
      <c r="C6" s="1"/>
      <c r="D6" s="1" t="s">
        <v>1752</v>
      </c>
      <c r="E6" s="1">
        <v>100</v>
      </c>
      <c r="F6" s="15">
        <v>0</v>
      </c>
      <c r="G6" s="15" t="s">
        <v>2011</v>
      </c>
      <c r="H6" s="15" t="s">
        <v>1753</v>
      </c>
      <c r="I6" s="15">
        <v>38.630000000000003</v>
      </c>
      <c r="J6" s="18">
        <v>3.0000000000000002E-90</v>
      </c>
      <c r="K6" s="15" t="s">
        <v>2012</v>
      </c>
      <c r="L6" s="15" t="s">
        <v>1650</v>
      </c>
      <c r="M6" s="15" t="s">
        <v>2013</v>
      </c>
      <c r="N6" s="15">
        <v>1256</v>
      </c>
      <c r="O6" s="15">
        <v>0</v>
      </c>
      <c r="P6" s="15" t="s">
        <v>2014</v>
      </c>
      <c r="Q6" s="15" t="s">
        <v>1651</v>
      </c>
      <c r="R6" s="15" t="s">
        <v>1969</v>
      </c>
      <c r="S6" s="15" t="s">
        <v>278</v>
      </c>
      <c r="T6" s="15" t="s">
        <v>1754</v>
      </c>
      <c r="U6" s="15" t="s">
        <v>1178</v>
      </c>
      <c r="V6" s="15" t="s">
        <v>1755</v>
      </c>
      <c r="W6" s="15" t="s">
        <v>36</v>
      </c>
      <c r="X6" s="15" t="s">
        <v>2015</v>
      </c>
      <c r="Y6" s="1">
        <v>-3.6444364679999999</v>
      </c>
      <c r="Z6" s="1">
        <v>0.27570014199999998</v>
      </c>
      <c r="AA6" s="9">
        <v>3.2935199999999999E-4</v>
      </c>
    </row>
    <row r="7" spans="1:28">
      <c r="A7" s="8" t="s">
        <v>189</v>
      </c>
      <c r="B7" s="25" t="s">
        <v>3167</v>
      </c>
      <c r="C7" s="1" t="s">
        <v>3143</v>
      </c>
      <c r="D7" s="1" t="s">
        <v>1695</v>
      </c>
      <c r="E7" s="1">
        <v>100</v>
      </c>
      <c r="F7" s="15">
        <v>0</v>
      </c>
      <c r="G7" s="15" t="s">
        <v>2920</v>
      </c>
      <c r="H7" s="15" t="s">
        <v>1696</v>
      </c>
      <c r="I7" s="15">
        <v>67.66</v>
      </c>
      <c r="J7" s="15">
        <v>0</v>
      </c>
      <c r="K7" s="15" t="s">
        <v>2921</v>
      </c>
      <c r="L7" s="15" t="s">
        <v>1697</v>
      </c>
      <c r="M7" s="15" t="s">
        <v>2922</v>
      </c>
      <c r="N7" s="15">
        <v>715</v>
      </c>
      <c r="O7" s="15">
        <v>0</v>
      </c>
      <c r="P7" s="15" t="s">
        <v>2923</v>
      </c>
      <c r="Q7" s="15" t="s">
        <v>1698</v>
      </c>
      <c r="R7" s="15" t="s">
        <v>1864</v>
      </c>
      <c r="S7" s="15" t="s">
        <v>88</v>
      </c>
      <c r="T7" s="15" t="s">
        <v>1699</v>
      </c>
      <c r="U7" s="15" t="s">
        <v>1419</v>
      </c>
      <c r="V7" s="15" t="s">
        <v>1420</v>
      </c>
      <c r="W7" s="15" t="s">
        <v>36</v>
      </c>
      <c r="X7" s="15" t="s">
        <v>2924</v>
      </c>
      <c r="Y7" s="1">
        <v>-3.4184539260000002</v>
      </c>
      <c r="Z7" s="1">
        <v>0.29840415599999998</v>
      </c>
      <c r="AA7" s="9">
        <v>4.9139799999999999E-4</v>
      </c>
    </row>
    <row r="8" spans="1:28">
      <c r="A8" s="8" t="s">
        <v>803</v>
      </c>
      <c r="B8" s="25" t="s">
        <v>3168</v>
      </c>
      <c r="C8" s="1" t="s">
        <v>3144</v>
      </c>
      <c r="D8" s="1" t="s">
        <v>804</v>
      </c>
      <c r="E8" s="1">
        <v>100</v>
      </c>
      <c r="F8" s="15">
        <v>0</v>
      </c>
      <c r="G8" s="15" t="s">
        <v>2948</v>
      </c>
      <c r="H8" s="15" t="s">
        <v>805</v>
      </c>
      <c r="I8" s="15">
        <v>62.81</v>
      </c>
      <c r="J8" s="15">
        <v>0</v>
      </c>
      <c r="K8" s="15" t="s">
        <v>2949</v>
      </c>
      <c r="L8" s="15" t="s">
        <v>806</v>
      </c>
      <c r="M8" s="15" t="s">
        <v>2950</v>
      </c>
      <c r="N8" s="15">
        <v>681</v>
      </c>
      <c r="O8" s="15">
        <v>0</v>
      </c>
      <c r="P8" s="15" t="s">
        <v>2951</v>
      </c>
      <c r="Q8" s="15" t="s">
        <v>807</v>
      </c>
      <c r="R8" s="15" t="s">
        <v>1997</v>
      </c>
      <c r="S8" s="15" t="s">
        <v>808</v>
      </c>
      <c r="T8" s="15" t="s">
        <v>809</v>
      </c>
      <c r="U8" s="15" t="s">
        <v>810</v>
      </c>
      <c r="V8" s="15" t="s">
        <v>811</v>
      </c>
      <c r="W8" s="15" t="s">
        <v>812</v>
      </c>
      <c r="X8" s="15" t="s">
        <v>2952</v>
      </c>
      <c r="Y8" s="1">
        <v>-3.3127394950000002</v>
      </c>
      <c r="Z8" s="1">
        <v>0.45333809000000003</v>
      </c>
      <c r="AA8" s="9">
        <v>1.5805363999999999E-2</v>
      </c>
    </row>
    <row r="9" spans="1:28">
      <c r="A9" s="8" t="s">
        <v>11</v>
      </c>
      <c r="B9" s="25" t="s">
        <v>3169</v>
      </c>
      <c r="C9" s="1" t="s">
        <v>3145</v>
      </c>
      <c r="D9" s="1" t="s">
        <v>1714</v>
      </c>
      <c r="E9" s="1">
        <v>100</v>
      </c>
      <c r="F9" s="15">
        <v>0</v>
      </c>
      <c r="G9" s="15" t="s">
        <v>2836</v>
      </c>
      <c r="H9" s="15" t="s">
        <v>1715</v>
      </c>
      <c r="I9" s="15">
        <v>38.520000000000003</v>
      </c>
      <c r="J9" s="18">
        <v>2.0000000000000001E-42</v>
      </c>
      <c r="K9" s="15" t="s">
        <v>2837</v>
      </c>
      <c r="L9" s="15" t="s">
        <v>1716</v>
      </c>
      <c r="M9" s="15" t="s">
        <v>2838</v>
      </c>
      <c r="N9" s="15">
        <v>537</v>
      </c>
      <c r="O9" s="15">
        <v>0</v>
      </c>
      <c r="P9" s="15" t="s">
        <v>2839</v>
      </c>
      <c r="Q9" s="15" t="s">
        <v>1717</v>
      </c>
      <c r="R9" s="15" t="s">
        <v>1918</v>
      </c>
      <c r="S9" s="15" t="s">
        <v>304</v>
      </c>
      <c r="T9" s="15" t="s">
        <v>1718</v>
      </c>
      <c r="U9" s="15" t="s">
        <v>1524</v>
      </c>
      <c r="V9" s="15" t="s">
        <v>1719</v>
      </c>
      <c r="W9" s="15" t="s">
        <v>1720</v>
      </c>
      <c r="X9" s="15" t="s">
        <v>2840</v>
      </c>
      <c r="Y9" s="1">
        <v>-3.2436946849999999</v>
      </c>
      <c r="Z9" s="1">
        <v>0.21283772400000001</v>
      </c>
      <c r="AA9" s="9">
        <v>3.6238600000000002E-4</v>
      </c>
    </row>
    <row r="10" spans="1:28">
      <c r="A10" s="8" t="s">
        <v>1721</v>
      </c>
      <c r="B10" s="25"/>
      <c r="C10" s="1"/>
      <c r="D10" s="1" t="s">
        <v>1722</v>
      </c>
      <c r="E10" s="1">
        <v>100</v>
      </c>
      <c r="F10" s="15">
        <v>0</v>
      </c>
      <c r="G10" s="15" t="s">
        <v>1721</v>
      </c>
      <c r="H10" s="15" t="s">
        <v>1723</v>
      </c>
      <c r="I10" s="15">
        <v>39.18</v>
      </c>
      <c r="J10" s="18">
        <v>3.0000000000000002E-36</v>
      </c>
      <c r="K10" s="15" t="s">
        <v>3124</v>
      </c>
      <c r="L10" s="15" t="s">
        <v>1724</v>
      </c>
      <c r="M10" s="15" t="s">
        <v>3125</v>
      </c>
      <c r="N10" s="15">
        <v>213</v>
      </c>
      <c r="O10" s="18">
        <v>6E-68</v>
      </c>
      <c r="P10" s="15" t="s">
        <v>3126</v>
      </c>
      <c r="Q10" s="15" t="s">
        <v>1725</v>
      </c>
      <c r="R10" s="15" t="s">
        <v>2009</v>
      </c>
      <c r="S10" s="15" t="s">
        <v>1726</v>
      </c>
      <c r="T10" s="15" t="s">
        <v>1727</v>
      </c>
      <c r="U10" s="15" t="s">
        <v>1728</v>
      </c>
      <c r="V10" s="15" t="s">
        <v>1729</v>
      </c>
      <c r="W10" s="15" t="s">
        <v>36</v>
      </c>
      <c r="X10" s="15" t="s">
        <v>3127</v>
      </c>
      <c r="Y10" s="1">
        <v>-3.1961600309999998</v>
      </c>
      <c r="Z10" s="1">
        <v>0.26099180999999999</v>
      </c>
      <c r="AA10" s="9">
        <v>3.6238600000000002E-4</v>
      </c>
    </row>
    <row r="11" spans="1:28">
      <c r="A11" s="8" t="s">
        <v>1730</v>
      </c>
      <c r="B11" s="25" t="s">
        <v>3170</v>
      </c>
      <c r="C11" s="1"/>
      <c r="D11" s="1" t="s">
        <v>1731</v>
      </c>
      <c r="E11" s="1">
        <v>100</v>
      </c>
      <c r="F11" s="15">
        <v>0</v>
      </c>
      <c r="G11" s="15" t="s">
        <v>1993</v>
      </c>
      <c r="H11" s="15" t="s">
        <v>1732</v>
      </c>
      <c r="I11" s="15">
        <v>35.57</v>
      </c>
      <c r="J11" s="15">
        <v>0</v>
      </c>
      <c r="K11" s="15" t="s">
        <v>1994</v>
      </c>
      <c r="L11" s="15" t="s">
        <v>1733</v>
      </c>
      <c r="M11" s="15" t="s">
        <v>1995</v>
      </c>
      <c r="N11" s="15">
        <v>1338</v>
      </c>
      <c r="O11" s="15">
        <v>0</v>
      </c>
      <c r="P11" s="15" t="s">
        <v>1996</v>
      </c>
      <c r="Q11" s="15" t="s">
        <v>1734</v>
      </c>
      <c r="R11" s="15" t="s">
        <v>1997</v>
      </c>
      <c r="S11" s="15" t="s">
        <v>808</v>
      </c>
      <c r="T11" s="15" t="s">
        <v>1735</v>
      </c>
      <c r="U11" s="15"/>
      <c r="V11" s="15" t="s">
        <v>176</v>
      </c>
      <c r="W11" s="15" t="s">
        <v>149</v>
      </c>
      <c r="X11" s="15" t="s">
        <v>1998</v>
      </c>
      <c r="Y11" s="1">
        <v>-3.1497424089999999</v>
      </c>
      <c r="Z11" s="1">
        <v>0.25986385200000001</v>
      </c>
      <c r="AA11" s="9">
        <v>3.6238600000000002E-4</v>
      </c>
    </row>
    <row r="12" spans="1:28">
      <c r="A12" s="8" t="s">
        <v>274</v>
      </c>
      <c r="B12" s="25" t="s">
        <v>3171</v>
      </c>
      <c r="C12" s="1"/>
      <c r="D12" s="1" t="s">
        <v>275</v>
      </c>
      <c r="E12" s="1">
        <v>100</v>
      </c>
      <c r="F12" s="18">
        <v>4.0000000000000001E-99</v>
      </c>
      <c r="G12" s="15" t="s">
        <v>2076</v>
      </c>
      <c r="H12" s="15" t="s">
        <v>276</v>
      </c>
      <c r="I12" s="15" t="s">
        <v>36</v>
      </c>
      <c r="J12" s="15" t="s">
        <v>36</v>
      </c>
      <c r="K12" s="15" t="s">
        <v>36</v>
      </c>
      <c r="L12" s="15" t="s">
        <v>36</v>
      </c>
      <c r="M12" s="15" t="s">
        <v>2077</v>
      </c>
      <c r="N12" s="15">
        <v>195</v>
      </c>
      <c r="O12" s="18">
        <v>7.0000000000000006E-64</v>
      </c>
      <c r="P12" s="15" t="s">
        <v>2078</v>
      </c>
      <c r="Q12" s="15" t="s">
        <v>277</v>
      </c>
      <c r="R12" s="15" t="s">
        <v>1969</v>
      </c>
      <c r="S12" s="15" t="s">
        <v>278</v>
      </c>
      <c r="T12" s="15" t="s">
        <v>36</v>
      </c>
      <c r="U12" s="15" t="s">
        <v>36</v>
      </c>
      <c r="V12" s="15" t="s">
        <v>36</v>
      </c>
      <c r="W12" s="15" t="s">
        <v>36</v>
      </c>
      <c r="X12" s="15" t="s">
        <v>2079</v>
      </c>
      <c r="Y12" s="1">
        <v>-2.9738047239999998</v>
      </c>
      <c r="Z12" s="1">
        <v>0.50315584000000002</v>
      </c>
      <c r="AA12" s="9">
        <v>4.3957010999999997E-2</v>
      </c>
    </row>
    <row r="13" spans="1:28">
      <c r="A13" s="8" t="s">
        <v>4</v>
      </c>
      <c r="B13" s="25" t="s">
        <v>3172</v>
      </c>
      <c r="C13" s="1"/>
      <c r="D13" s="1" t="s">
        <v>1191</v>
      </c>
      <c r="E13" s="1">
        <v>100</v>
      </c>
      <c r="F13" s="15">
        <v>0</v>
      </c>
      <c r="G13" s="15" t="s">
        <v>3106</v>
      </c>
      <c r="H13" s="15" t="s">
        <v>1192</v>
      </c>
      <c r="I13" s="15">
        <v>32.909999999999997</v>
      </c>
      <c r="J13" s="18">
        <v>2E-19</v>
      </c>
      <c r="K13" s="15" t="s">
        <v>3107</v>
      </c>
      <c r="L13" s="15" t="s">
        <v>1193</v>
      </c>
      <c r="M13" s="15" t="s">
        <v>3108</v>
      </c>
      <c r="N13" s="15">
        <v>290</v>
      </c>
      <c r="O13" s="18">
        <v>3.0000000000000001E-92</v>
      </c>
      <c r="P13" s="15" t="s">
        <v>3109</v>
      </c>
      <c r="Q13" s="15" t="s">
        <v>1194</v>
      </c>
      <c r="R13" s="15" t="s">
        <v>1818</v>
      </c>
      <c r="S13" s="15" t="s">
        <v>94</v>
      </c>
      <c r="T13" s="15" t="s">
        <v>1195</v>
      </c>
      <c r="U13" s="15" t="s">
        <v>400</v>
      </c>
      <c r="V13" s="15"/>
      <c r="W13" s="15" t="s">
        <v>266</v>
      </c>
      <c r="X13" s="15" t="s">
        <v>3110</v>
      </c>
      <c r="Y13" s="1">
        <v>-2.9573624289999998</v>
      </c>
      <c r="Z13" s="1">
        <v>0.50520014000000002</v>
      </c>
      <c r="AA13" s="9">
        <v>6.5764889999999996E-3</v>
      </c>
    </row>
    <row r="14" spans="1:28">
      <c r="A14" s="8" t="s">
        <v>30</v>
      </c>
      <c r="B14" s="25" t="s">
        <v>3173</v>
      </c>
      <c r="C14" s="1"/>
      <c r="D14" s="1" t="s">
        <v>250</v>
      </c>
      <c r="E14" s="1">
        <v>100</v>
      </c>
      <c r="F14" s="18">
        <v>6.9999999999999997E-90</v>
      </c>
      <c r="G14" s="15" t="s">
        <v>2662</v>
      </c>
      <c r="H14" s="15" t="s">
        <v>251</v>
      </c>
      <c r="I14" s="15" t="s">
        <v>36</v>
      </c>
      <c r="J14" s="15" t="s">
        <v>36</v>
      </c>
      <c r="K14" s="15" t="s">
        <v>36</v>
      </c>
      <c r="L14" s="15" t="s">
        <v>36</v>
      </c>
      <c r="M14" s="15" t="s">
        <v>2663</v>
      </c>
      <c r="N14" s="15">
        <v>134</v>
      </c>
      <c r="O14" s="18">
        <v>7.9999999999999994E-40</v>
      </c>
      <c r="P14" s="15" t="s">
        <v>2664</v>
      </c>
      <c r="Q14" s="15" t="s">
        <v>252</v>
      </c>
      <c r="R14" s="15" t="s">
        <v>1864</v>
      </c>
      <c r="S14" s="15" t="s">
        <v>88</v>
      </c>
      <c r="T14" s="15" t="s">
        <v>36</v>
      </c>
      <c r="U14" s="15" t="s">
        <v>36</v>
      </c>
      <c r="V14" s="15" t="s">
        <v>36</v>
      </c>
      <c r="W14" s="15" t="s">
        <v>36</v>
      </c>
      <c r="X14" s="15" t="s">
        <v>2665</v>
      </c>
      <c r="Y14" s="1">
        <v>-2.8616726379999999</v>
      </c>
      <c r="Z14" s="1">
        <v>0.62204452499999996</v>
      </c>
      <c r="AA14" s="9">
        <v>4.4765956000000003E-2</v>
      </c>
    </row>
    <row r="15" spans="1:28">
      <c r="A15" s="8" t="s">
        <v>19</v>
      </c>
      <c r="B15" s="25" t="s">
        <v>3174</v>
      </c>
      <c r="C15" s="1"/>
      <c r="D15" s="1" t="s">
        <v>1186</v>
      </c>
      <c r="E15" s="1">
        <v>100</v>
      </c>
      <c r="F15" s="15">
        <v>0</v>
      </c>
      <c r="G15" s="15" t="s">
        <v>2314</v>
      </c>
      <c r="H15" s="15" t="s">
        <v>225</v>
      </c>
      <c r="I15" s="15" t="s">
        <v>36</v>
      </c>
      <c r="J15" s="15" t="s">
        <v>36</v>
      </c>
      <c r="K15" s="15" t="s">
        <v>36</v>
      </c>
      <c r="L15" s="15" t="s">
        <v>36</v>
      </c>
      <c r="M15" s="15" t="s">
        <v>2315</v>
      </c>
      <c r="N15" s="15">
        <v>429</v>
      </c>
      <c r="O15" s="18">
        <v>9.9999999999999995E-145</v>
      </c>
      <c r="P15" s="15" t="s">
        <v>2316</v>
      </c>
      <c r="Q15" s="15" t="s">
        <v>1187</v>
      </c>
      <c r="R15" s="15" t="s">
        <v>2137</v>
      </c>
      <c r="S15" s="15" t="s">
        <v>345</v>
      </c>
      <c r="T15" s="15" t="s">
        <v>1188</v>
      </c>
      <c r="U15" s="15" t="s">
        <v>36</v>
      </c>
      <c r="V15" s="15" t="s">
        <v>36</v>
      </c>
      <c r="W15" s="15" t="s">
        <v>36</v>
      </c>
      <c r="X15" s="15" t="s">
        <v>2317</v>
      </c>
      <c r="Y15" s="1">
        <v>-2.8194121870000002</v>
      </c>
      <c r="Z15" s="1">
        <v>0.44885459500000002</v>
      </c>
      <c r="AA15" s="9">
        <v>6.9761609999999998E-3</v>
      </c>
    </row>
    <row r="16" spans="1:28">
      <c r="A16" s="8" t="s">
        <v>1376</v>
      </c>
      <c r="B16" s="25" t="s">
        <v>3175</v>
      </c>
      <c r="C16" s="1"/>
      <c r="D16" s="1" t="s">
        <v>1377</v>
      </c>
      <c r="E16" s="1">
        <v>100</v>
      </c>
      <c r="F16" s="15">
        <v>0</v>
      </c>
      <c r="G16" s="15" t="s">
        <v>2710</v>
      </c>
      <c r="H16" s="15" t="s">
        <v>939</v>
      </c>
      <c r="I16" s="15">
        <v>35.25</v>
      </c>
      <c r="J16" s="18">
        <v>7.0000000000000001E-67</v>
      </c>
      <c r="K16" s="15" t="s">
        <v>2711</v>
      </c>
      <c r="L16" s="15" t="s">
        <v>1378</v>
      </c>
      <c r="M16" s="15" t="s">
        <v>2712</v>
      </c>
      <c r="N16" s="15">
        <v>708</v>
      </c>
      <c r="O16" s="15">
        <v>0</v>
      </c>
      <c r="P16" s="15" t="s">
        <v>2703</v>
      </c>
      <c r="Q16" s="15" t="s">
        <v>941</v>
      </c>
      <c r="R16" s="15" t="s">
        <v>2137</v>
      </c>
      <c r="S16" s="15" t="s">
        <v>345</v>
      </c>
      <c r="T16" s="15" t="s">
        <v>1379</v>
      </c>
      <c r="U16" s="15"/>
      <c r="V16" s="15" t="s">
        <v>285</v>
      </c>
      <c r="W16" s="15" t="s">
        <v>36</v>
      </c>
      <c r="X16" s="15" t="s">
        <v>2713</v>
      </c>
      <c r="Y16" s="1">
        <v>-2.7941724730000002</v>
      </c>
      <c r="Z16" s="1">
        <v>0.39959224399999999</v>
      </c>
      <c r="AA16" s="9">
        <v>3.133088E-3</v>
      </c>
    </row>
    <row r="17" spans="1:27">
      <c r="A17" s="8" t="s">
        <v>14</v>
      </c>
      <c r="B17" s="25" t="s">
        <v>3176</v>
      </c>
      <c r="C17" s="1" t="s">
        <v>3177</v>
      </c>
      <c r="D17" s="1" t="s">
        <v>1593</v>
      </c>
      <c r="E17" s="1">
        <v>100</v>
      </c>
      <c r="F17" s="15">
        <v>0</v>
      </c>
      <c r="G17" s="15" t="s">
        <v>2573</v>
      </c>
      <c r="H17" s="15" t="s">
        <v>1594</v>
      </c>
      <c r="I17" s="15">
        <v>83.36</v>
      </c>
      <c r="J17" s="15">
        <v>0</v>
      </c>
      <c r="K17" s="15" t="s">
        <v>2574</v>
      </c>
      <c r="L17" s="15" t="s">
        <v>1595</v>
      </c>
      <c r="M17" s="15" t="s">
        <v>2575</v>
      </c>
      <c r="N17" s="15">
        <v>1138</v>
      </c>
      <c r="O17" s="15">
        <v>0</v>
      </c>
      <c r="P17" s="15" t="s">
        <v>2576</v>
      </c>
      <c r="Q17" s="15" t="s">
        <v>1596</v>
      </c>
      <c r="R17" s="15" t="s">
        <v>1818</v>
      </c>
      <c r="S17" s="15" t="s">
        <v>94</v>
      </c>
      <c r="T17" s="15" t="s">
        <v>1597</v>
      </c>
      <c r="U17" s="15"/>
      <c r="V17" s="15" t="s">
        <v>1598</v>
      </c>
      <c r="W17" s="15" t="s">
        <v>36</v>
      </c>
      <c r="X17" s="15" t="s">
        <v>2577</v>
      </c>
      <c r="Y17" s="1">
        <v>-2.7733686560000002</v>
      </c>
      <c r="Z17" s="1">
        <v>0.30222813199999998</v>
      </c>
      <c r="AA17" s="9">
        <v>1.0872239999999999E-3</v>
      </c>
    </row>
    <row r="18" spans="1:27">
      <c r="A18" s="8" t="s">
        <v>352</v>
      </c>
      <c r="B18" s="25" t="s">
        <v>3178</v>
      </c>
      <c r="C18" s="1"/>
      <c r="D18" s="1" t="s">
        <v>353</v>
      </c>
      <c r="E18" s="1">
        <v>100</v>
      </c>
      <c r="F18" s="15">
        <v>0</v>
      </c>
      <c r="G18" s="15" t="s">
        <v>2343</v>
      </c>
      <c r="H18" s="15" t="s">
        <v>354</v>
      </c>
      <c r="I18" s="15" t="s">
        <v>36</v>
      </c>
      <c r="J18" s="15" t="s">
        <v>36</v>
      </c>
      <c r="K18" s="15" t="s">
        <v>36</v>
      </c>
      <c r="L18" s="15" t="s">
        <v>36</v>
      </c>
      <c r="M18" s="15" t="s">
        <v>36</v>
      </c>
      <c r="N18" s="15" t="s">
        <v>36</v>
      </c>
      <c r="O18" s="15" t="s">
        <v>36</v>
      </c>
      <c r="P18" s="15" t="s">
        <v>36</v>
      </c>
      <c r="Q18" s="15" t="s">
        <v>36</v>
      </c>
      <c r="R18" s="15" t="s">
        <v>36</v>
      </c>
      <c r="S18" s="15" t="s">
        <v>36</v>
      </c>
      <c r="T18" s="15" t="s">
        <v>36</v>
      </c>
      <c r="U18" s="15"/>
      <c r="V18" s="15" t="s">
        <v>83</v>
      </c>
      <c r="W18" s="15" t="s">
        <v>36</v>
      </c>
      <c r="X18" s="15" t="s">
        <v>2344</v>
      </c>
      <c r="Y18" s="1">
        <v>-2.7638939580000002</v>
      </c>
      <c r="Z18" s="1">
        <v>0.23341752299999999</v>
      </c>
      <c r="AA18" s="9">
        <v>3.5890656E-2</v>
      </c>
    </row>
    <row r="19" spans="1:27">
      <c r="A19" s="8" t="s">
        <v>1575</v>
      </c>
      <c r="B19" s="25" t="s">
        <v>3179</v>
      </c>
      <c r="C19" s="1" t="s">
        <v>3180</v>
      </c>
      <c r="D19" s="1" t="s">
        <v>1576</v>
      </c>
      <c r="E19" s="1">
        <v>100</v>
      </c>
      <c r="F19" s="15">
        <v>0</v>
      </c>
      <c r="G19" s="15" t="s">
        <v>2020</v>
      </c>
      <c r="H19" s="15" t="s">
        <v>1577</v>
      </c>
      <c r="I19" s="15">
        <v>38.130000000000003</v>
      </c>
      <c r="J19" s="18">
        <v>9.0000000000000006E-79</v>
      </c>
      <c r="K19" s="15" t="s">
        <v>2021</v>
      </c>
      <c r="L19" s="15" t="s">
        <v>1578</v>
      </c>
      <c r="M19" s="15" t="s">
        <v>2022</v>
      </c>
      <c r="N19" s="15">
        <v>388</v>
      </c>
      <c r="O19" s="18">
        <v>8.0000000000000005E-133</v>
      </c>
      <c r="P19" s="15" t="s">
        <v>2023</v>
      </c>
      <c r="Q19" s="15" t="s">
        <v>1546</v>
      </c>
      <c r="R19" s="15" t="s">
        <v>1918</v>
      </c>
      <c r="S19" s="15" t="s">
        <v>304</v>
      </c>
      <c r="T19" s="15" t="s">
        <v>1579</v>
      </c>
      <c r="U19" s="15"/>
      <c r="V19" s="15" t="s">
        <v>1580</v>
      </c>
      <c r="W19" s="15" t="s">
        <v>36</v>
      </c>
      <c r="X19" s="15" t="s">
        <v>2024</v>
      </c>
      <c r="Y19" s="1">
        <v>-2.75358123</v>
      </c>
      <c r="Z19" s="1">
        <v>0.31054389300000002</v>
      </c>
      <c r="AA19" s="9">
        <v>1.2170480000000001E-3</v>
      </c>
    </row>
    <row r="20" spans="1:27">
      <c r="A20" s="8" t="s">
        <v>9</v>
      </c>
      <c r="B20" s="25" t="s">
        <v>3181</v>
      </c>
      <c r="C20" s="1"/>
      <c r="D20" s="1" t="s">
        <v>1189</v>
      </c>
      <c r="E20" s="1">
        <v>100</v>
      </c>
      <c r="F20" s="18">
        <v>3.0000000000000001E-93</v>
      </c>
      <c r="G20" s="15" t="s">
        <v>3111</v>
      </c>
      <c r="H20" s="15" t="s">
        <v>1190</v>
      </c>
      <c r="I20" s="15" t="s">
        <v>36</v>
      </c>
      <c r="J20" s="15" t="s">
        <v>36</v>
      </c>
      <c r="K20" s="15" t="s">
        <v>36</v>
      </c>
      <c r="L20" s="15" t="s">
        <v>36</v>
      </c>
      <c r="M20" s="15" t="s">
        <v>2663</v>
      </c>
      <c r="N20" s="15">
        <v>147</v>
      </c>
      <c r="O20" s="18">
        <v>7E-45</v>
      </c>
      <c r="P20" s="15" t="s">
        <v>2664</v>
      </c>
      <c r="Q20" s="15" t="s">
        <v>252</v>
      </c>
      <c r="R20" s="15" t="s">
        <v>1864</v>
      </c>
      <c r="S20" s="15" t="s">
        <v>88</v>
      </c>
      <c r="T20" s="15" t="s">
        <v>36</v>
      </c>
      <c r="U20" s="15" t="s">
        <v>36</v>
      </c>
      <c r="V20" s="15" t="s">
        <v>36</v>
      </c>
      <c r="W20" s="15" t="s">
        <v>36</v>
      </c>
      <c r="X20" s="15" t="s">
        <v>3112</v>
      </c>
      <c r="Y20" s="1">
        <v>-2.7458600230000001</v>
      </c>
      <c r="Z20" s="1">
        <v>0.47082432200000002</v>
      </c>
      <c r="AA20" s="9">
        <v>6.6843509999999998E-3</v>
      </c>
    </row>
    <row r="21" spans="1:27">
      <c r="A21" s="8" t="s">
        <v>1567</v>
      </c>
      <c r="B21" s="25" t="s">
        <v>3182</v>
      </c>
      <c r="C21" s="1" t="s">
        <v>3183</v>
      </c>
      <c r="D21" s="1" t="s">
        <v>1568</v>
      </c>
      <c r="E21" s="1">
        <v>100</v>
      </c>
      <c r="F21" s="18">
        <v>2.0000000000000001E-139</v>
      </c>
      <c r="G21" s="15" t="s">
        <v>2943</v>
      </c>
      <c r="H21" s="15" t="s">
        <v>1569</v>
      </c>
      <c r="I21" s="15">
        <v>68.819999999999993</v>
      </c>
      <c r="J21" s="18">
        <v>3.0000000000000002E-97</v>
      </c>
      <c r="K21" s="15" t="s">
        <v>2944</v>
      </c>
      <c r="L21" s="15" t="s">
        <v>1570</v>
      </c>
      <c r="M21" s="15" t="s">
        <v>2945</v>
      </c>
      <c r="N21" s="15">
        <v>341</v>
      </c>
      <c r="O21" s="18">
        <v>5.0000000000000001E-120</v>
      </c>
      <c r="P21" s="15" t="s">
        <v>2946</v>
      </c>
      <c r="Q21" s="15" t="s">
        <v>1571</v>
      </c>
      <c r="R21" s="15" t="s">
        <v>1997</v>
      </c>
      <c r="S21" s="15" t="s">
        <v>808</v>
      </c>
      <c r="T21" s="15" t="s">
        <v>1572</v>
      </c>
      <c r="U21" s="15" t="s">
        <v>1573</v>
      </c>
      <c r="V21" s="15" t="s">
        <v>1574</v>
      </c>
      <c r="W21" s="15" t="s">
        <v>812</v>
      </c>
      <c r="X21" s="15" t="s">
        <v>2947</v>
      </c>
      <c r="Y21" s="1">
        <v>-2.740001989</v>
      </c>
      <c r="Z21" s="1">
        <v>0.31133543499999999</v>
      </c>
      <c r="AA21" s="9">
        <v>1.2175269999999999E-3</v>
      </c>
    </row>
    <row r="22" spans="1:27">
      <c r="A22" s="8" t="s">
        <v>1599</v>
      </c>
      <c r="B22" s="25" t="s">
        <v>3184</v>
      </c>
      <c r="C22" s="1"/>
      <c r="D22" s="1" t="s">
        <v>1600</v>
      </c>
      <c r="E22" s="1">
        <v>100</v>
      </c>
      <c r="F22" s="18">
        <v>9.9999999999999995E-163</v>
      </c>
      <c r="G22" s="15" t="s">
        <v>2025</v>
      </c>
      <c r="H22" s="15" t="s">
        <v>1601</v>
      </c>
      <c r="I22" s="15">
        <v>28.83</v>
      </c>
      <c r="J22" s="18">
        <v>6.9999999999999997E-26</v>
      </c>
      <c r="K22" s="15" t="s">
        <v>2026</v>
      </c>
      <c r="L22" s="15" t="s">
        <v>1602</v>
      </c>
      <c r="M22" s="15" t="s">
        <v>2027</v>
      </c>
      <c r="N22" s="15">
        <v>223</v>
      </c>
      <c r="O22" s="18">
        <v>1.9999999999999999E-72</v>
      </c>
      <c r="P22" s="15" t="s">
        <v>2028</v>
      </c>
      <c r="Q22" s="15" t="s">
        <v>1603</v>
      </c>
      <c r="R22" s="15" t="s">
        <v>1834</v>
      </c>
      <c r="S22" s="15" t="s">
        <v>155</v>
      </c>
      <c r="T22" s="15" t="s">
        <v>1604</v>
      </c>
      <c r="U22" s="15" t="s">
        <v>1605</v>
      </c>
      <c r="V22" s="15" t="s">
        <v>1606</v>
      </c>
      <c r="W22" s="15" t="s">
        <v>36</v>
      </c>
      <c r="X22" s="15" t="s">
        <v>2029</v>
      </c>
      <c r="Y22" s="1">
        <v>-2.640444</v>
      </c>
      <c r="Z22" s="1">
        <v>0.28728345199999999</v>
      </c>
      <c r="AA22" s="9">
        <v>1.0872239999999999E-3</v>
      </c>
    </row>
    <row r="23" spans="1:27">
      <c r="A23" s="8" t="s">
        <v>1374</v>
      </c>
      <c r="B23" s="25" t="s">
        <v>3185</v>
      </c>
      <c r="C23" s="1"/>
      <c r="D23" s="1" t="s">
        <v>1375</v>
      </c>
      <c r="E23" s="1">
        <v>100</v>
      </c>
      <c r="F23" s="15">
        <v>0</v>
      </c>
      <c r="G23" s="15" t="s">
        <v>2218</v>
      </c>
      <c r="H23" s="15" t="s">
        <v>225</v>
      </c>
      <c r="I23" s="15" t="s">
        <v>36</v>
      </c>
      <c r="J23" s="15" t="s">
        <v>36</v>
      </c>
      <c r="K23" s="15" t="s">
        <v>36</v>
      </c>
      <c r="L23" s="15" t="s">
        <v>36</v>
      </c>
      <c r="M23" s="15" t="s">
        <v>36</v>
      </c>
      <c r="N23" s="15" t="s">
        <v>36</v>
      </c>
      <c r="O23" s="15" t="s">
        <v>36</v>
      </c>
      <c r="P23" s="15" t="s">
        <v>36</v>
      </c>
      <c r="Q23" s="15" t="s">
        <v>36</v>
      </c>
      <c r="R23" s="15" t="s">
        <v>36</v>
      </c>
      <c r="S23" s="15" t="s">
        <v>36</v>
      </c>
      <c r="T23" s="15" t="s">
        <v>36</v>
      </c>
      <c r="U23" s="15" t="s">
        <v>36</v>
      </c>
      <c r="V23" s="15" t="s">
        <v>36</v>
      </c>
      <c r="W23" s="15" t="s">
        <v>36</v>
      </c>
      <c r="X23" s="15" t="s">
        <v>2219</v>
      </c>
      <c r="Y23" s="1">
        <v>-2.6252943119999999</v>
      </c>
      <c r="Z23" s="1">
        <v>0.37679537000000002</v>
      </c>
      <c r="AA23" s="9">
        <v>3.1825389999999999E-3</v>
      </c>
    </row>
    <row r="24" spans="1:27">
      <c r="A24" s="8" t="s">
        <v>367</v>
      </c>
      <c r="B24" s="25" t="s">
        <v>3186</v>
      </c>
      <c r="C24" s="1" t="s">
        <v>3187</v>
      </c>
      <c r="D24" s="1" t="s">
        <v>368</v>
      </c>
      <c r="E24" s="1">
        <v>100</v>
      </c>
      <c r="F24" s="15">
        <v>0</v>
      </c>
      <c r="G24" s="15" t="s">
        <v>2046</v>
      </c>
      <c r="H24" s="15" t="s">
        <v>369</v>
      </c>
      <c r="I24" s="15">
        <v>36.26</v>
      </c>
      <c r="J24" s="18">
        <v>8.9999999999999998E-89</v>
      </c>
      <c r="K24" s="15" t="s">
        <v>2047</v>
      </c>
      <c r="L24" s="15" t="s">
        <v>370</v>
      </c>
      <c r="M24" s="15" t="s">
        <v>2048</v>
      </c>
      <c r="N24" s="15">
        <v>489</v>
      </c>
      <c r="O24" s="18">
        <v>3.0000000000000001E-170</v>
      </c>
      <c r="P24" s="15" t="s">
        <v>2049</v>
      </c>
      <c r="Q24" s="15" t="s">
        <v>371</v>
      </c>
      <c r="R24" s="15" t="s">
        <v>2050</v>
      </c>
      <c r="S24" s="15" t="s">
        <v>372</v>
      </c>
      <c r="T24" s="15" t="s">
        <v>373</v>
      </c>
      <c r="U24" s="15" t="s">
        <v>374</v>
      </c>
      <c r="V24" s="15" t="s">
        <v>375</v>
      </c>
      <c r="W24" s="15" t="s">
        <v>36</v>
      </c>
      <c r="X24" s="15" t="s">
        <v>2051</v>
      </c>
      <c r="Y24" s="1">
        <v>-2.530706871</v>
      </c>
      <c r="Z24" s="1">
        <v>0.69629394499999997</v>
      </c>
      <c r="AA24" s="9">
        <v>3.4644385999999999E-2</v>
      </c>
    </row>
    <row r="25" spans="1:27">
      <c r="A25" s="8" t="s">
        <v>1791</v>
      </c>
      <c r="B25" s="25" t="s">
        <v>3188</v>
      </c>
      <c r="C25" s="1"/>
      <c r="D25" s="1" t="s">
        <v>1792</v>
      </c>
      <c r="E25" s="1">
        <v>100</v>
      </c>
      <c r="F25" s="18">
        <v>6.0000000000000005E-166</v>
      </c>
      <c r="G25" s="15" t="s">
        <v>3121</v>
      </c>
      <c r="H25" s="15" t="s">
        <v>637</v>
      </c>
      <c r="I25" s="15" t="s">
        <v>36</v>
      </c>
      <c r="J25" s="15" t="s">
        <v>36</v>
      </c>
      <c r="K25" s="15" t="s">
        <v>36</v>
      </c>
      <c r="L25" s="15" t="s">
        <v>36</v>
      </c>
      <c r="M25" s="15" t="s">
        <v>3122</v>
      </c>
      <c r="N25" s="15">
        <v>114</v>
      </c>
      <c r="O25" s="18">
        <v>3.0000000000000003E-29</v>
      </c>
      <c r="P25" s="15" t="s">
        <v>2073</v>
      </c>
      <c r="Q25" s="15" t="s">
        <v>638</v>
      </c>
      <c r="R25" s="15" t="s">
        <v>2074</v>
      </c>
      <c r="S25" s="15" t="s">
        <v>639</v>
      </c>
      <c r="T25" s="15" t="s">
        <v>1793</v>
      </c>
      <c r="U25" s="15" t="s">
        <v>36</v>
      </c>
      <c r="V25" s="15" t="s">
        <v>36</v>
      </c>
      <c r="W25" s="15" t="s">
        <v>36</v>
      </c>
      <c r="X25" s="15" t="s">
        <v>3123</v>
      </c>
      <c r="Y25" s="1">
        <v>-2.5021086879999999</v>
      </c>
      <c r="Z25" s="1">
        <v>8.7778938000000001E-2</v>
      </c>
      <c r="AA25" s="13">
        <v>7.1899999999999998E-6</v>
      </c>
    </row>
    <row r="26" spans="1:27">
      <c r="A26" s="8" t="s">
        <v>1308</v>
      </c>
      <c r="B26" s="25" t="s">
        <v>3189</v>
      </c>
      <c r="C26" s="1" t="s">
        <v>3190</v>
      </c>
      <c r="D26" s="1" t="s">
        <v>1309</v>
      </c>
      <c r="E26" s="1">
        <v>100</v>
      </c>
      <c r="F26" s="15">
        <v>0</v>
      </c>
      <c r="G26" s="15" t="s">
        <v>2329</v>
      </c>
      <c r="H26" s="15" t="s">
        <v>1310</v>
      </c>
      <c r="I26" s="15">
        <v>95.34</v>
      </c>
      <c r="J26" s="15">
        <v>0</v>
      </c>
      <c r="K26" s="15" t="s">
        <v>2330</v>
      </c>
      <c r="L26" s="15" t="s">
        <v>1311</v>
      </c>
      <c r="M26" s="15" t="s">
        <v>2331</v>
      </c>
      <c r="N26" s="15">
        <v>579</v>
      </c>
      <c r="O26" s="15">
        <v>0</v>
      </c>
      <c r="P26" s="15" t="s">
        <v>2332</v>
      </c>
      <c r="Q26" s="15" t="s">
        <v>1312</v>
      </c>
      <c r="R26" s="15" t="s">
        <v>1834</v>
      </c>
      <c r="S26" s="15" t="s">
        <v>155</v>
      </c>
      <c r="T26" s="15" t="s">
        <v>1313</v>
      </c>
      <c r="U26" s="15" t="s">
        <v>1314</v>
      </c>
      <c r="V26" s="15" t="s">
        <v>1315</v>
      </c>
      <c r="W26" s="15" t="s">
        <v>36</v>
      </c>
      <c r="X26" s="15" t="s">
        <v>2333</v>
      </c>
      <c r="Y26" s="1">
        <v>-2.474416975</v>
      </c>
      <c r="Z26" s="1">
        <v>0.38599333499999999</v>
      </c>
      <c r="AA26" s="9">
        <v>4.50769E-3</v>
      </c>
    </row>
    <row r="27" spans="1:27">
      <c r="A27" s="8" t="s">
        <v>6</v>
      </c>
      <c r="B27" s="25" t="s">
        <v>3191</v>
      </c>
      <c r="C27" s="1"/>
      <c r="D27" s="1" t="s">
        <v>1736</v>
      </c>
      <c r="E27" s="1">
        <v>100</v>
      </c>
      <c r="F27" s="15">
        <v>0</v>
      </c>
      <c r="G27" s="15" t="s">
        <v>1953</v>
      </c>
      <c r="H27" s="15" t="s">
        <v>1737</v>
      </c>
      <c r="I27" s="15">
        <v>31.02</v>
      </c>
      <c r="J27" s="18">
        <v>4.0000000000000003E-30</v>
      </c>
      <c r="K27" s="15" t="s">
        <v>1954</v>
      </c>
      <c r="L27" s="15" t="s">
        <v>1738</v>
      </c>
      <c r="M27" s="15" t="s">
        <v>1955</v>
      </c>
      <c r="N27" s="15">
        <v>263</v>
      </c>
      <c r="O27" s="18">
        <v>4.0000000000000001E-83</v>
      </c>
      <c r="P27" s="15" t="s">
        <v>1956</v>
      </c>
      <c r="Q27" s="15" t="s">
        <v>1739</v>
      </c>
      <c r="R27" s="15" t="s">
        <v>1818</v>
      </c>
      <c r="S27" s="15" t="s">
        <v>94</v>
      </c>
      <c r="T27" s="15" t="s">
        <v>1740</v>
      </c>
      <c r="U27" s="15" t="s">
        <v>400</v>
      </c>
      <c r="V27" s="15"/>
      <c r="W27" s="15" t="s">
        <v>266</v>
      </c>
      <c r="X27" s="15" t="s">
        <v>1957</v>
      </c>
      <c r="Y27" s="1">
        <v>-2.4408618340000001</v>
      </c>
      <c r="Z27" s="1">
        <v>0.195993424</v>
      </c>
      <c r="AA27" s="9">
        <v>3.6238600000000002E-4</v>
      </c>
    </row>
    <row r="28" spans="1:27">
      <c r="A28" s="8" t="s">
        <v>15</v>
      </c>
      <c r="B28" s="25" t="s">
        <v>3192</v>
      </c>
      <c r="C28" s="1"/>
      <c r="D28" s="1" t="s">
        <v>636</v>
      </c>
      <c r="E28" s="1">
        <v>100</v>
      </c>
      <c r="F28" s="15">
        <v>0</v>
      </c>
      <c r="G28" s="15" t="s">
        <v>3048</v>
      </c>
      <c r="H28" s="15" t="s">
        <v>637</v>
      </c>
      <c r="I28" s="15" t="s">
        <v>36</v>
      </c>
      <c r="J28" s="15" t="s">
        <v>36</v>
      </c>
      <c r="K28" s="15" t="s">
        <v>36</v>
      </c>
      <c r="L28" s="15" t="s">
        <v>36</v>
      </c>
      <c r="M28" s="15" t="s">
        <v>3049</v>
      </c>
      <c r="N28" s="15">
        <v>105</v>
      </c>
      <c r="O28" s="18">
        <v>7.0000000000000004E-25</v>
      </c>
      <c r="P28" s="15" t="s">
        <v>2073</v>
      </c>
      <c r="Q28" s="15" t="s">
        <v>638</v>
      </c>
      <c r="R28" s="15" t="s">
        <v>2074</v>
      </c>
      <c r="S28" s="15" t="s">
        <v>639</v>
      </c>
      <c r="T28" s="15" t="s">
        <v>640</v>
      </c>
      <c r="U28" s="15" t="s">
        <v>36</v>
      </c>
      <c r="V28" s="15" t="s">
        <v>36</v>
      </c>
      <c r="W28" s="15" t="s">
        <v>36</v>
      </c>
      <c r="X28" s="15" t="s">
        <v>3050</v>
      </c>
      <c r="Y28" s="1">
        <v>-2.4302159529999998</v>
      </c>
      <c r="Z28" s="1">
        <v>0.467653388</v>
      </c>
      <c r="AA28" s="9">
        <v>2.362156E-2</v>
      </c>
    </row>
    <row r="29" spans="1:27">
      <c r="A29" s="8" t="s">
        <v>35</v>
      </c>
      <c r="B29" s="25" t="s">
        <v>3193</v>
      </c>
      <c r="C29" s="1" t="s">
        <v>3194</v>
      </c>
      <c r="D29" s="1" t="s">
        <v>1414</v>
      </c>
      <c r="E29" s="1">
        <v>100</v>
      </c>
      <c r="F29" s="15">
        <v>0</v>
      </c>
      <c r="G29" s="15" t="s">
        <v>3096</v>
      </c>
      <c r="H29" s="15" t="s">
        <v>1415</v>
      </c>
      <c r="I29" s="15">
        <v>77.36</v>
      </c>
      <c r="J29" s="15">
        <v>0</v>
      </c>
      <c r="K29" s="15" t="s">
        <v>3097</v>
      </c>
      <c r="L29" s="15" t="s">
        <v>1416</v>
      </c>
      <c r="M29" s="15" t="s">
        <v>3098</v>
      </c>
      <c r="N29" s="15">
        <v>1178</v>
      </c>
      <c r="O29" s="15">
        <v>0</v>
      </c>
      <c r="P29" s="15" t="s">
        <v>3099</v>
      </c>
      <c r="Q29" s="15" t="s">
        <v>1417</v>
      </c>
      <c r="R29" s="15" t="s">
        <v>1864</v>
      </c>
      <c r="S29" s="15" t="s">
        <v>88</v>
      </c>
      <c r="T29" s="15" t="s">
        <v>1418</v>
      </c>
      <c r="U29" s="15" t="s">
        <v>1419</v>
      </c>
      <c r="V29" s="15" t="s">
        <v>1420</v>
      </c>
      <c r="W29" s="15" t="s">
        <v>36</v>
      </c>
      <c r="X29" s="15" t="s">
        <v>3100</v>
      </c>
      <c r="Y29" s="1">
        <v>-2.367822769</v>
      </c>
      <c r="Z29" s="1">
        <v>0.33179847099999998</v>
      </c>
      <c r="AA29" s="9">
        <v>2.9716450000000002E-3</v>
      </c>
    </row>
    <row r="30" spans="1:27">
      <c r="A30" s="8" t="s">
        <v>222</v>
      </c>
      <c r="B30" s="25" t="s">
        <v>3195</v>
      </c>
      <c r="C30" s="1" t="s">
        <v>3196</v>
      </c>
      <c r="D30" s="1" t="s">
        <v>1461</v>
      </c>
      <c r="E30" s="1">
        <v>100</v>
      </c>
      <c r="F30" s="18">
        <v>1.0000000000000001E-37</v>
      </c>
      <c r="G30" s="15" t="s">
        <v>2750</v>
      </c>
      <c r="H30" s="15" t="s">
        <v>1462</v>
      </c>
      <c r="I30" s="15">
        <v>100</v>
      </c>
      <c r="J30" s="18">
        <v>3.9999999999999997E-40</v>
      </c>
      <c r="K30" s="15" t="s">
        <v>2751</v>
      </c>
      <c r="L30" s="15" t="s">
        <v>1463</v>
      </c>
      <c r="M30" s="15" t="s">
        <v>2752</v>
      </c>
      <c r="N30" s="15">
        <v>111</v>
      </c>
      <c r="O30" s="18">
        <v>5.0000000000000003E-33</v>
      </c>
      <c r="P30" s="15" t="s">
        <v>2753</v>
      </c>
      <c r="Q30" s="15" t="s">
        <v>1464</v>
      </c>
      <c r="R30" s="15" t="s">
        <v>1818</v>
      </c>
      <c r="S30" s="15" t="s">
        <v>94</v>
      </c>
      <c r="T30" s="15" t="s">
        <v>1465</v>
      </c>
      <c r="U30" s="15" t="s">
        <v>1466</v>
      </c>
      <c r="V30" s="15" t="s">
        <v>651</v>
      </c>
      <c r="W30" s="15" t="s">
        <v>36</v>
      </c>
      <c r="X30" s="15" t="s">
        <v>2754</v>
      </c>
      <c r="Y30" s="1">
        <v>-2.316344521</v>
      </c>
      <c r="Z30" s="1">
        <v>0.29400830300000003</v>
      </c>
      <c r="AA30" s="9">
        <v>1.835244E-3</v>
      </c>
    </row>
    <row r="31" spans="1:27">
      <c r="A31" s="8" t="s">
        <v>813</v>
      </c>
      <c r="B31" s="25" t="s">
        <v>3197</v>
      </c>
      <c r="C31" s="1"/>
      <c r="D31" s="1" t="s">
        <v>814</v>
      </c>
      <c r="E31" s="1">
        <v>100</v>
      </c>
      <c r="F31" s="15">
        <v>0</v>
      </c>
      <c r="G31" s="15" t="s">
        <v>1946</v>
      </c>
      <c r="H31" s="15" t="s">
        <v>225</v>
      </c>
      <c r="I31" s="15" t="s">
        <v>36</v>
      </c>
      <c r="J31" s="15" t="s">
        <v>36</v>
      </c>
      <c r="K31" s="15" t="s">
        <v>36</v>
      </c>
      <c r="L31" s="15" t="s">
        <v>36</v>
      </c>
      <c r="M31" s="15" t="s">
        <v>36</v>
      </c>
      <c r="N31" s="15" t="s">
        <v>36</v>
      </c>
      <c r="O31" s="15" t="s">
        <v>36</v>
      </c>
      <c r="P31" s="15" t="s">
        <v>36</v>
      </c>
      <c r="Q31" s="15" t="s">
        <v>36</v>
      </c>
      <c r="R31" s="15" t="s">
        <v>36</v>
      </c>
      <c r="S31" s="15" t="s">
        <v>36</v>
      </c>
      <c r="T31" s="15" t="s">
        <v>36</v>
      </c>
      <c r="U31" s="15" t="s">
        <v>690</v>
      </c>
      <c r="V31" s="15" t="s">
        <v>815</v>
      </c>
      <c r="W31" s="15" t="s">
        <v>36</v>
      </c>
      <c r="X31" s="15" t="s">
        <v>1947</v>
      </c>
      <c r="Y31" s="1">
        <v>-2.3052292730000001</v>
      </c>
      <c r="Z31" s="1">
        <v>0.47593439500000001</v>
      </c>
      <c r="AA31" s="9">
        <v>1.5805363999999999E-2</v>
      </c>
    </row>
    <row r="32" spans="1:27">
      <c r="A32" s="8" t="s">
        <v>1129</v>
      </c>
      <c r="B32" s="25" t="s">
        <v>3198</v>
      </c>
      <c r="C32" s="1"/>
      <c r="D32" s="1" t="s">
        <v>1130</v>
      </c>
      <c r="E32" s="1">
        <v>100</v>
      </c>
      <c r="F32" s="18">
        <v>1E-173</v>
      </c>
      <c r="G32" s="15" t="s">
        <v>3024</v>
      </c>
      <c r="H32" s="15" t="s">
        <v>1131</v>
      </c>
      <c r="I32" s="15">
        <v>34.409999999999997</v>
      </c>
      <c r="J32" s="18">
        <v>1.9999999999999999E-28</v>
      </c>
      <c r="K32" s="15" t="s">
        <v>3025</v>
      </c>
      <c r="L32" s="15" t="s">
        <v>1132</v>
      </c>
      <c r="M32" s="15" t="s">
        <v>3026</v>
      </c>
      <c r="N32" s="15">
        <v>265</v>
      </c>
      <c r="O32" s="18">
        <v>1.9999999999999999E-88</v>
      </c>
      <c r="P32" s="15" t="s">
        <v>3027</v>
      </c>
      <c r="Q32" s="15" t="s">
        <v>1133</v>
      </c>
      <c r="R32" s="15" t="s">
        <v>1828</v>
      </c>
      <c r="S32" s="15" t="s">
        <v>101</v>
      </c>
      <c r="T32" s="15" t="s">
        <v>1134</v>
      </c>
      <c r="U32" s="15"/>
      <c r="V32" s="15" t="s">
        <v>834</v>
      </c>
      <c r="W32" s="15" t="s">
        <v>36</v>
      </c>
      <c r="X32" s="15" t="s">
        <v>3028</v>
      </c>
      <c r="Y32" s="1">
        <v>-2.3030784780000002</v>
      </c>
      <c r="Z32" s="1">
        <v>0.35089757399999999</v>
      </c>
      <c r="AA32" s="9">
        <v>8.6866040000000005E-3</v>
      </c>
    </row>
    <row r="33" spans="1:27">
      <c r="A33" s="8" t="s">
        <v>307</v>
      </c>
      <c r="B33" s="25" t="s">
        <v>3199</v>
      </c>
      <c r="C33" s="1"/>
      <c r="D33" s="1" t="s">
        <v>308</v>
      </c>
      <c r="E33" s="1">
        <v>100</v>
      </c>
      <c r="F33" s="15">
        <v>0</v>
      </c>
      <c r="G33" s="15" t="s">
        <v>2982</v>
      </c>
      <c r="H33" s="15" t="s">
        <v>309</v>
      </c>
      <c r="I33" s="15">
        <v>46.69</v>
      </c>
      <c r="J33" s="18">
        <v>1.9999999999999999E-81</v>
      </c>
      <c r="K33" s="15" t="s">
        <v>2983</v>
      </c>
      <c r="L33" s="15" t="s">
        <v>310</v>
      </c>
      <c r="M33" s="15" t="s">
        <v>2984</v>
      </c>
      <c r="N33" s="15">
        <v>320</v>
      </c>
      <c r="O33" s="18">
        <v>5.0000000000000002E-109</v>
      </c>
      <c r="P33" s="15" t="s">
        <v>2500</v>
      </c>
      <c r="Q33" s="15" t="s">
        <v>311</v>
      </c>
      <c r="R33" s="15" t="s">
        <v>1812</v>
      </c>
      <c r="S33" s="15" t="s">
        <v>80</v>
      </c>
      <c r="T33" s="15" t="s">
        <v>312</v>
      </c>
      <c r="U33" s="15" t="s">
        <v>313</v>
      </c>
      <c r="V33" s="15" t="s">
        <v>314</v>
      </c>
      <c r="W33" s="15" t="s">
        <v>36</v>
      </c>
      <c r="X33" s="15" t="s">
        <v>2985</v>
      </c>
      <c r="Y33" s="1">
        <v>-2.2894426120000002</v>
      </c>
      <c r="Z33" s="1">
        <v>0.53943164799999999</v>
      </c>
      <c r="AA33" s="9">
        <v>3.8734327999999998E-2</v>
      </c>
    </row>
    <row r="34" spans="1:27">
      <c r="A34" s="8" t="s">
        <v>3200</v>
      </c>
      <c r="B34" s="25" t="s">
        <v>3201</v>
      </c>
      <c r="C34" s="1" t="s">
        <v>3202</v>
      </c>
      <c r="D34" s="1" t="s">
        <v>1352</v>
      </c>
      <c r="E34" s="1">
        <v>100</v>
      </c>
      <c r="F34" s="15">
        <v>0</v>
      </c>
      <c r="G34" s="15" t="s">
        <v>3060</v>
      </c>
      <c r="H34" s="15" t="s">
        <v>1353</v>
      </c>
      <c r="I34" s="15">
        <v>32.54</v>
      </c>
      <c r="J34" s="18">
        <v>1.9999999999999999E-29</v>
      </c>
      <c r="K34" s="15" t="s">
        <v>3061</v>
      </c>
      <c r="L34" s="15" t="s">
        <v>1354</v>
      </c>
      <c r="M34" s="15" t="s">
        <v>36</v>
      </c>
      <c r="N34" s="15" t="s">
        <v>36</v>
      </c>
      <c r="O34" s="15" t="s">
        <v>36</v>
      </c>
      <c r="P34" s="15" t="s">
        <v>36</v>
      </c>
      <c r="Q34" s="15" t="s">
        <v>36</v>
      </c>
      <c r="R34" s="15" t="s">
        <v>36</v>
      </c>
      <c r="S34" s="15" t="s">
        <v>36</v>
      </c>
      <c r="T34" s="15" t="s">
        <v>1355</v>
      </c>
      <c r="U34" s="15" t="s">
        <v>1356</v>
      </c>
      <c r="V34" s="15" t="s">
        <v>393</v>
      </c>
      <c r="W34" s="15" t="s">
        <v>328</v>
      </c>
      <c r="X34" s="15" t="s">
        <v>3062</v>
      </c>
      <c r="Y34" s="1">
        <v>-2.244673943</v>
      </c>
      <c r="Z34" s="1">
        <v>0.33165986400000003</v>
      </c>
      <c r="AA34" s="9">
        <v>3.6859620000000001E-3</v>
      </c>
    </row>
    <row r="35" spans="1:27">
      <c r="A35" s="8" t="s">
        <v>202</v>
      </c>
      <c r="B35" s="25" t="s">
        <v>3203</v>
      </c>
      <c r="C35" s="1" t="s">
        <v>3204</v>
      </c>
      <c r="D35" s="1" t="s">
        <v>1679</v>
      </c>
      <c r="E35" s="1">
        <v>100</v>
      </c>
      <c r="F35" s="15">
        <v>0</v>
      </c>
      <c r="G35" s="15" t="s">
        <v>2172</v>
      </c>
      <c r="H35" s="15" t="s">
        <v>1680</v>
      </c>
      <c r="I35" s="15">
        <v>53.83</v>
      </c>
      <c r="J35" s="18">
        <v>2E-155</v>
      </c>
      <c r="K35" s="15" t="s">
        <v>2173</v>
      </c>
      <c r="L35" s="15" t="s">
        <v>1681</v>
      </c>
      <c r="M35" s="15" t="s">
        <v>2174</v>
      </c>
      <c r="N35" s="15">
        <v>496</v>
      </c>
      <c r="O35" s="18">
        <v>2.0000000000000001E-172</v>
      </c>
      <c r="P35" s="15" t="s">
        <v>2175</v>
      </c>
      <c r="Q35" s="15" t="s">
        <v>1682</v>
      </c>
      <c r="R35" s="15" t="s">
        <v>2176</v>
      </c>
      <c r="S35" s="15" t="s">
        <v>283</v>
      </c>
      <c r="T35" s="15" t="s">
        <v>1683</v>
      </c>
      <c r="U35" s="15"/>
      <c r="V35" s="15" t="s">
        <v>585</v>
      </c>
      <c r="W35" s="15" t="s">
        <v>1525</v>
      </c>
      <c r="X35" s="15" t="s">
        <v>2177</v>
      </c>
      <c r="Y35" s="1">
        <v>-2.2331269969999998</v>
      </c>
      <c r="Z35" s="1">
        <v>0.21073420900000001</v>
      </c>
      <c r="AA35" s="9">
        <v>7.5234900000000003E-4</v>
      </c>
    </row>
    <row r="36" spans="1:27">
      <c r="A36" s="8" t="s">
        <v>31</v>
      </c>
      <c r="B36" s="25" t="s">
        <v>3205</v>
      </c>
      <c r="C36" s="1"/>
      <c r="D36" s="1" t="s">
        <v>1607</v>
      </c>
      <c r="E36" s="1">
        <v>100</v>
      </c>
      <c r="F36" s="18">
        <v>2.0000000000000001E-83</v>
      </c>
      <c r="G36" s="15" t="s">
        <v>2253</v>
      </c>
      <c r="H36" s="15" t="s">
        <v>1061</v>
      </c>
      <c r="I36" s="15">
        <v>34</v>
      </c>
      <c r="J36" s="18">
        <v>7.9999999999999998E-16</v>
      </c>
      <c r="K36" s="15" t="s">
        <v>2254</v>
      </c>
      <c r="L36" s="15" t="s">
        <v>1608</v>
      </c>
      <c r="M36" s="15" t="s">
        <v>36</v>
      </c>
      <c r="N36" s="15" t="s">
        <v>36</v>
      </c>
      <c r="O36" s="15" t="s">
        <v>36</v>
      </c>
      <c r="P36" s="15" t="s">
        <v>36</v>
      </c>
      <c r="Q36" s="15" t="s">
        <v>36</v>
      </c>
      <c r="R36" s="15" t="s">
        <v>36</v>
      </c>
      <c r="S36" s="15" t="s">
        <v>36</v>
      </c>
      <c r="T36" s="15" t="s">
        <v>36</v>
      </c>
      <c r="U36" s="15"/>
      <c r="V36" s="15" t="s">
        <v>1062</v>
      </c>
      <c r="W36" s="15" t="s">
        <v>36</v>
      </c>
      <c r="X36" s="15" t="s">
        <v>2255</v>
      </c>
      <c r="Y36" s="1">
        <v>-2.2303580080000001</v>
      </c>
      <c r="Z36" s="1">
        <v>0.236972393</v>
      </c>
      <c r="AA36" s="9">
        <v>1.0872239999999999E-3</v>
      </c>
    </row>
    <row r="37" spans="1:27">
      <c r="A37" s="8" t="s">
        <v>210</v>
      </c>
      <c r="B37" s="25" t="s">
        <v>3206</v>
      </c>
      <c r="C37" s="1" t="s">
        <v>3207</v>
      </c>
      <c r="D37" s="1" t="s">
        <v>321</v>
      </c>
      <c r="E37" s="1">
        <v>100</v>
      </c>
      <c r="F37" s="18">
        <v>1E-107</v>
      </c>
      <c r="G37" s="15" t="s">
        <v>2634</v>
      </c>
      <c r="H37" s="15" t="s">
        <v>322</v>
      </c>
      <c r="I37" s="15">
        <v>94</v>
      </c>
      <c r="J37" s="18">
        <v>1.9999999999999999E-106</v>
      </c>
      <c r="K37" s="15" t="s">
        <v>2635</v>
      </c>
      <c r="L37" s="15" t="s">
        <v>323</v>
      </c>
      <c r="M37" s="15" t="s">
        <v>2636</v>
      </c>
      <c r="N37" s="15">
        <v>238</v>
      </c>
      <c r="O37" s="18">
        <v>9.9999999999999996E-81</v>
      </c>
      <c r="P37" s="15" t="s">
        <v>2637</v>
      </c>
      <c r="Q37" s="15" t="s">
        <v>324</v>
      </c>
      <c r="R37" s="15" t="s">
        <v>1891</v>
      </c>
      <c r="S37" s="15" t="s">
        <v>236</v>
      </c>
      <c r="T37" s="15" t="s">
        <v>325</v>
      </c>
      <c r="U37" s="15" t="s">
        <v>326</v>
      </c>
      <c r="V37" s="15" t="s">
        <v>327</v>
      </c>
      <c r="W37" s="15" t="s">
        <v>328</v>
      </c>
      <c r="X37" s="15" t="s">
        <v>2638</v>
      </c>
      <c r="Y37" s="1">
        <v>-2.213929035</v>
      </c>
      <c r="Z37" s="1">
        <v>0.62785495099999999</v>
      </c>
      <c r="AA37" s="9">
        <v>3.7630442E-2</v>
      </c>
    </row>
    <row r="38" spans="1:27">
      <c r="A38" s="8" t="s">
        <v>58</v>
      </c>
      <c r="B38" s="25" t="s">
        <v>3208</v>
      </c>
      <c r="C38" s="1"/>
      <c r="D38" s="1" t="s">
        <v>580</v>
      </c>
      <c r="E38" s="1">
        <v>100</v>
      </c>
      <c r="F38" s="15">
        <v>0</v>
      </c>
      <c r="G38" s="15" t="s">
        <v>2913</v>
      </c>
      <c r="H38" s="15" t="s">
        <v>581</v>
      </c>
      <c r="I38" s="15">
        <v>33.89</v>
      </c>
      <c r="J38" s="18">
        <v>4.0000000000000002E-42</v>
      </c>
      <c r="K38" s="15" t="s">
        <v>2914</v>
      </c>
      <c r="L38" s="15" t="s">
        <v>582</v>
      </c>
      <c r="M38" s="15" t="s">
        <v>2915</v>
      </c>
      <c r="N38" s="15">
        <v>845</v>
      </c>
      <c r="O38" s="15">
        <v>0</v>
      </c>
      <c r="P38" s="15" t="s">
        <v>2916</v>
      </c>
      <c r="Q38" s="15" t="s">
        <v>583</v>
      </c>
      <c r="R38" s="15" t="s">
        <v>2176</v>
      </c>
      <c r="S38" s="15" t="s">
        <v>283</v>
      </c>
      <c r="T38" s="15" t="s">
        <v>584</v>
      </c>
      <c r="U38" s="15"/>
      <c r="V38" s="15" t="s">
        <v>585</v>
      </c>
      <c r="W38" s="15" t="s">
        <v>36</v>
      </c>
      <c r="X38" s="15" t="s">
        <v>2917</v>
      </c>
      <c r="Y38" s="1">
        <v>-2.2044564279999999</v>
      </c>
      <c r="Z38" s="1">
        <v>0.440549089</v>
      </c>
      <c r="AA38" s="9">
        <v>2.6297282000000002E-2</v>
      </c>
    </row>
    <row r="39" spans="1:27">
      <c r="A39" s="8" t="s">
        <v>206</v>
      </c>
      <c r="B39" s="25" t="s">
        <v>3209</v>
      </c>
      <c r="C39" s="1" t="s">
        <v>3210</v>
      </c>
      <c r="D39" s="1" t="s">
        <v>1764</v>
      </c>
      <c r="E39" s="1">
        <v>100</v>
      </c>
      <c r="F39" s="15">
        <v>0</v>
      </c>
      <c r="G39" s="15" t="s">
        <v>3014</v>
      </c>
      <c r="H39" s="15" t="s">
        <v>1765</v>
      </c>
      <c r="I39" s="15">
        <v>74.33</v>
      </c>
      <c r="J39" s="15">
        <v>0</v>
      </c>
      <c r="K39" s="15" t="s">
        <v>3015</v>
      </c>
      <c r="L39" s="15" t="s">
        <v>1766</v>
      </c>
      <c r="M39" s="15" t="s">
        <v>3016</v>
      </c>
      <c r="N39" s="15">
        <v>649</v>
      </c>
      <c r="O39" s="15">
        <v>0</v>
      </c>
      <c r="P39" s="15" t="s">
        <v>3017</v>
      </c>
      <c r="Q39" s="15" t="s">
        <v>1767</v>
      </c>
      <c r="R39" s="15" t="s">
        <v>1875</v>
      </c>
      <c r="S39" s="15" t="s">
        <v>112</v>
      </c>
      <c r="T39" s="15" t="s">
        <v>1768</v>
      </c>
      <c r="U39" s="15" t="s">
        <v>1372</v>
      </c>
      <c r="V39" s="15" t="s">
        <v>1769</v>
      </c>
      <c r="W39" s="15" t="s">
        <v>36</v>
      </c>
      <c r="X39" s="15" t="s">
        <v>3018</v>
      </c>
      <c r="Y39" s="1">
        <v>-2.1864725570000001</v>
      </c>
      <c r="Z39" s="1">
        <v>0.13095621599999999</v>
      </c>
      <c r="AA39" s="13">
        <v>9.6199999999999994E-5</v>
      </c>
    </row>
    <row r="40" spans="1:27">
      <c r="A40" s="8" t="s">
        <v>1670</v>
      </c>
      <c r="B40" s="25" t="s">
        <v>3211</v>
      </c>
      <c r="C40" s="1"/>
      <c r="D40" s="1" t="s">
        <v>1671</v>
      </c>
      <c r="E40" s="1">
        <v>100</v>
      </c>
      <c r="F40" s="15">
        <v>0</v>
      </c>
      <c r="G40" s="15" t="s">
        <v>2458</v>
      </c>
      <c r="H40" s="15" t="s">
        <v>1672</v>
      </c>
      <c r="I40" s="15" t="s">
        <v>36</v>
      </c>
      <c r="J40" s="15" t="s">
        <v>36</v>
      </c>
      <c r="K40" s="15" t="s">
        <v>36</v>
      </c>
      <c r="L40" s="15" t="s">
        <v>36</v>
      </c>
      <c r="M40" s="15" t="s">
        <v>36</v>
      </c>
      <c r="N40" s="15" t="s">
        <v>36</v>
      </c>
      <c r="O40" s="15" t="s">
        <v>36</v>
      </c>
      <c r="P40" s="15" t="s">
        <v>36</v>
      </c>
      <c r="Q40" s="15" t="s">
        <v>36</v>
      </c>
      <c r="R40" s="15" t="s">
        <v>36</v>
      </c>
      <c r="S40" s="15" t="s">
        <v>36</v>
      </c>
      <c r="T40" s="15" t="s">
        <v>36</v>
      </c>
      <c r="U40" s="15" t="s">
        <v>36</v>
      </c>
      <c r="V40" s="15" t="s">
        <v>36</v>
      </c>
      <c r="W40" s="15" t="s">
        <v>36</v>
      </c>
      <c r="X40" s="15" t="s">
        <v>2459</v>
      </c>
      <c r="Y40" s="1">
        <v>-2.1567355369999999</v>
      </c>
      <c r="Z40" s="1">
        <v>0.209398058</v>
      </c>
      <c r="AA40" s="9">
        <v>7.8921099999999995E-4</v>
      </c>
    </row>
    <row r="41" spans="1:27">
      <c r="A41" s="8" t="s">
        <v>191</v>
      </c>
      <c r="B41" s="25" t="s">
        <v>3212</v>
      </c>
      <c r="C41" s="1" t="s">
        <v>3213</v>
      </c>
      <c r="D41" s="1" t="s">
        <v>421</v>
      </c>
      <c r="E41" s="1">
        <v>100</v>
      </c>
      <c r="F41" s="15">
        <v>0</v>
      </c>
      <c r="G41" s="15" t="s">
        <v>2721</v>
      </c>
      <c r="H41" s="15" t="s">
        <v>422</v>
      </c>
      <c r="I41" s="15">
        <v>58.59</v>
      </c>
      <c r="J41" s="15">
        <v>0</v>
      </c>
      <c r="K41" s="15" t="s">
        <v>2722</v>
      </c>
      <c r="L41" s="15" t="s">
        <v>423</v>
      </c>
      <c r="M41" s="15" t="s">
        <v>2723</v>
      </c>
      <c r="N41" s="15">
        <v>857</v>
      </c>
      <c r="O41" s="15">
        <v>0</v>
      </c>
      <c r="P41" s="15" t="s">
        <v>2724</v>
      </c>
      <c r="Q41" s="15" t="s">
        <v>424</v>
      </c>
      <c r="R41" s="15" t="s">
        <v>1891</v>
      </c>
      <c r="S41" s="15" t="s">
        <v>236</v>
      </c>
      <c r="T41" s="15" t="s">
        <v>425</v>
      </c>
      <c r="U41" s="15" t="s">
        <v>426</v>
      </c>
      <c r="V41" s="15" t="s">
        <v>427</v>
      </c>
      <c r="W41" s="15" t="s">
        <v>36</v>
      </c>
      <c r="X41" s="15" t="s">
        <v>2725</v>
      </c>
      <c r="Y41" s="1">
        <v>-2.1345273539999998</v>
      </c>
      <c r="Z41" s="1">
        <v>0.55173730499999996</v>
      </c>
      <c r="AA41" s="9">
        <v>3.3751335E-2</v>
      </c>
    </row>
    <row r="42" spans="1:27">
      <c r="A42" s="8" t="s">
        <v>1202</v>
      </c>
      <c r="B42" s="25" t="s">
        <v>3214</v>
      </c>
      <c r="C42" s="1" t="s">
        <v>3215</v>
      </c>
      <c r="D42" s="1" t="s">
        <v>1203</v>
      </c>
      <c r="E42" s="1">
        <v>100</v>
      </c>
      <c r="F42" s="15">
        <v>0</v>
      </c>
      <c r="G42" s="15" t="s">
        <v>2676</v>
      </c>
      <c r="H42" s="15" t="s">
        <v>1204</v>
      </c>
      <c r="I42" s="15">
        <v>35.020000000000003</v>
      </c>
      <c r="J42" s="18">
        <v>5.9999999999999998E-81</v>
      </c>
      <c r="K42" s="15" t="s">
        <v>2677</v>
      </c>
      <c r="L42" s="15" t="s">
        <v>1205</v>
      </c>
      <c r="M42" s="15" t="s">
        <v>2678</v>
      </c>
      <c r="N42" s="15">
        <v>446</v>
      </c>
      <c r="O42" s="18">
        <v>9.0000000000000008E-152</v>
      </c>
      <c r="P42" s="15" t="s">
        <v>2679</v>
      </c>
      <c r="Q42" s="15" t="s">
        <v>1206</v>
      </c>
      <c r="R42" s="15" t="s">
        <v>2680</v>
      </c>
      <c r="S42" s="15" t="s">
        <v>37</v>
      </c>
      <c r="T42" s="15" t="s">
        <v>1207</v>
      </c>
      <c r="U42" s="15" t="s">
        <v>1208</v>
      </c>
      <c r="V42" s="15" t="s">
        <v>1209</v>
      </c>
      <c r="W42" s="15" t="s">
        <v>266</v>
      </c>
      <c r="X42" s="15" t="s">
        <v>2681</v>
      </c>
      <c r="Y42" s="1">
        <v>-2.12099802</v>
      </c>
      <c r="Z42" s="1">
        <v>0.356129904</v>
      </c>
      <c r="AA42" s="9">
        <v>6.0435489999999996E-3</v>
      </c>
    </row>
    <row r="43" spans="1:27">
      <c r="A43" s="8" t="s">
        <v>1609</v>
      </c>
      <c r="B43" s="25" t="s">
        <v>3216</v>
      </c>
      <c r="C43" s="1"/>
      <c r="D43" s="1" t="s">
        <v>1610</v>
      </c>
      <c r="E43" s="1">
        <v>100</v>
      </c>
      <c r="F43" s="15">
        <v>0</v>
      </c>
      <c r="G43" s="15" t="s">
        <v>2790</v>
      </c>
      <c r="H43" s="15" t="s">
        <v>1611</v>
      </c>
      <c r="I43" s="15" t="s">
        <v>36</v>
      </c>
      <c r="J43" s="15" t="s">
        <v>36</v>
      </c>
      <c r="K43" s="15" t="s">
        <v>36</v>
      </c>
      <c r="L43" s="15" t="s">
        <v>36</v>
      </c>
      <c r="M43" s="15" t="s">
        <v>2791</v>
      </c>
      <c r="N43" s="15">
        <v>330</v>
      </c>
      <c r="O43" s="18">
        <v>2.0000000000000001E-110</v>
      </c>
      <c r="P43" s="15" t="s">
        <v>2792</v>
      </c>
      <c r="Q43" s="15" t="s">
        <v>1612</v>
      </c>
      <c r="R43" s="15" t="s">
        <v>1875</v>
      </c>
      <c r="S43" s="15" t="s">
        <v>112</v>
      </c>
      <c r="T43" s="15" t="s">
        <v>36</v>
      </c>
      <c r="U43" s="15"/>
      <c r="V43" s="15" t="s">
        <v>1613</v>
      </c>
      <c r="W43" s="15" t="s">
        <v>36</v>
      </c>
      <c r="X43" s="15" t="s">
        <v>2793</v>
      </c>
      <c r="Y43" s="1">
        <v>-2.1009142719999998</v>
      </c>
      <c r="Z43" s="1">
        <v>0.22278215100000001</v>
      </c>
      <c r="AA43" s="9">
        <v>1.0872239999999999E-3</v>
      </c>
    </row>
    <row r="44" spans="1:27">
      <c r="A44" s="8" t="s">
        <v>329</v>
      </c>
      <c r="B44" s="25" t="s">
        <v>3217</v>
      </c>
      <c r="C44" s="1"/>
      <c r="D44" s="1" t="s">
        <v>330</v>
      </c>
      <c r="E44" s="1">
        <v>100</v>
      </c>
      <c r="F44" s="15">
        <v>0</v>
      </c>
      <c r="G44" s="15" t="s">
        <v>2705</v>
      </c>
      <c r="H44" s="15" t="s">
        <v>225</v>
      </c>
      <c r="I44" s="15" t="s">
        <v>36</v>
      </c>
      <c r="J44" s="15" t="s">
        <v>36</v>
      </c>
      <c r="K44" s="15" t="s">
        <v>36</v>
      </c>
      <c r="L44" s="15" t="s">
        <v>36</v>
      </c>
      <c r="M44" s="15" t="s">
        <v>2706</v>
      </c>
      <c r="N44" s="15">
        <v>114</v>
      </c>
      <c r="O44" s="18">
        <v>9.9999999999999992E-25</v>
      </c>
      <c r="P44" s="15" t="s">
        <v>2707</v>
      </c>
      <c r="Q44" s="15" t="s">
        <v>331</v>
      </c>
      <c r="R44" s="15" t="s">
        <v>2708</v>
      </c>
      <c r="S44" s="15" t="s">
        <v>332</v>
      </c>
      <c r="T44" s="15" t="s">
        <v>36</v>
      </c>
      <c r="U44" s="15" t="s">
        <v>333</v>
      </c>
      <c r="V44" s="15" t="s">
        <v>36</v>
      </c>
      <c r="W44" s="15" t="s">
        <v>36</v>
      </c>
      <c r="X44" s="15" t="s">
        <v>2709</v>
      </c>
      <c r="Y44" s="1">
        <v>-2.092523989</v>
      </c>
      <c r="Z44" s="1">
        <v>0.591369547</v>
      </c>
      <c r="AA44" s="9">
        <v>3.7220662000000002E-2</v>
      </c>
    </row>
    <row r="45" spans="1:27">
      <c r="A45" s="8" t="s">
        <v>3</v>
      </c>
      <c r="B45" s="25" t="s">
        <v>3218</v>
      </c>
      <c r="C45" s="1"/>
      <c r="D45" s="1" t="s">
        <v>1654</v>
      </c>
      <c r="E45" s="1">
        <v>100</v>
      </c>
      <c r="F45" s="15">
        <v>0</v>
      </c>
      <c r="G45" s="15" t="s">
        <v>2776</v>
      </c>
      <c r="H45" s="15" t="s">
        <v>1655</v>
      </c>
      <c r="I45" s="15">
        <v>42.74</v>
      </c>
      <c r="J45" s="18">
        <v>4.0000000000000002E-22</v>
      </c>
      <c r="K45" s="15" t="s">
        <v>2777</v>
      </c>
      <c r="L45" s="15" t="s">
        <v>1656</v>
      </c>
      <c r="M45" s="15" t="s">
        <v>2778</v>
      </c>
      <c r="N45" s="15">
        <v>182</v>
      </c>
      <c r="O45" s="18">
        <v>8.0000000000000001E-52</v>
      </c>
      <c r="P45" s="15" t="s">
        <v>2779</v>
      </c>
      <c r="Q45" s="15" t="s">
        <v>468</v>
      </c>
      <c r="R45" s="15" t="s">
        <v>2412</v>
      </c>
      <c r="S45" s="15" t="s">
        <v>380</v>
      </c>
      <c r="T45" s="15" t="s">
        <v>1657</v>
      </c>
      <c r="U45" s="15" t="s">
        <v>400</v>
      </c>
      <c r="V45" s="15"/>
      <c r="W45" s="15" t="s">
        <v>266</v>
      </c>
      <c r="X45" s="15" t="s">
        <v>2780</v>
      </c>
      <c r="Y45" s="1">
        <v>-2.08346323</v>
      </c>
      <c r="Z45" s="1">
        <v>0.21341268599999999</v>
      </c>
      <c r="AA45" s="9">
        <v>9.49463E-4</v>
      </c>
    </row>
    <row r="46" spans="1:27">
      <c r="A46" s="8" t="s">
        <v>5</v>
      </c>
      <c r="B46" s="25" t="s">
        <v>3219</v>
      </c>
      <c r="C46" s="1" t="s">
        <v>3220</v>
      </c>
      <c r="D46" s="1" t="s">
        <v>1275</v>
      </c>
      <c r="E46" s="1">
        <v>100</v>
      </c>
      <c r="F46" s="18">
        <v>2.9999999999999999E-81</v>
      </c>
      <c r="G46" s="15" t="s">
        <v>2832</v>
      </c>
      <c r="H46" s="15" t="s">
        <v>396</v>
      </c>
      <c r="I46" s="15">
        <v>39.5</v>
      </c>
      <c r="J46" s="18">
        <v>7.9999999999999997E-23</v>
      </c>
      <c r="K46" s="15" t="s">
        <v>2833</v>
      </c>
      <c r="L46" s="15" t="s">
        <v>1276</v>
      </c>
      <c r="M46" s="15" t="s">
        <v>2834</v>
      </c>
      <c r="N46" s="15">
        <v>183</v>
      </c>
      <c r="O46" s="18">
        <v>1E-59</v>
      </c>
      <c r="P46" s="15" t="s">
        <v>2779</v>
      </c>
      <c r="Q46" s="15" t="s">
        <v>468</v>
      </c>
      <c r="R46" s="15" t="s">
        <v>2412</v>
      </c>
      <c r="S46" s="15" t="s">
        <v>380</v>
      </c>
      <c r="T46" s="15" t="s">
        <v>1277</v>
      </c>
      <c r="U46" s="15" t="s">
        <v>400</v>
      </c>
      <c r="V46" s="15"/>
      <c r="W46" s="15" t="s">
        <v>266</v>
      </c>
      <c r="X46" s="15" t="s">
        <v>2835</v>
      </c>
      <c r="Y46" s="1">
        <v>-2.078918914</v>
      </c>
      <c r="Z46" s="1">
        <v>0.33134075000000002</v>
      </c>
      <c r="AA46" s="9">
        <v>4.8521299999999996E-3</v>
      </c>
    </row>
    <row r="47" spans="1:27">
      <c r="A47" s="8" t="s">
        <v>1478</v>
      </c>
      <c r="B47" s="25" t="s">
        <v>3221</v>
      </c>
      <c r="C47" s="1"/>
      <c r="D47" s="1" t="s">
        <v>1479</v>
      </c>
      <c r="E47" s="1">
        <v>100</v>
      </c>
      <c r="F47" s="18">
        <v>6.0000000000000005E-104</v>
      </c>
      <c r="G47" s="15" t="s">
        <v>2855</v>
      </c>
      <c r="H47" s="15" t="s">
        <v>1480</v>
      </c>
      <c r="I47" s="15">
        <v>47.89</v>
      </c>
      <c r="J47" s="18">
        <v>6.0000000000000002E-45</v>
      </c>
      <c r="K47" s="15" t="s">
        <v>2856</v>
      </c>
      <c r="L47" s="15" t="s">
        <v>1481</v>
      </c>
      <c r="M47" s="15" t="s">
        <v>2857</v>
      </c>
      <c r="N47" s="15">
        <v>160</v>
      </c>
      <c r="O47" s="18">
        <v>1.9999999999999999E-49</v>
      </c>
      <c r="P47" s="15" t="s">
        <v>1968</v>
      </c>
      <c r="Q47" s="15" t="s">
        <v>962</v>
      </c>
      <c r="R47" s="15" t="s">
        <v>1969</v>
      </c>
      <c r="S47" s="15" t="s">
        <v>278</v>
      </c>
      <c r="T47" s="15" t="s">
        <v>1482</v>
      </c>
      <c r="U47" s="15" t="s">
        <v>36</v>
      </c>
      <c r="V47" s="15" t="s">
        <v>36</v>
      </c>
      <c r="W47" s="15" t="s">
        <v>36</v>
      </c>
      <c r="X47" s="15" t="s">
        <v>2858</v>
      </c>
      <c r="Y47" s="1">
        <v>-2.0729978939999998</v>
      </c>
      <c r="Z47" s="1">
        <v>0.25959633399999998</v>
      </c>
      <c r="AA47" s="9">
        <v>1.781415E-3</v>
      </c>
    </row>
    <row r="48" spans="1:27">
      <c r="A48" s="8" t="s">
        <v>23</v>
      </c>
      <c r="B48" s="25" t="s">
        <v>3222</v>
      </c>
      <c r="C48" s="1" t="s">
        <v>3230</v>
      </c>
      <c r="D48" s="1" t="s">
        <v>1642</v>
      </c>
      <c r="E48" s="1">
        <v>100</v>
      </c>
      <c r="F48" s="18">
        <v>5.0000000000000004E-112</v>
      </c>
      <c r="G48" s="15" t="s">
        <v>2822</v>
      </c>
      <c r="H48" s="15" t="s">
        <v>1643</v>
      </c>
      <c r="I48" s="15">
        <v>41.94</v>
      </c>
      <c r="J48" s="18">
        <v>2.9999999999999999E-41</v>
      </c>
      <c r="K48" s="15" t="s">
        <v>2823</v>
      </c>
      <c r="L48" s="15" t="s">
        <v>1644</v>
      </c>
      <c r="M48" s="15" t="s">
        <v>2824</v>
      </c>
      <c r="N48" s="15">
        <v>190</v>
      </c>
      <c r="O48" s="18">
        <v>4.0000000000000002E-61</v>
      </c>
      <c r="P48" s="15" t="s">
        <v>2825</v>
      </c>
      <c r="Q48" s="15" t="s">
        <v>1645</v>
      </c>
      <c r="R48" s="15" t="s">
        <v>2098</v>
      </c>
      <c r="S48" s="15" t="s">
        <v>688</v>
      </c>
      <c r="T48" s="15" t="s">
        <v>1646</v>
      </c>
      <c r="U48" s="15" t="s">
        <v>690</v>
      </c>
      <c r="V48" s="15" t="s">
        <v>815</v>
      </c>
      <c r="W48" s="15" t="s">
        <v>36</v>
      </c>
      <c r="X48" s="15" t="s">
        <v>2826</v>
      </c>
      <c r="Y48" s="1">
        <v>-2.0357933799999999</v>
      </c>
      <c r="Z48" s="1">
        <v>0.21347371300000001</v>
      </c>
      <c r="AA48" s="9">
        <v>1.061525E-3</v>
      </c>
    </row>
    <row r="49" spans="1:27">
      <c r="A49" s="8" t="s">
        <v>190</v>
      </c>
      <c r="B49" s="25" t="s">
        <v>3223</v>
      </c>
      <c r="C49" s="1" t="s">
        <v>3231</v>
      </c>
      <c r="D49" s="1" t="s">
        <v>1329</v>
      </c>
      <c r="E49" s="1">
        <v>100</v>
      </c>
      <c r="F49" s="15">
        <v>0</v>
      </c>
      <c r="G49" s="15" t="s">
        <v>2827</v>
      </c>
      <c r="H49" s="15" t="s">
        <v>1330</v>
      </c>
      <c r="I49" s="15">
        <v>44.2</v>
      </c>
      <c r="J49" s="18">
        <v>1E-167</v>
      </c>
      <c r="K49" s="15" t="s">
        <v>2828</v>
      </c>
      <c r="L49" s="15" t="s">
        <v>1331</v>
      </c>
      <c r="M49" s="15" t="s">
        <v>2829</v>
      </c>
      <c r="N49" s="15">
        <v>710</v>
      </c>
      <c r="O49" s="15">
        <v>0</v>
      </c>
      <c r="P49" s="15" t="s">
        <v>2830</v>
      </c>
      <c r="Q49" s="15" t="s">
        <v>1332</v>
      </c>
      <c r="R49" s="15" t="s">
        <v>1818</v>
      </c>
      <c r="S49" s="15" t="s">
        <v>94</v>
      </c>
      <c r="T49" s="15" t="s">
        <v>1333</v>
      </c>
      <c r="U49" s="15" t="s">
        <v>690</v>
      </c>
      <c r="V49" s="15" t="s">
        <v>265</v>
      </c>
      <c r="W49" s="15" t="s">
        <v>328</v>
      </c>
      <c r="X49" s="15" t="s">
        <v>2831</v>
      </c>
      <c r="Y49" s="1">
        <v>-2.0138629030000001</v>
      </c>
      <c r="Z49" s="1">
        <v>0.30290217899999999</v>
      </c>
      <c r="AA49" s="9">
        <v>3.9870169999999998E-3</v>
      </c>
    </row>
    <row r="50" spans="1:27">
      <c r="A50" s="8" t="s">
        <v>315</v>
      </c>
      <c r="B50" s="25" t="s">
        <v>3224</v>
      </c>
      <c r="C50" s="1"/>
      <c r="D50" s="1" t="s">
        <v>316</v>
      </c>
      <c r="E50" s="1">
        <v>100</v>
      </c>
      <c r="F50" s="15">
        <v>0</v>
      </c>
      <c r="G50" s="15" t="s">
        <v>2468</v>
      </c>
      <c r="H50" s="15" t="s">
        <v>233</v>
      </c>
      <c r="I50" s="15">
        <v>27.57</v>
      </c>
      <c r="J50" s="18">
        <v>3.0000000000000003E-29</v>
      </c>
      <c r="K50" s="15" t="s">
        <v>2469</v>
      </c>
      <c r="L50" s="15" t="s">
        <v>317</v>
      </c>
      <c r="M50" s="15" t="s">
        <v>2470</v>
      </c>
      <c r="N50" s="15">
        <v>434</v>
      </c>
      <c r="O50" s="18">
        <v>5.0000000000000002E-154</v>
      </c>
      <c r="P50" s="15" t="s">
        <v>2471</v>
      </c>
      <c r="Q50" s="15" t="s">
        <v>318</v>
      </c>
      <c r="R50" s="15" t="s">
        <v>2472</v>
      </c>
      <c r="S50" s="15" t="s">
        <v>319</v>
      </c>
      <c r="T50" s="15" t="s">
        <v>320</v>
      </c>
      <c r="U50" s="15"/>
      <c r="V50" s="15" t="s">
        <v>238</v>
      </c>
      <c r="W50" s="15" t="s">
        <v>36</v>
      </c>
      <c r="X50" s="15" t="s">
        <v>2473</v>
      </c>
      <c r="Y50" s="1">
        <v>-2.0053834770000001</v>
      </c>
      <c r="Z50" s="1">
        <v>0.54605299100000004</v>
      </c>
      <c r="AA50" s="9">
        <v>3.8004980000000001E-2</v>
      </c>
    </row>
    <row r="51" spans="1:27">
      <c r="A51" s="8" t="s">
        <v>7</v>
      </c>
      <c r="B51" s="25" t="s">
        <v>3225</v>
      </c>
      <c r="C51" s="1"/>
      <c r="D51" s="1" t="s">
        <v>1498</v>
      </c>
      <c r="E51" s="1">
        <v>100</v>
      </c>
      <c r="F51" s="18">
        <v>9.0000000000000005E-115</v>
      </c>
      <c r="G51" s="15" t="s">
        <v>2237</v>
      </c>
      <c r="H51" s="15" t="s">
        <v>874</v>
      </c>
      <c r="I51" s="15">
        <v>29.85</v>
      </c>
      <c r="J51" s="18">
        <v>2E-12</v>
      </c>
      <c r="K51" s="15" t="s">
        <v>2238</v>
      </c>
      <c r="L51" s="15" t="s">
        <v>1499</v>
      </c>
      <c r="M51" s="15" t="s">
        <v>2239</v>
      </c>
      <c r="N51" s="15">
        <v>126</v>
      </c>
      <c r="O51" s="18">
        <v>6.0000000000000003E-36</v>
      </c>
      <c r="P51" s="15" t="s">
        <v>1912</v>
      </c>
      <c r="Q51" s="15" t="s">
        <v>876</v>
      </c>
      <c r="R51" s="15" t="s">
        <v>1812</v>
      </c>
      <c r="S51" s="15" t="s">
        <v>80</v>
      </c>
      <c r="T51" s="15" t="s">
        <v>1500</v>
      </c>
      <c r="U51" s="15" t="s">
        <v>313</v>
      </c>
      <c r="V51" s="15" t="s">
        <v>314</v>
      </c>
      <c r="W51" s="15" t="s">
        <v>36</v>
      </c>
      <c r="X51" s="15" t="s">
        <v>2240</v>
      </c>
      <c r="Y51" s="1">
        <v>-2.0052605149999998</v>
      </c>
      <c r="Z51" s="1">
        <v>0.24606855899999999</v>
      </c>
      <c r="AA51" s="9">
        <v>1.6537489999999999E-3</v>
      </c>
    </row>
    <row r="52" spans="1:27">
      <c r="A52" s="8" t="s">
        <v>453</v>
      </c>
      <c r="B52" s="25" t="s">
        <v>3226</v>
      </c>
      <c r="C52" s="1"/>
      <c r="D52" s="1" t="s">
        <v>454</v>
      </c>
      <c r="E52" s="1">
        <v>100</v>
      </c>
      <c r="F52" s="15">
        <v>0</v>
      </c>
      <c r="G52" s="15" t="s">
        <v>2162</v>
      </c>
      <c r="H52" s="15" t="s">
        <v>455</v>
      </c>
      <c r="I52" s="15">
        <v>36.28</v>
      </c>
      <c r="J52" s="18">
        <v>3.0000000000000001E-74</v>
      </c>
      <c r="K52" s="15" t="s">
        <v>2163</v>
      </c>
      <c r="L52" s="15" t="s">
        <v>456</v>
      </c>
      <c r="M52" s="15" t="s">
        <v>2164</v>
      </c>
      <c r="N52" s="15">
        <v>639</v>
      </c>
      <c r="O52" s="15">
        <v>0</v>
      </c>
      <c r="P52" s="15" t="s">
        <v>2165</v>
      </c>
      <c r="Q52" s="15" t="s">
        <v>457</v>
      </c>
      <c r="R52" s="15" t="s">
        <v>1818</v>
      </c>
      <c r="S52" s="15" t="s">
        <v>94</v>
      </c>
      <c r="T52" s="15" t="s">
        <v>458</v>
      </c>
      <c r="U52" s="15" t="s">
        <v>400</v>
      </c>
      <c r="V52" s="15"/>
      <c r="W52" s="15" t="s">
        <v>266</v>
      </c>
      <c r="X52" s="15" t="s">
        <v>2166</v>
      </c>
      <c r="Y52" s="1">
        <v>-1.981738029</v>
      </c>
      <c r="Z52" s="1">
        <v>0.47406319800000002</v>
      </c>
      <c r="AA52" s="9">
        <v>3.2654646000000002E-2</v>
      </c>
    </row>
    <row r="53" spans="1:27">
      <c r="A53" s="8" t="s">
        <v>217</v>
      </c>
      <c r="B53" s="25" t="s">
        <v>3227</v>
      </c>
      <c r="C53" s="1" t="s">
        <v>3228</v>
      </c>
      <c r="D53" s="1" t="s">
        <v>1700</v>
      </c>
      <c r="E53" s="1">
        <v>100</v>
      </c>
      <c r="F53" s="15">
        <v>0</v>
      </c>
      <c r="G53" s="15" t="s">
        <v>2232</v>
      </c>
      <c r="H53" s="15" t="s">
        <v>1701</v>
      </c>
      <c r="I53" s="15">
        <v>71.7</v>
      </c>
      <c r="J53" s="18">
        <v>4.9999999999999998E-165</v>
      </c>
      <c r="K53" s="15" t="s">
        <v>2233</v>
      </c>
      <c r="L53" s="15" t="s">
        <v>1702</v>
      </c>
      <c r="M53" s="15" t="s">
        <v>2234</v>
      </c>
      <c r="N53" s="15">
        <v>494</v>
      </c>
      <c r="O53" s="18">
        <v>4E-176</v>
      </c>
      <c r="P53" s="15" t="s">
        <v>2235</v>
      </c>
      <c r="Q53" s="15" t="s">
        <v>1703</v>
      </c>
      <c r="R53" s="15" t="s">
        <v>1812</v>
      </c>
      <c r="S53" s="15" t="s">
        <v>80</v>
      </c>
      <c r="T53" s="15" t="s">
        <v>1704</v>
      </c>
      <c r="U53" s="15" t="s">
        <v>1705</v>
      </c>
      <c r="V53" s="15" t="s">
        <v>1706</v>
      </c>
      <c r="W53" s="15" t="s">
        <v>328</v>
      </c>
      <c r="X53" s="15" t="s">
        <v>2236</v>
      </c>
      <c r="Y53" s="1">
        <v>-1.978201265</v>
      </c>
      <c r="Z53" s="1">
        <v>0.16983237500000001</v>
      </c>
      <c r="AA53" s="9">
        <v>4.5856599999999999E-4</v>
      </c>
    </row>
    <row r="54" spans="1:27">
      <c r="A54" s="8" t="s">
        <v>1101</v>
      </c>
      <c r="B54" s="25" t="s">
        <v>3229</v>
      </c>
      <c r="C54" s="1" t="s">
        <v>3232</v>
      </c>
      <c r="D54" s="1" t="s">
        <v>1102</v>
      </c>
      <c r="E54" s="1">
        <v>100</v>
      </c>
      <c r="F54" s="18">
        <v>2E-131</v>
      </c>
      <c r="G54" s="15" t="s">
        <v>2786</v>
      </c>
      <c r="H54" s="15" t="s">
        <v>1103</v>
      </c>
      <c r="I54" s="15" t="s">
        <v>36</v>
      </c>
      <c r="J54" s="15" t="s">
        <v>36</v>
      </c>
      <c r="K54" s="15" t="s">
        <v>36</v>
      </c>
      <c r="L54" s="15" t="s">
        <v>36</v>
      </c>
      <c r="M54" s="15" t="s">
        <v>2787</v>
      </c>
      <c r="N54" s="15">
        <v>179</v>
      </c>
      <c r="O54" s="18">
        <v>2.0000000000000001E-56</v>
      </c>
      <c r="P54" s="15" t="s">
        <v>2788</v>
      </c>
      <c r="Q54" s="15" t="s">
        <v>1104</v>
      </c>
      <c r="R54" s="15" t="s">
        <v>2426</v>
      </c>
      <c r="S54" s="15" t="s">
        <v>713</v>
      </c>
      <c r="T54" s="15" t="s">
        <v>1105</v>
      </c>
      <c r="U54" s="15" t="s">
        <v>36</v>
      </c>
      <c r="V54" s="15" t="s">
        <v>36</v>
      </c>
      <c r="W54" s="15" t="s">
        <v>36</v>
      </c>
      <c r="X54" s="15" t="s">
        <v>2789</v>
      </c>
      <c r="Y54" s="1">
        <v>-1.9615317839999999</v>
      </c>
      <c r="Z54" s="1">
        <v>0.34294405</v>
      </c>
      <c r="AA54" s="9">
        <v>9.7611599999999996E-3</v>
      </c>
    </row>
    <row r="55" spans="1:27">
      <c r="A55" s="8" t="s">
        <v>223</v>
      </c>
      <c r="B55" s="25" t="s">
        <v>3233</v>
      </c>
      <c r="C55" s="1"/>
      <c r="D55" s="1" t="s">
        <v>224</v>
      </c>
      <c r="E55" s="1">
        <v>100</v>
      </c>
      <c r="F55" s="15">
        <v>0</v>
      </c>
      <c r="G55" s="15" t="s">
        <v>2934</v>
      </c>
      <c r="H55" s="15" t="s">
        <v>225</v>
      </c>
      <c r="I55" s="15" t="s">
        <v>36</v>
      </c>
      <c r="J55" s="15" t="s">
        <v>36</v>
      </c>
      <c r="K55" s="15" t="s">
        <v>36</v>
      </c>
      <c r="L55" s="15" t="s">
        <v>36</v>
      </c>
      <c r="M55" s="15" t="s">
        <v>2935</v>
      </c>
      <c r="N55" s="15">
        <v>265</v>
      </c>
      <c r="O55" s="18">
        <v>5.9999999999999998E-82</v>
      </c>
      <c r="P55" s="15" t="s">
        <v>2936</v>
      </c>
      <c r="Q55" s="15" t="s">
        <v>226</v>
      </c>
      <c r="R55" s="15" t="s">
        <v>1875</v>
      </c>
      <c r="S55" s="15" t="s">
        <v>112</v>
      </c>
      <c r="T55" s="15" t="s">
        <v>227</v>
      </c>
      <c r="U55" s="15" t="s">
        <v>36</v>
      </c>
      <c r="V55" s="15" t="s">
        <v>36</v>
      </c>
      <c r="W55" s="15" t="s">
        <v>36</v>
      </c>
      <c r="X55" s="15" t="s">
        <v>2937</v>
      </c>
      <c r="Y55" s="1">
        <v>-1.938714973</v>
      </c>
      <c r="Z55" s="1">
        <v>0.43724378899999999</v>
      </c>
      <c r="AA55" s="9">
        <v>4.8546195E-2</v>
      </c>
    </row>
    <row r="56" spans="1:27">
      <c r="A56" s="8" t="s">
        <v>1380</v>
      </c>
      <c r="B56" s="25" t="s">
        <v>3234</v>
      </c>
      <c r="C56" s="1"/>
      <c r="D56" s="1" t="s">
        <v>1381</v>
      </c>
      <c r="E56" s="1">
        <v>100</v>
      </c>
      <c r="F56" s="18">
        <v>2E-119</v>
      </c>
      <c r="G56" s="15" t="s">
        <v>2347</v>
      </c>
      <c r="H56" s="15" t="s">
        <v>1382</v>
      </c>
      <c r="I56" s="15" t="s">
        <v>36</v>
      </c>
      <c r="J56" s="15" t="s">
        <v>36</v>
      </c>
      <c r="K56" s="15" t="s">
        <v>36</v>
      </c>
      <c r="L56" s="15" t="s">
        <v>36</v>
      </c>
      <c r="M56" s="15" t="s">
        <v>2348</v>
      </c>
      <c r="N56" s="15">
        <v>158</v>
      </c>
      <c r="O56" s="18">
        <v>1.9999999999999999E-48</v>
      </c>
      <c r="P56" s="15" t="s">
        <v>2349</v>
      </c>
      <c r="Q56" s="15" t="s">
        <v>1383</v>
      </c>
      <c r="R56" s="15" t="s">
        <v>1818</v>
      </c>
      <c r="S56" s="15" t="s">
        <v>94</v>
      </c>
      <c r="T56" s="15" t="s">
        <v>1384</v>
      </c>
      <c r="U56" s="15"/>
      <c r="V56" s="15" t="s">
        <v>1385</v>
      </c>
      <c r="W56" s="15" t="s">
        <v>36</v>
      </c>
      <c r="X56" s="15" t="s">
        <v>2350</v>
      </c>
      <c r="Y56" s="1">
        <v>-1.936933528</v>
      </c>
      <c r="Z56" s="1">
        <v>0.27548097799999999</v>
      </c>
      <c r="AA56" s="9">
        <v>3.1044079999999999E-3</v>
      </c>
    </row>
    <row r="57" spans="1:27">
      <c r="A57" s="8" t="s">
        <v>1532</v>
      </c>
      <c r="B57" s="25" t="s">
        <v>3235</v>
      </c>
      <c r="C57" s="1" t="s">
        <v>3236</v>
      </c>
      <c r="D57" s="1" t="s">
        <v>1533</v>
      </c>
      <c r="E57" s="1">
        <v>100</v>
      </c>
      <c r="F57" s="15">
        <v>0</v>
      </c>
      <c r="G57" s="15" t="s">
        <v>2994</v>
      </c>
      <c r="H57" s="15" t="s">
        <v>1534</v>
      </c>
      <c r="I57" s="15">
        <v>31.21</v>
      </c>
      <c r="J57" s="18">
        <v>3.9999999999999996E-93</v>
      </c>
      <c r="K57" s="15" t="s">
        <v>2995</v>
      </c>
      <c r="L57" s="15" t="s">
        <v>1535</v>
      </c>
      <c r="M57" s="15" t="s">
        <v>2996</v>
      </c>
      <c r="N57" s="15">
        <v>394</v>
      </c>
      <c r="O57" s="18">
        <v>3.0000000000000002E-126</v>
      </c>
      <c r="P57" s="15" t="s">
        <v>2997</v>
      </c>
      <c r="Q57" s="15" t="s">
        <v>1536</v>
      </c>
      <c r="R57" s="15" t="s">
        <v>1875</v>
      </c>
      <c r="S57" s="15" t="s">
        <v>112</v>
      </c>
      <c r="T57" s="15" t="s">
        <v>1537</v>
      </c>
      <c r="U57" s="15"/>
      <c r="V57" s="15" t="s">
        <v>1538</v>
      </c>
      <c r="W57" s="15" t="s">
        <v>36</v>
      </c>
      <c r="X57" s="15" t="s">
        <v>2998</v>
      </c>
      <c r="Y57" s="1">
        <v>-1.921010653</v>
      </c>
      <c r="Z57" s="1">
        <v>0.22533418799999999</v>
      </c>
      <c r="AA57" s="9">
        <v>1.3313209999999999E-3</v>
      </c>
    </row>
    <row r="58" spans="1:27">
      <c r="A58" s="8" t="s">
        <v>1471</v>
      </c>
      <c r="B58" s="25" t="s">
        <v>3237</v>
      </c>
      <c r="C58" s="1"/>
      <c r="D58" s="1" t="s">
        <v>1472</v>
      </c>
      <c r="E58" s="1">
        <v>100</v>
      </c>
      <c r="F58" s="15">
        <v>0</v>
      </c>
      <c r="G58" s="15" t="s">
        <v>2080</v>
      </c>
      <c r="H58" s="15" t="s">
        <v>1473</v>
      </c>
      <c r="I58" s="15" t="s">
        <v>36</v>
      </c>
      <c r="J58" s="15" t="s">
        <v>36</v>
      </c>
      <c r="K58" s="15" t="s">
        <v>36</v>
      </c>
      <c r="L58" s="15" t="s">
        <v>36</v>
      </c>
      <c r="M58" s="15" t="s">
        <v>36</v>
      </c>
      <c r="N58" s="15" t="s">
        <v>36</v>
      </c>
      <c r="O58" s="15" t="s">
        <v>36</v>
      </c>
      <c r="P58" s="15" t="s">
        <v>36</v>
      </c>
      <c r="Q58" s="15" t="s">
        <v>36</v>
      </c>
      <c r="R58" s="15" t="s">
        <v>36</v>
      </c>
      <c r="S58" s="15" t="s">
        <v>36</v>
      </c>
      <c r="T58" s="15" t="s">
        <v>36</v>
      </c>
      <c r="U58" s="15" t="s">
        <v>36</v>
      </c>
      <c r="V58" s="15" t="s">
        <v>36</v>
      </c>
      <c r="W58" s="15" t="s">
        <v>36</v>
      </c>
      <c r="X58" s="15" t="s">
        <v>2081</v>
      </c>
      <c r="Y58" s="1">
        <v>-1.920492353</v>
      </c>
      <c r="Z58" s="1">
        <v>0.24203934599999999</v>
      </c>
      <c r="AA58" s="9">
        <v>1.7905340000000001E-3</v>
      </c>
    </row>
    <row r="59" spans="1:27">
      <c r="A59" s="8" t="s">
        <v>1684</v>
      </c>
      <c r="B59" s="25" t="s">
        <v>3238</v>
      </c>
      <c r="C59" s="1" t="s">
        <v>3239</v>
      </c>
      <c r="D59" s="1" t="s">
        <v>1685</v>
      </c>
      <c r="E59" s="1">
        <v>100</v>
      </c>
      <c r="F59" s="15">
        <v>0</v>
      </c>
      <c r="G59" s="15" t="s">
        <v>2760</v>
      </c>
      <c r="H59" s="15" t="s">
        <v>1686</v>
      </c>
      <c r="I59" s="15">
        <v>32.44</v>
      </c>
      <c r="J59" s="18">
        <v>3E-28</v>
      </c>
      <c r="K59" s="15" t="s">
        <v>2761</v>
      </c>
      <c r="L59" s="15" t="s">
        <v>1687</v>
      </c>
      <c r="M59" s="15" t="s">
        <v>2762</v>
      </c>
      <c r="N59" s="15">
        <v>167</v>
      </c>
      <c r="O59" s="18">
        <v>3E-49</v>
      </c>
      <c r="P59" s="15" t="s">
        <v>2763</v>
      </c>
      <c r="Q59" s="15" t="s">
        <v>869</v>
      </c>
      <c r="R59" s="15" t="s">
        <v>2764</v>
      </c>
      <c r="S59" s="15" t="s">
        <v>870</v>
      </c>
      <c r="T59" s="15" t="s">
        <v>1688</v>
      </c>
      <c r="U59" s="15"/>
      <c r="V59" s="15" t="s">
        <v>1689</v>
      </c>
      <c r="W59" s="15" t="s">
        <v>36</v>
      </c>
      <c r="X59" s="15" t="s">
        <v>2765</v>
      </c>
      <c r="Y59" s="1">
        <v>-1.8795607620000001</v>
      </c>
      <c r="Z59" s="1">
        <v>0.178265486</v>
      </c>
      <c r="AA59" s="9">
        <v>7.5234900000000003E-4</v>
      </c>
    </row>
    <row r="60" spans="1:27">
      <c r="A60" s="8" t="s">
        <v>1690</v>
      </c>
      <c r="B60" s="25" t="s">
        <v>3240</v>
      </c>
      <c r="C60" s="1"/>
      <c r="D60" s="1" t="s">
        <v>1691</v>
      </c>
      <c r="E60" s="1">
        <v>100</v>
      </c>
      <c r="F60" s="15">
        <v>0</v>
      </c>
      <c r="G60" s="15" t="s">
        <v>2460</v>
      </c>
      <c r="H60" s="15" t="s">
        <v>1692</v>
      </c>
      <c r="I60" s="15" t="s">
        <v>36</v>
      </c>
      <c r="J60" s="15" t="s">
        <v>36</v>
      </c>
      <c r="K60" s="15" t="s">
        <v>36</v>
      </c>
      <c r="L60" s="15" t="s">
        <v>36</v>
      </c>
      <c r="M60" s="15" t="s">
        <v>2461</v>
      </c>
      <c r="N60" s="15">
        <v>277</v>
      </c>
      <c r="O60" s="18">
        <v>6.9999999999999997E-92</v>
      </c>
      <c r="P60" s="15" t="s">
        <v>2462</v>
      </c>
      <c r="Q60" s="15" t="s">
        <v>1693</v>
      </c>
      <c r="R60" s="15" t="s">
        <v>2050</v>
      </c>
      <c r="S60" s="15" t="s">
        <v>372</v>
      </c>
      <c r="T60" s="15" t="s">
        <v>1694</v>
      </c>
      <c r="U60" s="15"/>
      <c r="V60" s="15" t="s">
        <v>238</v>
      </c>
      <c r="W60" s="15" t="s">
        <v>36</v>
      </c>
      <c r="X60" s="15" t="s">
        <v>2463</v>
      </c>
      <c r="Y60" s="1">
        <v>-1.87953328</v>
      </c>
      <c r="Z60" s="1">
        <v>0.17329044299999999</v>
      </c>
      <c r="AA60" s="9">
        <v>6.6882499999999995E-4</v>
      </c>
    </row>
    <row r="61" spans="1:27">
      <c r="A61" s="8" t="s">
        <v>1614</v>
      </c>
      <c r="B61" s="25" t="s">
        <v>3241</v>
      </c>
      <c r="C61" s="1" t="s">
        <v>3242</v>
      </c>
      <c r="D61" s="1" t="s">
        <v>1615</v>
      </c>
      <c r="E61" s="1">
        <v>100</v>
      </c>
      <c r="F61" s="15">
        <v>0</v>
      </c>
      <c r="G61" s="15" t="s">
        <v>2288</v>
      </c>
      <c r="H61" s="15" t="s">
        <v>1616</v>
      </c>
      <c r="I61" s="15">
        <v>47.18</v>
      </c>
      <c r="J61" s="18">
        <v>1E-108</v>
      </c>
      <c r="K61" s="15" t="s">
        <v>2289</v>
      </c>
      <c r="L61" s="15" t="s">
        <v>1617</v>
      </c>
      <c r="M61" s="15" t="s">
        <v>2290</v>
      </c>
      <c r="N61" s="15">
        <v>325</v>
      </c>
      <c r="O61" s="18">
        <v>1E-107</v>
      </c>
      <c r="P61" s="15" t="s">
        <v>2291</v>
      </c>
      <c r="Q61" s="15" t="s">
        <v>1618</v>
      </c>
      <c r="R61" s="15" t="s">
        <v>1834</v>
      </c>
      <c r="S61" s="15" t="s">
        <v>155</v>
      </c>
      <c r="T61" s="15" t="s">
        <v>1619</v>
      </c>
      <c r="U61" s="15" t="s">
        <v>1620</v>
      </c>
      <c r="V61" s="15" t="s">
        <v>1621</v>
      </c>
      <c r="W61" s="15" t="s">
        <v>36</v>
      </c>
      <c r="X61" s="15" t="s">
        <v>2292</v>
      </c>
      <c r="Y61" s="1">
        <v>-1.8772378460000001</v>
      </c>
      <c r="Z61" s="1">
        <v>0.20520258999999999</v>
      </c>
      <c r="AA61" s="9">
        <v>1.0872239999999999E-3</v>
      </c>
    </row>
    <row r="62" spans="1:27">
      <c r="A62" s="8" t="s">
        <v>1770</v>
      </c>
      <c r="B62" s="25" t="s">
        <v>3243</v>
      </c>
      <c r="C62" s="1"/>
      <c r="D62" s="1" t="s">
        <v>1771</v>
      </c>
      <c r="E62" s="1">
        <v>100</v>
      </c>
      <c r="F62" s="18">
        <v>5.0000000000000002E-63</v>
      </c>
      <c r="G62" s="15" t="s">
        <v>2619</v>
      </c>
      <c r="H62" s="15" t="s">
        <v>225</v>
      </c>
      <c r="I62" s="15" t="s">
        <v>36</v>
      </c>
      <c r="J62" s="15" t="s">
        <v>36</v>
      </c>
      <c r="K62" s="15" t="s">
        <v>36</v>
      </c>
      <c r="L62" s="15" t="s">
        <v>36</v>
      </c>
      <c r="M62" s="15" t="s">
        <v>36</v>
      </c>
      <c r="N62" s="15" t="s">
        <v>36</v>
      </c>
      <c r="O62" s="15" t="s">
        <v>36</v>
      </c>
      <c r="P62" s="15" t="s">
        <v>36</v>
      </c>
      <c r="Q62" s="15" t="s">
        <v>36</v>
      </c>
      <c r="R62" s="15" t="s">
        <v>36</v>
      </c>
      <c r="S62" s="15" t="s">
        <v>36</v>
      </c>
      <c r="T62" s="15" t="s">
        <v>36</v>
      </c>
      <c r="U62" s="15" t="s">
        <v>36</v>
      </c>
      <c r="V62" s="15" t="s">
        <v>36</v>
      </c>
      <c r="W62" s="15" t="s">
        <v>36</v>
      </c>
      <c r="X62" s="15" t="s">
        <v>2620</v>
      </c>
      <c r="Y62" s="1">
        <v>-1.865358114</v>
      </c>
      <c r="Z62" s="1">
        <v>0.114232625</v>
      </c>
      <c r="AA62" s="13">
        <v>9.6199999999999994E-5</v>
      </c>
    </row>
    <row r="63" spans="1:27">
      <c r="A63" s="8" t="s">
        <v>346</v>
      </c>
      <c r="B63" s="25" t="s">
        <v>3244</v>
      </c>
      <c r="C63" s="1"/>
      <c r="D63" s="1" t="s">
        <v>347</v>
      </c>
      <c r="E63" s="1">
        <v>100</v>
      </c>
      <c r="F63" s="15">
        <v>0</v>
      </c>
      <c r="G63" s="15" t="s">
        <v>2630</v>
      </c>
      <c r="H63" s="15" t="s">
        <v>348</v>
      </c>
      <c r="I63" s="15" t="s">
        <v>36</v>
      </c>
      <c r="J63" s="15" t="s">
        <v>36</v>
      </c>
      <c r="K63" s="15" t="s">
        <v>36</v>
      </c>
      <c r="L63" s="15" t="s">
        <v>36</v>
      </c>
      <c r="M63" s="15" t="s">
        <v>2631</v>
      </c>
      <c r="N63" s="15">
        <v>118</v>
      </c>
      <c r="O63" s="18">
        <v>5.0000000000000002E-28</v>
      </c>
      <c r="P63" s="15" t="s">
        <v>2632</v>
      </c>
      <c r="Q63" s="15" t="s">
        <v>349</v>
      </c>
      <c r="R63" s="15" t="s">
        <v>2176</v>
      </c>
      <c r="S63" s="15" t="s">
        <v>283</v>
      </c>
      <c r="T63" s="15" t="s">
        <v>350</v>
      </c>
      <c r="U63" s="15"/>
      <c r="V63" s="15" t="s">
        <v>351</v>
      </c>
      <c r="W63" s="15" t="s">
        <v>36</v>
      </c>
      <c r="X63" s="15" t="s">
        <v>2633</v>
      </c>
      <c r="Y63" s="1">
        <v>-1.842802112</v>
      </c>
      <c r="Z63" s="1">
        <v>0.36493072599999998</v>
      </c>
      <c r="AA63" s="9">
        <v>3.6164391999999997E-2</v>
      </c>
    </row>
    <row r="64" spans="1:27">
      <c r="A64" s="8" t="s">
        <v>187</v>
      </c>
      <c r="B64" s="25" t="s">
        <v>3245</v>
      </c>
      <c r="C64" s="1" t="s">
        <v>3246</v>
      </c>
      <c r="D64" s="1" t="s">
        <v>1526</v>
      </c>
      <c r="E64" s="1">
        <v>100</v>
      </c>
      <c r="F64" s="15">
        <v>0</v>
      </c>
      <c r="G64" s="15" t="s">
        <v>2817</v>
      </c>
      <c r="H64" s="15" t="s">
        <v>1527</v>
      </c>
      <c r="I64" s="15">
        <v>46.67</v>
      </c>
      <c r="J64" s="18">
        <v>1.9999999999999999E-74</v>
      </c>
      <c r="K64" s="15" t="s">
        <v>2818</v>
      </c>
      <c r="L64" s="15" t="s">
        <v>1528</v>
      </c>
      <c r="M64" s="15" t="s">
        <v>2819</v>
      </c>
      <c r="N64" s="15">
        <v>299</v>
      </c>
      <c r="O64" s="18">
        <v>1E-100</v>
      </c>
      <c r="P64" s="15" t="s">
        <v>2820</v>
      </c>
      <c r="Q64" s="15" t="s">
        <v>1529</v>
      </c>
      <c r="R64" s="15" t="s">
        <v>2098</v>
      </c>
      <c r="S64" s="15" t="s">
        <v>688</v>
      </c>
      <c r="T64" s="15" t="s">
        <v>1530</v>
      </c>
      <c r="U64" s="15"/>
      <c r="V64" s="15" t="s">
        <v>1531</v>
      </c>
      <c r="W64" s="15" t="s">
        <v>36</v>
      </c>
      <c r="X64" s="15" t="s">
        <v>2821</v>
      </c>
      <c r="Y64" s="1">
        <v>-1.8364581090000001</v>
      </c>
      <c r="Z64" s="1">
        <v>0.216358561</v>
      </c>
      <c r="AA64" s="9">
        <v>1.3517889999999999E-3</v>
      </c>
    </row>
    <row r="65" spans="1:27">
      <c r="A65" s="8" t="s">
        <v>55</v>
      </c>
      <c r="B65" s="25" t="s">
        <v>3247</v>
      </c>
      <c r="C65" s="1" t="s">
        <v>3248</v>
      </c>
      <c r="D65" s="1" t="s">
        <v>1386</v>
      </c>
      <c r="E65" s="1">
        <v>100</v>
      </c>
      <c r="F65" s="18">
        <v>1.9999999999999999E-124</v>
      </c>
      <c r="G65" s="15" t="s">
        <v>2859</v>
      </c>
      <c r="H65" s="15" t="s">
        <v>1387</v>
      </c>
      <c r="I65" s="15">
        <v>98.85</v>
      </c>
      <c r="J65" s="18">
        <v>1.9999999999999999E-124</v>
      </c>
      <c r="K65" s="15" t="s">
        <v>2860</v>
      </c>
      <c r="L65" s="15" t="s">
        <v>1388</v>
      </c>
      <c r="M65" s="15" t="s">
        <v>2861</v>
      </c>
      <c r="N65" s="15">
        <v>244</v>
      </c>
      <c r="O65" s="18">
        <v>2.9999999999999999E-82</v>
      </c>
      <c r="P65" s="15" t="s">
        <v>2862</v>
      </c>
      <c r="Q65" s="15" t="s">
        <v>1389</v>
      </c>
      <c r="R65" s="15" t="s">
        <v>1938</v>
      </c>
      <c r="S65" s="15" t="s">
        <v>245</v>
      </c>
      <c r="T65" s="15" t="s">
        <v>1390</v>
      </c>
      <c r="U65" s="15" t="s">
        <v>1391</v>
      </c>
      <c r="V65" s="15" t="s">
        <v>1392</v>
      </c>
      <c r="W65" s="15" t="s">
        <v>36</v>
      </c>
      <c r="X65" s="15" t="s">
        <v>2863</v>
      </c>
      <c r="Y65" s="1">
        <v>-1.8313060729999999</v>
      </c>
      <c r="Z65" s="1">
        <v>0.25965223100000001</v>
      </c>
      <c r="AA65" s="9">
        <v>3.1044079999999999E-3</v>
      </c>
    </row>
    <row r="66" spans="1:27">
      <c r="A66" s="8" t="s">
        <v>25</v>
      </c>
      <c r="B66" s="25" t="s">
        <v>3249</v>
      </c>
      <c r="C66" s="1"/>
      <c r="D66" s="1" t="s">
        <v>1581</v>
      </c>
      <c r="E66" s="1">
        <v>100</v>
      </c>
      <c r="F66" s="18">
        <v>6E-176</v>
      </c>
      <c r="G66" s="15" t="s">
        <v>2100</v>
      </c>
      <c r="H66" s="15" t="s">
        <v>1582</v>
      </c>
      <c r="I66" s="15" t="s">
        <v>36</v>
      </c>
      <c r="J66" s="15" t="s">
        <v>36</v>
      </c>
      <c r="K66" s="15" t="s">
        <v>36</v>
      </c>
      <c r="L66" s="15" t="s">
        <v>36</v>
      </c>
      <c r="M66" s="15" t="s">
        <v>2101</v>
      </c>
      <c r="N66" s="15">
        <v>258</v>
      </c>
      <c r="O66" s="18">
        <v>9.9999999999999998E-86</v>
      </c>
      <c r="P66" s="15" t="s">
        <v>2073</v>
      </c>
      <c r="Q66" s="15" t="s">
        <v>638</v>
      </c>
      <c r="R66" s="15" t="s">
        <v>2074</v>
      </c>
      <c r="S66" s="15" t="s">
        <v>639</v>
      </c>
      <c r="T66" s="15" t="s">
        <v>1583</v>
      </c>
      <c r="U66" s="15" t="s">
        <v>36</v>
      </c>
      <c r="V66" s="15" t="s">
        <v>36</v>
      </c>
      <c r="W66" s="15" t="s">
        <v>36</v>
      </c>
      <c r="X66" s="15" t="s">
        <v>2102</v>
      </c>
      <c r="Y66" s="1">
        <v>-1.827036804</v>
      </c>
      <c r="Z66" s="1">
        <v>0.206927525</v>
      </c>
      <c r="AA66" s="9">
        <v>1.2170480000000001E-3</v>
      </c>
    </row>
    <row r="67" spans="1:27">
      <c r="A67" s="8" t="s">
        <v>205</v>
      </c>
      <c r="B67" s="25" t="s">
        <v>3250</v>
      </c>
      <c r="C67" s="1" t="s">
        <v>3251</v>
      </c>
      <c r="D67" s="1" t="s">
        <v>1622</v>
      </c>
      <c r="E67" s="1">
        <v>100</v>
      </c>
      <c r="F67" s="15">
        <v>0</v>
      </c>
      <c r="G67" s="15" t="s">
        <v>3087</v>
      </c>
      <c r="H67" s="15" t="s">
        <v>1623</v>
      </c>
      <c r="I67" s="15">
        <v>52.02</v>
      </c>
      <c r="J67" s="18">
        <v>2.0000000000000002E-86</v>
      </c>
      <c r="K67" s="15" t="s">
        <v>3088</v>
      </c>
      <c r="L67" s="15" t="s">
        <v>1624</v>
      </c>
      <c r="M67" s="15" t="s">
        <v>3089</v>
      </c>
      <c r="N67" s="15">
        <v>267</v>
      </c>
      <c r="O67" s="18">
        <v>8.0000000000000003E-89</v>
      </c>
      <c r="P67" s="15" t="s">
        <v>3090</v>
      </c>
      <c r="Q67" s="15" t="s">
        <v>1625</v>
      </c>
      <c r="R67" s="15" t="s">
        <v>1918</v>
      </c>
      <c r="S67" s="15" t="s">
        <v>304</v>
      </c>
      <c r="T67" s="15" t="s">
        <v>1626</v>
      </c>
      <c r="U67" s="15"/>
      <c r="V67" s="15" t="s">
        <v>1627</v>
      </c>
      <c r="W67" s="15" t="s">
        <v>36</v>
      </c>
      <c r="X67" s="15" t="s">
        <v>3091</v>
      </c>
      <c r="Y67" s="1">
        <v>-1.822333084</v>
      </c>
      <c r="Z67" s="1">
        <v>0.19651307900000001</v>
      </c>
      <c r="AA67" s="9">
        <v>1.0872239999999999E-3</v>
      </c>
    </row>
    <row r="68" spans="1:27">
      <c r="A68" s="8" t="s">
        <v>1172</v>
      </c>
      <c r="B68" s="25" t="s">
        <v>3252</v>
      </c>
      <c r="C68" s="1" t="s">
        <v>3253</v>
      </c>
      <c r="D68" s="1" t="s">
        <v>1173</v>
      </c>
      <c r="E68" s="1">
        <v>100</v>
      </c>
      <c r="F68" s="18">
        <v>1.9999999999999998E-96</v>
      </c>
      <c r="G68" s="15" t="s">
        <v>2755</v>
      </c>
      <c r="H68" s="15" t="s">
        <v>1174</v>
      </c>
      <c r="I68" s="15">
        <v>38.409999999999997</v>
      </c>
      <c r="J68" s="18">
        <v>5.0000000000000002E-23</v>
      </c>
      <c r="K68" s="15" t="s">
        <v>2756</v>
      </c>
      <c r="L68" s="15" t="s">
        <v>1175</v>
      </c>
      <c r="M68" s="15" t="s">
        <v>2757</v>
      </c>
      <c r="N68" s="15">
        <v>227</v>
      </c>
      <c r="O68" s="18">
        <v>1.9999999999999999E-76</v>
      </c>
      <c r="P68" s="15" t="s">
        <v>2758</v>
      </c>
      <c r="Q68" s="15" t="s">
        <v>1176</v>
      </c>
      <c r="R68" s="15" t="s">
        <v>2050</v>
      </c>
      <c r="S68" s="15" t="s">
        <v>372</v>
      </c>
      <c r="T68" s="15" t="s">
        <v>1177</v>
      </c>
      <c r="U68" s="15" t="s">
        <v>1178</v>
      </c>
      <c r="V68" s="15" t="s">
        <v>1179</v>
      </c>
      <c r="W68" s="15" t="s">
        <v>36</v>
      </c>
      <c r="X68" s="15" t="s">
        <v>2759</v>
      </c>
      <c r="Y68" s="1">
        <v>-1.8133685340000001</v>
      </c>
      <c r="Z68" s="1">
        <v>0.31640532599999999</v>
      </c>
      <c r="AA68" s="9">
        <v>7.2207310000000002E-3</v>
      </c>
    </row>
    <row r="69" spans="1:27">
      <c r="A69" s="8" t="s">
        <v>40</v>
      </c>
      <c r="B69" s="25" t="s">
        <v>3254</v>
      </c>
      <c r="C69" s="1"/>
      <c r="D69" s="1" t="s">
        <v>789</v>
      </c>
      <c r="E69" s="1">
        <v>100</v>
      </c>
      <c r="F69" s="18">
        <v>3E-68</v>
      </c>
      <c r="G69" s="15" t="s">
        <v>2849</v>
      </c>
      <c r="H69" s="15" t="s">
        <v>99</v>
      </c>
      <c r="I69" s="15" t="s">
        <v>36</v>
      </c>
      <c r="J69" s="15" t="s">
        <v>36</v>
      </c>
      <c r="K69" s="15" t="s">
        <v>36</v>
      </c>
      <c r="L69" s="15" t="s">
        <v>36</v>
      </c>
      <c r="M69" s="15" t="s">
        <v>36</v>
      </c>
      <c r="N69" s="15" t="s">
        <v>36</v>
      </c>
      <c r="O69" s="15" t="s">
        <v>36</v>
      </c>
      <c r="P69" s="15" t="s">
        <v>36</v>
      </c>
      <c r="Q69" s="15" t="s">
        <v>36</v>
      </c>
      <c r="R69" s="15" t="s">
        <v>36</v>
      </c>
      <c r="S69" s="15" t="s">
        <v>36</v>
      </c>
      <c r="T69" s="15" t="s">
        <v>36</v>
      </c>
      <c r="U69" s="15" t="s">
        <v>392</v>
      </c>
      <c r="V69" s="15" t="s">
        <v>36</v>
      </c>
      <c r="W69" s="15" t="s">
        <v>36</v>
      </c>
      <c r="X69" s="15" t="s">
        <v>2850</v>
      </c>
      <c r="Y69" s="1">
        <v>-1.812218764</v>
      </c>
      <c r="Z69" s="1">
        <v>0.40023846499999999</v>
      </c>
      <c r="AA69" s="9">
        <v>1.5986831999999999E-2</v>
      </c>
    </row>
    <row r="70" spans="1:27">
      <c r="A70" s="8" t="s">
        <v>3255</v>
      </c>
      <c r="B70" s="25" t="s">
        <v>3256</v>
      </c>
      <c r="C70" s="1" t="s">
        <v>3257</v>
      </c>
      <c r="D70" s="1" t="s">
        <v>1255</v>
      </c>
      <c r="E70" s="1">
        <v>100</v>
      </c>
      <c r="F70" s="15">
        <v>0</v>
      </c>
      <c r="G70" s="15" t="s">
        <v>3029</v>
      </c>
      <c r="H70" s="15" t="s">
        <v>1256</v>
      </c>
      <c r="I70" s="15">
        <v>79.38</v>
      </c>
      <c r="J70" s="18">
        <v>3.0000000000000002E-156</v>
      </c>
      <c r="K70" s="15" t="s">
        <v>3030</v>
      </c>
      <c r="L70" s="15" t="s">
        <v>1257</v>
      </c>
      <c r="M70" s="15" t="s">
        <v>3031</v>
      </c>
      <c r="N70" s="15">
        <v>212</v>
      </c>
      <c r="O70" s="18">
        <v>9.9999999999999998E-67</v>
      </c>
      <c r="P70" s="15" t="s">
        <v>3032</v>
      </c>
      <c r="Q70" s="15" t="s">
        <v>1258</v>
      </c>
      <c r="R70" s="15" t="s">
        <v>1938</v>
      </c>
      <c r="S70" s="15" t="s">
        <v>245</v>
      </c>
      <c r="T70" s="15" t="s">
        <v>1259</v>
      </c>
      <c r="U70" s="15"/>
      <c r="V70" s="15" t="s">
        <v>1260</v>
      </c>
      <c r="W70" s="15" t="s">
        <v>36</v>
      </c>
      <c r="X70" s="15" t="s">
        <v>3033</v>
      </c>
      <c r="Y70" s="1">
        <v>-1.7995393390000001</v>
      </c>
      <c r="Z70" s="1">
        <v>0.29177223400000002</v>
      </c>
      <c r="AA70" s="9">
        <v>5.2644830000000004E-3</v>
      </c>
    </row>
    <row r="71" spans="1:27">
      <c r="A71" s="8" t="s">
        <v>1454</v>
      </c>
      <c r="B71" s="25" t="s">
        <v>3258</v>
      </c>
      <c r="C71" s="1"/>
      <c r="D71" s="1" t="s">
        <v>1455</v>
      </c>
      <c r="E71" s="1">
        <v>100</v>
      </c>
      <c r="F71" s="15">
        <v>0</v>
      </c>
      <c r="G71" s="15" t="s">
        <v>2718</v>
      </c>
      <c r="H71" s="15" t="s">
        <v>99</v>
      </c>
      <c r="I71" s="15">
        <v>31.15</v>
      </c>
      <c r="J71" s="18">
        <v>2E-12</v>
      </c>
      <c r="K71" s="15" t="s">
        <v>2513</v>
      </c>
      <c r="L71" s="15" t="s">
        <v>1113</v>
      </c>
      <c r="M71" s="15" t="s">
        <v>2719</v>
      </c>
      <c r="N71" s="15">
        <v>561</v>
      </c>
      <c r="O71" s="15">
        <v>0</v>
      </c>
      <c r="P71" s="15" t="s">
        <v>2515</v>
      </c>
      <c r="Q71" s="15" t="s">
        <v>1114</v>
      </c>
      <c r="R71" s="15" t="s">
        <v>1818</v>
      </c>
      <c r="S71" s="15" t="s">
        <v>94</v>
      </c>
      <c r="T71" s="15" t="s">
        <v>1456</v>
      </c>
      <c r="U71" s="15"/>
      <c r="V71" s="15" t="s">
        <v>1116</v>
      </c>
      <c r="W71" s="15" t="s">
        <v>36</v>
      </c>
      <c r="X71" s="15" t="s">
        <v>2720</v>
      </c>
      <c r="Y71" s="1">
        <v>-1.788724148</v>
      </c>
      <c r="Z71" s="1">
        <v>0.23478911299999999</v>
      </c>
      <c r="AA71" s="9">
        <v>2.217952E-3</v>
      </c>
    </row>
    <row r="72" spans="1:27">
      <c r="A72" s="8" t="s">
        <v>816</v>
      </c>
      <c r="B72" s="25" t="s">
        <v>3259</v>
      </c>
      <c r="C72" s="1" t="s">
        <v>3260</v>
      </c>
      <c r="D72" s="1" t="s">
        <v>817</v>
      </c>
      <c r="E72" s="1">
        <v>100</v>
      </c>
      <c r="F72" s="15">
        <v>0</v>
      </c>
      <c r="G72" s="15" t="s">
        <v>3074</v>
      </c>
      <c r="H72" s="15" t="s">
        <v>818</v>
      </c>
      <c r="I72" s="15">
        <v>67.66</v>
      </c>
      <c r="J72" s="15">
        <v>0</v>
      </c>
      <c r="K72" s="15" t="s">
        <v>3075</v>
      </c>
      <c r="L72" s="15" t="s">
        <v>819</v>
      </c>
      <c r="M72" s="15" t="s">
        <v>3076</v>
      </c>
      <c r="N72" s="15">
        <v>832</v>
      </c>
      <c r="O72" s="15">
        <v>0</v>
      </c>
      <c r="P72" s="15" t="s">
        <v>3077</v>
      </c>
      <c r="Q72" s="15" t="s">
        <v>820</v>
      </c>
      <c r="R72" s="15" t="s">
        <v>1918</v>
      </c>
      <c r="S72" s="15" t="s">
        <v>304</v>
      </c>
      <c r="T72" s="15" t="s">
        <v>821</v>
      </c>
      <c r="U72" s="15" t="s">
        <v>822</v>
      </c>
      <c r="V72" s="15" t="s">
        <v>823</v>
      </c>
      <c r="W72" s="15" t="s">
        <v>36</v>
      </c>
      <c r="X72" s="15" t="s">
        <v>3078</v>
      </c>
      <c r="Y72" s="1">
        <v>-1.7780959670000001</v>
      </c>
      <c r="Z72" s="1">
        <v>0.39043417400000002</v>
      </c>
      <c r="AA72" s="9">
        <v>1.5805363999999999E-2</v>
      </c>
    </row>
    <row r="73" spans="1:27">
      <c r="A73" s="8" t="s">
        <v>1741</v>
      </c>
      <c r="B73" s="25" t="s">
        <v>3261</v>
      </c>
      <c r="C73" s="1" t="s">
        <v>3262</v>
      </c>
      <c r="D73" s="1" t="s">
        <v>1742</v>
      </c>
      <c r="E73" s="1">
        <v>100</v>
      </c>
      <c r="F73" s="15">
        <v>0</v>
      </c>
      <c r="G73" s="15" t="s">
        <v>2714</v>
      </c>
      <c r="H73" s="15" t="s">
        <v>1743</v>
      </c>
      <c r="I73" s="15">
        <v>70.900000000000006</v>
      </c>
      <c r="J73" s="18">
        <v>3.0000000000000003E-166</v>
      </c>
      <c r="K73" s="15" t="s">
        <v>2715</v>
      </c>
      <c r="L73" s="15" t="s">
        <v>1744</v>
      </c>
      <c r="M73" s="15" t="s">
        <v>2716</v>
      </c>
      <c r="N73" s="15">
        <v>499</v>
      </c>
      <c r="O73" s="18">
        <v>2.9999999999999999E-178</v>
      </c>
      <c r="P73" s="15" t="s">
        <v>2664</v>
      </c>
      <c r="Q73" s="15" t="s">
        <v>252</v>
      </c>
      <c r="R73" s="15" t="s">
        <v>1864</v>
      </c>
      <c r="S73" s="15" t="s">
        <v>88</v>
      </c>
      <c r="T73" s="15" t="s">
        <v>1745</v>
      </c>
      <c r="U73" s="15" t="s">
        <v>922</v>
      </c>
      <c r="V73" s="15" t="s">
        <v>36</v>
      </c>
      <c r="W73" s="15" t="s">
        <v>36</v>
      </c>
      <c r="X73" s="15" t="s">
        <v>2717</v>
      </c>
      <c r="Y73" s="1">
        <v>-1.768762385</v>
      </c>
      <c r="Z73" s="1">
        <v>0.14100853199999999</v>
      </c>
      <c r="AA73" s="9">
        <v>3.6238600000000002E-4</v>
      </c>
    </row>
    <row r="74" spans="1:27">
      <c r="A74" s="8" t="s">
        <v>666</v>
      </c>
      <c r="B74" s="25" t="s">
        <v>3263</v>
      </c>
      <c r="C74" s="1"/>
      <c r="D74" s="1" t="s">
        <v>667</v>
      </c>
      <c r="E74" s="1">
        <v>100</v>
      </c>
      <c r="F74" s="18">
        <v>3.0000000000000001E-99</v>
      </c>
      <c r="G74" s="15" t="s">
        <v>2133</v>
      </c>
      <c r="H74" s="15" t="s">
        <v>668</v>
      </c>
      <c r="I74" s="15">
        <v>44.93</v>
      </c>
      <c r="J74" s="18">
        <v>3.9999999999999997E-40</v>
      </c>
      <c r="K74" s="15" t="s">
        <v>2134</v>
      </c>
      <c r="L74" s="15" t="s">
        <v>669</v>
      </c>
      <c r="M74" s="15" t="s">
        <v>2135</v>
      </c>
      <c r="N74" s="15">
        <v>167</v>
      </c>
      <c r="O74" s="18">
        <v>1E-52</v>
      </c>
      <c r="P74" s="15" t="s">
        <v>2136</v>
      </c>
      <c r="Q74" s="15" t="s">
        <v>670</v>
      </c>
      <c r="R74" s="15" t="s">
        <v>2137</v>
      </c>
      <c r="S74" s="15" t="s">
        <v>345</v>
      </c>
      <c r="T74" s="15" t="s">
        <v>671</v>
      </c>
      <c r="U74" s="15" t="s">
        <v>36</v>
      </c>
      <c r="V74" s="15" t="s">
        <v>36</v>
      </c>
      <c r="W74" s="15" t="s">
        <v>36</v>
      </c>
      <c r="X74" s="15" t="s">
        <v>2138</v>
      </c>
      <c r="Y74" s="1">
        <v>-1.7602119919999999</v>
      </c>
      <c r="Z74" s="1">
        <v>0.42025543500000001</v>
      </c>
      <c r="AA74" s="9">
        <v>2.1420766000000001E-2</v>
      </c>
    </row>
    <row r="75" spans="1:27">
      <c r="A75" s="8" t="s">
        <v>63</v>
      </c>
      <c r="B75" s="25" t="s">
        <v>3264</v>
      </c>
      <c r="C75" s="1"/>
      <c r="D75" s="1" t="s">
        <v>1763</v>
      </c>
      <c r="E75" s="1">
        <v>100</v>
      </c>
      <c r="F75" s="15">
        <v>0</v>
      </c>
      <c r="G75" s="15" t="s">
        <v>2909</v>
      </c>
      <c r="H75" s="15" t="s">
        <v>225</v>
      </c>
      <c r="I75" s="15" t="s">
        <v>36</v>
      </c>
      <c r="J75" s="15" t="s">
        <v>36</v>
      </c>
      <c r="K75" s="15" t="s">
        <v>36</v>
      </c>
      <c r="L75" s="15" t="s">
        <v>36</v>
      </c>
      <c r="M75" s="15" t="s">
        <v>36</v>
      </c>
      <c r="N75" s="15" t="s">
        <v>36</v>
      </c>
      <c r="O75" s="15" t="s">
        <v>36</v>
      </c>
      <c r="P75" s="15" t="s">
        <v>36</v>
      </c>
      <c r="Q75" s="15" t="s">
        <v>36</v>
      </c>
      <c r="R75" s="15" t="s">
        <v>36</v>
      </c>
      <c r="S75" s="15" t="s">
        <v>36</v>
      </c>
      <c r="T75" s="15" t="s">
        <v>36</v>
      </c>
      <c r="U75" s="15" t="s">
        <v>36</v>
      </c>
      <c r="V75" s="15" t="s">
        <v>36</v>
      </c>
      <c r="W75" s="15" t="s">
        <v>36</v>
      </c>
      <c r="X75" s="15" t="s">
        <v>2910</v>
      </c>
      <c r="Y75" s="1">
        <v>-1.7553775190000001</v>
      </c>
      <c r="Z75" s="1">
        <v>0.11754010600000001</v>
      </c>
      <c r="AA75" s="9">
        <v>1.65112E-4</v>
      </c>
    </row>
    <row r="76" spans="1:27">
      <c r="A76" s="8" t="s">
        <v>203</v>
      </c>
      <c r="B76" s="25" t="s">
        <v>3265</v>
      </c>
      <c r="C76" s="1" t="s">
        <v>3266</v>
      </c>
      <c r="D76" s="1" t="s">
        <v>684</v>
      </c>
      <c r="E76" s="1">
        <v>100</v>
      </c>
      <c r="F76" s="15">
        <v>0</v>
      </c>
      <c r="G76" s="15" t="s">
        <v>2812</v>
      </c>
      <c r="H76" s="15" t="s">
        <v>685</v>
      </c>
      <c r="I76" s="15">
        <v>53.24</v>
      </c>
      <c r="J76" s="18">
        <v>2.9999999999999998E-128</v>
      </c>
      <c r="K76" s="15" t="s">
        <v>2813</v>
      </c>
      <c r="L76" s="15" t="s">
        <v>686</v>
      </c>
      <c r="M76" s="15" t="s">
        <v>2814</v>
      </c>
      <c r="N76" s="15">
        <v>380</v>
      </c>
      <c r="O76" s="18">
        <v>2.0000000000000002E-130</v>
      </c>
      <c r="P76" s="15" t="s">
        <v>2815</v>
      </c>
      <c r="Q76" s="15" t="s">
        <v>687</v>
      </c>
      <c r="R76" s="15" t="s">
        <v>2098</v>
      </c>
      <c r="S76" s="15" t="s">
        <v>688</v>
      </c>
      <c r="T76" s="15" t="s">
        <v>689</v>
      </c>
      <c r="U76" s="15" t="s">
        <v>690</v>
      </c>
      <c r="V76" s="15" t="s">
        <v>691</v>
      </c>
      <c r="W76" s="15" t="s">
        <v>328</v>
      </c>
      <c r="X76" s="15" t="s">
        <v>2816</v>
      </c>
      <c r="Y76" s="1">
        <v>-1.748904928</v>
      </c>
      <c r="Z76" s="1">
        <v>0.39027421600000001</v>
      </c>
      <c r="AA76" s="9">
        <v>2.0561330999999999E-2</v>
      </c>
    </row>
    <row r="77" spans="1:27">
      <c r="A77" s="8" t="s">
        <v>872</v>
      </c>
      <c r="B77" s="25" t="s">
        <v>3267</v>
      </c>
      <c r="C77" s="1"/>
      <c r="D77" s="1" t="s">
        <v>873</v>
      </c>
      <c r="E77" s="1">
        <v>100</v>
      </c>
      <c r="F77" s="18">
        <v>3.9999999999999998E-112</v>
      </c>
      <c r="G77" s="15" t="s">
        <v>1909</v>
      </c>
      <c r="H77" s="15" t="s">
        <v>874</v>
      </c>
      <c r="I77" s="15">
        <v>22.48</v>
      </c>
      <c r="J77" s="18">
        <v>6E-9</v>
      </c>
      <c r="K77" s="15" t="s">
        <v>1910</v>
      </c>
      <c r="L77" s="15" t="s">
        <v>875</v>
      </c>
      <c r="M77" s="15" t="s">
        <v>1911</v>
      </c>
      <c r="N77" s="15">
        <v>237</v>
      </c>
      <c r="O77" s="18">
        <v>1E-79</v>
      </c>
      <c r="P77" s="15" t="s">
        <v>1912</v>
      </c>
      <c r="Q77" s="15" t="s">
        <v>876</v>
      </c>
      <c r="R77" s="15" t="s">
        <v>1812</v>
      </c>
      <c r="S77" s="15" t="s">
        <v>80</v>
      </c>
      <c r="T77" s="15" t="s">
        <v>877</v>
      </c>
      <c r="U77" s="15" t="s">
        <v>313</v>
      </c>
      <c r="V77" s="15" t="s">
        <v>314</v>
      </c>
      <c r="W77" s="15" t="s">
        <v>36</v>
      </c>
      <c r="X77" s="15" t="s">
        <v>1913</v>
      </c>
      <c r="Y77" s="1">
        <v>-1.7469171610000001</v>
      </c>
      <c r="Z77" s="1">
        <v>0.37386735300000001</v>
      </c>
      <c r="AA77" s="9">
        <v>1.480273E-2</v>
      </c>
    </row>
    <row r="78" spans="1:27">
      <c r="A78" s="8" t="s">
        <v>219</v>
      </c>
      <c r="B78" s="25" t="s">
        <v>3268</v>
      </c>
      <c r="C78" s="1" t="s">
        <v>3269</v>
      </c>
      <c r="D78" s="1" t="s">
        <v>741</v>
      </c>
      <c r="E78" s="1">
        <v>100</v>
      </c>
      <c r="F78" s="18">
        <v>1E-127</v>
      </c>
      <c r="G78" s="15" t="s">
        <v>2872</v>
      </c>
      <c r="H78" s="15" t="s">
        <v>742</v>
      </c>
      <c r="I78" s="15">
        <v>98.34</v>
      </c>
      <c r="J78" s="18">
        <v>8.9999999999999998E-128</v>
      </c>
      <c r="K78" s="15" t="s">
        <v>2873</v>
      </c>
      <c r="L78" s="15" t="s">
        <v>743</v>
      </c>
      <c r="M78" s="15" t="s">
        <v>2874</v>
      </c>
      <c r="N78" s="15">
        <v>273</v>
      </c>
      <c r="O78" s="18">
        <v>3.0000000000000001E-93</v>
      </c>
      <c r="P78" s="15" t="s">
        <v>2875</v>
      </c>
      <c r="Q78" s="15" t="s">
        <v>744</v>
      </c>
      <c r="R78" s="15" t="s">
        <v>1854</v>
      </c>
      <c r="S78" s="15" t="s">
        <v>137</v>
      </c>
      <c r="T78" s="15" t="s">
        <v>745</v>
      </c>
      <c r="U78" s="15"/>
      <c r="V78" s="15" t="s">
        <v>746</v>
      </c>
      <c r="W78" s="15" t="s">
        <v>328</v>
      </c>
      <c r="X78" s="15" t="s">
        <v>2876</v>
      </c>
      <c r="Y78" s="1">
        <v>-1.74540199</v>
      </c>
      <c r="Z78" s="1">
        <v>0.39318366999999999</v>
      </c>
      <c r="AA78" s="9">
        <v>1.7285644999999999E-2</v>
      </c>
    </row>
    <row r="79" spans="1:27">
      <c r="A79" s="8" t="s">
        <v>898</v>
      </c>
      <c r="B79" s="25" t="s">
        <v>3270</v>
      </c>
      <c r="C79" s="1"/>
      <c r="D79" s="1" t="s">
        <v>899</v>
      </c>
      <c r="E79" s="1">
        <v>100</v>
      </c>
      <c r="F79" s="15">
        <v>0</v>
      </c>
      <c r="G79" s="15" t="s">
        <v>1999</v>
      </c>
      <c r="H79" s="15" t="s">
        <v>900</v>
      </c>
      <c r="I79" s="15">
        <v>25.79</v>
      </c>
      <c r="J79" s="18">
        <v>7.0000000000000001E-22</v>
      </c>
      <c r="K79" s="15" t="s">
        <v>2000</v>
      </c>
      <c r="L79" s="15" t="s">
        <v>901</v>
      </c>
      <c r="M79" s="15" t="s">
        <v>2001</v>
      </c>
      <c r="N79" s="15">
        <v>258</v>
      </c>
      <c r="O79" s="18">
        <v>1.9999999999999999E-81</v>
      </c>
      <c r="P79" s="15" t="s">
        <v>2002</v>
      </c>
      <c r="Q79" s="15" t="s">
        <v>902</v>
      </c>
      <c r="R79" s="15" t="s">
        <v>2003</v>
      </c>
      <c r="S79" s="15" t="s">
        <v>903</v>
      </c>
      <c r="T79" s="15" t="s">
        <v>904</v>
      </c>
      <c r="U79" s="15" t="s">
        <v>905</v>
      </c>
      <c r="V79" s="15" t="s">
        <v>176</v>
      </c>
      <c r="W79" s="15" t="s">
        <v>906</v>
      </c>
      <c r="X79" s="15" t="s">
        <v>2004</v>
      </c>
      <c r="Y79" s="1">
        <v>-1.744618939</v>
      </c>
      <c r="Z79" s="1">
        <v>0.369765336</v>
      </c>
      <c r="AA79" s="9">
        <v>1.4438482000000001E-2</v>
      </c>
    </row>
    <row r="80" spans="1:27">
      <c r="A80" s="8" t="s">
        <v>61</v>
      </c>
      <c r="B80" s="25" t="s">
        <v>3271</v>
      </c>
      <c r="C80" s="1"/>
      <c r="D80" s="1" t="s">
        <v>951</v>
      </c>
      <c r="E80" s="1">
        <v>100</v>
      </c>
      <c r="F80" s="18">
        <v>4.0000000000000001E-100</v>
      </c>
      <c r="G80" s="15" t="s">
        <v>2492</v>
      </c>
      <c r="H80" s="15" t="s">
        <v>952</v>
      </c>
      <c r="I80" s="15">
        <v>31.62</v>
      </c>
      <c r="J80" s="18">
        <v>6E-11</v>
      </c>
      <c r="K80" s="15" t="s">
        <v>2493</v>
      </c>
      <c r="L80" s="15" t="s">
        <v>953</v>
      </c>
      <c r="M80" s="15" t="s">
        <v>2494</v>
      </c>
      <c r="N80" s="15">
        <v>193</v>
      </c>
      <c r="O80" s="18">
        <v>5.9999999999999996E-63</v>
      </c>
      <c r="P80" s="15" t="s">
        <v>2495</v>
      </c>
      <c r="Q80" s="15" t="s">
        <v>390</v>
      </c>
      <c r="R80" s="15" t="s">
        <v>1812</v>
      </c>
      <c r="S80" s="15" t="s">
        <v>80</v>
      </c>
      <c r="T80" s="15" t="s">
        <v>954</v>
      </c>
      <c r="U80" s="15" t="s">
        <v>392</v>
      </c>
      <c r="V80" s="15" t="s">
        <v>393</v>
      </c>
      <c r="W80" s="15" t="s">
        <v>36</v>
      </c>
      <c r="X80" s="15" t="s">
        <v>2496</v>
      </c>
      <c r="Y80" s="1">
        <v>-1.7411944450000001</v>
      </c>
      <c r="Z80" s="1">
        <v>0.35996735899999999</v>
      </c>
      <c r="AA80" s="9">
        <v>1.3291282E-2</v>
      </c>
    </row>
    <row r="81" spans="1:27">
      <c r="A81" s="8" t="s">
        <v>1184</v>
      </c>
      <c r="B81" s="25" t="s">
        <v>3272</v>
      </c>
      <c r="C81" s="1"/>
      <c r="D81" s="1" t="s">
        <v>1185</v>
      </c>
      <c r="E81" s="1">
        <v>100</v>
      </c>
      <c r="F81" s="18">
        <v>2E-95</v>
      </c>
      <c r="G81" s="15" t="s">
        <v>2918</v>
      </c>
      <c r="H81" s="15" t="s">
        <v>225</v>
      </c>
      <c r="I81" s="15" t="s">
        <v>36</v>
      </c>
      <c r="J81" s="15" t="s">
        <v>36</v>
      </c>
      <c r="K81" s="15" t="s">
        <v>36</v>
      </c>
      <c r="L81" s="15" t="s">
        <v>36</v>
      </c>
      <c r="M81" s="15" t="s">
        <v>36</v>
      </c>
      <c r="N81" s="15" t="s">
        <v>36</v>
      </c>
      <c r="O81" s="15" t="s">
        <v>36</v>
      </c>
      <c r="P81" s="15" t="s">
        <v>36</v>
      </c>
      <c r="Q81" s="15" t="s">
        <v>36</v>
      </c>
      <c r="R81" s="15" t="s">
        <v>36</v>
      </c>
      <c r="S81" s="15" t="s">
        <v>36</v>
      </c>
      <c r="T81" s="15" t="s">
        <v>36</v>
      </c>
      <c r="U81" s="15" t="s">
        <v>36</v>
      </c>
      <c r="V81" s="15" t="s">
        <v>36</v>
      </c>
      <c r="W81" s="15" t="s">
        <v>36</v>
      </c>
      <c r="X81" s="15" t="s">
        <v>2919</v>
      </c>
      <c r="Y81" s="1">
        <v>-1.7365390220000001</v>
      </c>
      <c r="Z81" s="1">
        <v>0.27810217599999998</v>
      </c>
      <c r="AA81" s="9">
        <v>7.1473179999999997E-3</v>
      </c>
    </row>
    <row r="82" spans="1:27">
      <c r="A82" s="8" t="s">
        <v>2</v>
      </c>
      <c r="B82" s="25" t="s">
        <v>3273</v>
      </c>
      <c r="C82" s="1" t="s">
        <v>3274</v>
      </c>
      <c r="D82" s="1" t="s">
        <v>1564</v>
      </c>
      <c r="E82" s="1">
        <v>100</v>
      </c>
      <c r="F82" s="15">
        <v>0</v>
      </c>
      <c r="G82" s="15" t="s">
        <v>2885</v>
      </c>
      <c r="H82" s="15" t="s">
        <v>1025</v>
      </c>
      <c r="I82" s="15">
        <v>52.9</v>
      </c>
      <c r="J82" s="18">
        <v>4.0000000000000001E-91</v>
      </c>
      <c r="K82" s="15" t="s">
        <v>2886</v>
      </c>
      <c r="L82" s="15" t="s">
        <v>1565</v>
      </c>
      <c r="M82" s="15" t="s">
        <v>2887</v>
      </c>
      <c r="N82" s="15">
        <v>753</v>
      </c>
      <c r="O82" s="15">
        <v>0</v>
      </c>
      <c r="P82" s="15" t="s">
        <v>2263</v>
      </c>
      <c r="Q82" s="15" t="s">
        <v>1027</v>
      </c>
      <c r="R82" s="15" t="s">
        <v>1818</v>
      </c>
      <c r="S82" s="15" t="s">
        <v>94</v>
      </c>
      <c r="T82" s="15" t="s">
        <v>1566</v>
      </c>
      <c r="U82" s="15" t="s">
        <v>690</v>
      </c>
      <c r="V82" s="15" t="s">
        <v>701</v>
      </c>
      <c r="W82" s="15" t="s">
        <v>1231</v>
      </c>
      <c r="X82" s="15" t="s">
        <v>2888</v>
      </c>
      <c r="Y82" s="1">
        <v>-1.731611271</v>
      </c>
      <c r="Z82" s="1">
        <v>0.19934549100000001</v>
      </c>
      <c r="AA82" s="9">
        <v>1.290135E-3</v>
      </c>
    </row>
    <row r="83" spans="1:27">
      <c r="A83" s="8" t="s">
        <v>532</v>
      </c>
      <c r="B83" s="25" t="s">
        <v>3275</v>
      </c>
      <c r="C83" s="1"/>
      <c r="D83" s="1" t="s">
        <v>533</v>
      </c>
      <c r="E83" s="1">
        <v>100</v>
      </c>
      <c r="F83" s="15">
        <v>0</v>
      </c>
      <c r="G83" s="15" t="s">
        <v>2088</v>
      </c>
      <c r="H83" s="15" t="s">
        <v>225</v>
      </c>
      <c r="I83" s="15">
        <v>32.520000000000003</v>
      </c>
      <c r="J83" s="18">
        <v>3.0000000000000001E-62</v>
      </c>
      <c r="K83" s="15" t="s">
        <v>2089</v>
      </c>
      <c r="L83" s="15" t="s">
        <v>534</v>
      </c>
      <c r="M83" s="15" t="s">
        <v>2090</v>
      </c>
      <c r="N83" s="15">
        <v>285</v>
      </c>
      <c r="O83" s="18">
        <v>1E-91</v>
      </c>
      <c r="P83" s="15" t="s">
        <v>2091</v>
      </c>
      <c r="Q83" s="15" t="s">
        <v>535</v>
      </c>
      <c r="R83" s="15" t="s">
        <v>2092</v>
      </c>
      <c r="S83" s="15" t="s">
        <v>536</v>
      </c>
      <c r="T83" s="15" t="s">
        <v>537</v>
      </c>
      <c r="U83" s="15"/>
      <c r="V83" s="15" t="s">
        <v>148</v>
      </c>
      <c r="W83" s="15" t="s">
        <v>36</v>
      </c>
      <c r="X83" s="15" t="s">
        <v>2093</v>
      </c>
      <c r="Y83" s="1">
        <v>-1.731466841</v>
      </c>
      <c r="Z83" s="1">
        <v>0.45296421100000001</v>
      </c>
      <c r="AA83" s="9">
        <v>3.0127569999999999E-2</v>
      </c>
    </row>
    <row r="84" spans="1:27">
      <c r="A84" s="8" t="s">
        <v>1628</v>
      </c>
      <c r="B84" s="25" t="s">
        <v>3276</v>
      </c>
      <c r="C84" s="1"/>
      <c r="D84" s="1" t="s">
        <v>1629</v>
      </c>
      <c r="E84" s="1">
        <v>100</v>
      </c>
      <c r="F84" s="18">
        <v>5E-117</v>
      </c>
      <c r="G84" s="15" t="s">
        <v>2016</v>
      </c>
      <c r="H84" s="15" t="s">
        <v>1630</v>
      </c>
      <c r="I84" s="15">
        <v>40.94</v>
      </c>
      <c r="J84" s="18">
        <v>9.0000000000000002E-41</v>
      </c>
      <c r="K84" s="15" t="s">
        <v>2017</v>
      </c>
      <c r="L84" s="15" t="s">
        <v>1631</v>
      </c>
      <c r="M84" s="15" t="s">
        <v>2018</v>
      </c>
      <c r="N84" s="15">
        <v>185</v>
      </c>
      <c r="O84" s="18">
        <v>5.0000000000000001E-59</v>
      </c>
      <c r="P84" s="15" t="s">
        <v>1912</v>
      </c>
      <c r="Q84" s="15" t="s">
        <v>876</v>
      </c>
      <c r="R84" s="15" t="s">
        <v>1812</v>
      </c>
      <c r="S84" s="15" t="s">
        <v>80</v>
      </c>
      <c r="T84" s="15" t="s">
        <v>1632</v>
      </c>
      <c r="U84" s="15" t="s">
        <v>313</v>
      </c>
      <c r="V84" s="15" t="s">
        <v>314</v>
      </c>
      <c r="W84" s="15" t="s">
        <v>36</v>
      </c>
      <c r="X84" s="15" t="s">
        <v>2019</v>
      </c>
      <c r="Y84" s="1">
        <v>-1.723444872</v>
      </c>
      <c r="Z84" s="1">
        <v>0.18824284999999999</v>
      </c>
      <c r="AA84" s="9">
        <v>1.0872239999999999E-3</v>
      </c>
    </row>
    <row r="85" spans="1:27">
      <c r="A85" s="8" t="s">
        <v>22</v>
      </c>
      <c r="B85" s="25" t="s">
        <v>3277</v>
      </c>
      <c r="C85" s="1" t="s">
        <v>3278</v>
      </c>
      <c r="D85" s="1" t="s">
        <v>910</v>
      </c>
      <c r="E85" s="1">
        <v>100</v>
      </c>
      <c r="F85" s="18">
        <v>9.9999999999999994E-68</v>
      </c>
      <c r="G85" s="15" t="s">
        <v>2307</v>
      </c>
      <c r="H85" s="15" t="s">
        <v>911</v>
      </c>
      <c r="I85" s="15">
        <v>47</v>
      </c>
      <c r="J85" s="18">
        <v>1E-27</v>
      </c>
      <c r="K85" s="15" t="s">
        <v>2308</v>
      </c>
      <c r="L85" s="15" t="s">
        <v>912</v>
      </c>
      <c r="M85" s="15" t="s">
        <v>2309</v>
      </c>
      <c r="N85" s="15">
        <v>123</v>
      </c>
      <c r="O85" s="18">
        <v>9.9999999999999994E-37</v>
      </c>
      <c r="P85" s="15" t="s">
        <v>2310</v>
      </c>
      <c r="Q85" s="15" t="s">
        <v>913</v>
      </c>
      <c r="R85" s="15" t="s">
        <v>1818</v>
      </c>
      <c r="S85" s="15" t="s">
        <v>94</v>
      </c>
      <c r="T85" s="15" t="s">
        <v>914</v>
      </c>
      <c r="U85" s="15" t="s">
        <v>392</v>
      </c>
      <c r="V85" s="15" t="s">
        <v>915</v>
      </c>
      <c r="W85" s="15" t="s">
        <v>36</v>
      </c>
      <c r="X85" s="15" t="s">
        <v>2311</v>
      </c>
      <c r="Y85" s="1">
        <v>-1.720352989</v>
      </c>
      <c r="Z85" s="1">
        <v>0.36116278299999999</v>
      </c>
      <c r="AA85" s="9">
        <v>1.4009176E-2</v>
      </c>
    </row>
    <row r="86" spans="1:27">
      <c r="A86" s="8" t="s">
        <v>401</v>
      </c>
      <c r="B86" s="25" t="s">
        <v>3279</v>
      </c>
      <c r="C86" s="1"/>
      <c r="D86" s="1" t="s">
        <v>402</v>
      </c>
      <c r="E86" s="1">
        <v>100</v>
      </c>
      <c r="F86" s="18">
        <v>8.0000000000000003E-97</v>
      </c>
      <c r="G86" s="15" t="s">
        <v>2962</v>
      </c>
      <c r="H86" s="15" t="s">
        <v>403</v>
      </c>
      <c r="I86" s="15" t="s">
        <v>36</v>
      </c>
      <c r="J86" s="15" t="s">
        <v>36</v>
      </c>
      <c r="K86" s="15" t="s">
        <v>36</v>
      </c>
      <c r="L86" s="15" t="s">
        <v>36</v>
      </c>
      <c r="M86" s="15" t="s">
        <v>2963</v>
      </c>
      <c r="N86" s="15">
        <v>104</v>
      </c>
      <c r="O86" s="18">
        <v>3.9999999999999999E-28</v>
      </c>
      <c r="P86" s="15" t="s">
        <v>2964</v>
      </c>
      <c r="Q86" s="15" t="s">
        <v>344</v>
      </c>
      <c r="R86" s="15" t="s">
        <v>2137</v>
      </c>
      <c r="S86" s="15" t="s">
        <v>345</v>
      </c>
      <c r="T86" s="15" t="s">
        <v>404</v>
      </c>
      <c r="U86" s="15" t="s">
        <v>36</v>
      </c>
      <c r="V86" s="15" t="s">
        <v>36</v>
      </c>
      <c r="W86" s="15" t="s">
        <v>36</v>
      </c>
      <c r="X86" s="15" t="s">
        <v>2965</v>
      </c>
      <c r="Y86" s="1">
        <v>-1.716789246</v>
      </c>
      <c r="Z86" s="1">
        <v>0.46730019</v>
      </c>
      <c r="AA86" s="9">
        <v>3.4063638E-2</v>
      </c>
    </row>
    <row r="87" spans="1:27">
      <c r="A87" s="8" t="s">
        <v>1251</v>
      </c>
      <c r="B87" s="25" t="s">
        <v>3280</v>
      </c>
      <c r="C87" s="1"/>
      <c r="D87" s="1" t="s">
        <v>1252</v>
      </c>
      <c r="E87" s="1">
        <v>100</v>
      </c>
      <c r="F87" s="18">
        <v>4E-109</v>
      </c>
      <c r="G87" s="15" t="s">
        <v>2277</v>
      </c>
      <c r="H87" s="15" t="s">
        <v>225</v>
      </c>
      <c r="I87" s="15" t="s">
        <v>36</v>
      </c>
      <c r="J87" s="15" t="s">
        <v>36</v>
      </c>
      <c r="K87" s="15" t="s">
        <v>36</v>
      </c>
      <c r="L87" s="15" t="s">
        <v>36</v>
      </c>
      <c r="M87" s="15" t="s">
        <v>2278</v>
      </c>
      <c r="N87" s="15">
        <v>99.4</v>
      </c>
      <c r="O87" s="18">
        <v>4.9999999999999996E-25</v>
      </c>
      <c r="P87" s="15" t="s">
        <v>2279</v>
      </c>
      <c r="Q87" s="15" t="s">
        <v>1253</v>
      </c>
      <c r="R87" s="15" t="s">
        <v>2280</v>
      </c>
      <c r="S87" s="15" t="s">
        <v>1254</v>
      </c>
      <c r="T87" s="15" t="s">
        <v>36</v>
      </c>
      <c r="U87" s="15" t="s">
        <v>36</v>
      </c>
      <c r="V87" s="15" t="s">
        <v>36</v>
      </c>
      <c r="W87" s="15" t="s">
        <v>36</v>
      </c>
      <c r="X87" s="15" t="s">
        <v>2281</v>
      </c>
      <c r="Y87" s="1">
        <v>-1.7151688190000001</v>
      </c>
      <c r="Z87" s="1">
        <v>0.27949952099999997</v>
      </c>
      <c r="AA87" s="9">
        <v>5.3739840000000001E-3</v>
      </c>
    </row>
    <row r="88" spans="1:27">
      <c r="A88" s="8" t="s">
        <v>1008</v>
      </c>
      <c r="B88" s="25" t="s">
        <v>3281</v>
      </c>
      <c r="C88" s="1" t="s">
        <v>3282</v>
      </c>
      <c r="D88" s="1" t="s">
        <v>1009</v>
      </c>
      <c r="E88" s="1">
        <v>100</v>
      </c>
      <c r="F88" s="15">
        <v>0</v>
      </c>
      <c r="G88" s="15" t="s">
        <v>2183</v>
      </c>
      <c r="H88" s="15" t="s">
        <v>1010</v>
      </c>
      <c r="I88" s="15">
        <v>95.02</v>
      </c>
      <c r="J88" s="18">
        <v>3E-176</v>
      </c>
      <c r="K88" s="15" t="s">
        <v>2184</v>
      </c>
      <c r="L88" s="15" t="s">
        <v>1011</v>
      </c>
      <c r="M88" s="15" t="s">
        <v>2185</v>
      </c>
      <c r="N88" s="15">
        <v>383</v>
      </c>
      <c r="O88" s="18">
        <v>8.9999999999999997E-135</v>
      </c>
      <c r="P88" s="15" t="s">
        <v>2186</v>
      </c>
      <c r="Q88" s="15" t="s">
        <v>1012</v>
      </c>
      <c r="R88" s="15" t="s">
        <v>1854</v>
      </c>
      <c r="S88" s="15" t="s">
        <v>137</v>
      </c>
      <c r="T88" s="15" t="s">
        <v>1013</v>
      </c>
      <c r="U88" s="15"/>
      <c r="V88" s="15" t="s">
        <v>1014</v>
      </c>
      <c r="W88" s="15" t="s">
        <v>36</v>
      </c>
      <c r="X88" s="15" t="s">
        <v>2187</v>
      </c>
      <c r="Y88" s="1">
        <v>-1.7101384049999999</v>
      </c>
      <c r="Z88" s="1">
        <v>0.34200328400000002</v>
      </c>
      <c r="AA88" s="9">
        <v>1.2227152E-2</v>
      </c>
    </row>
    <row r="89" spans="1:27">
      <c r="A89" s="8" t="s">
        <v>195</v>
      </c>
      <c r="B89" s="25" t="s">
        <v>3283</v>
      </c>
      <c r="C89" s="1" t="s">
        <v>3284</v>
      </c>
      <c r="D89" s="1" t="s">
        <v>1779</v>
      </c>
      <c r="E89" s="1">
        <v>100</v>
      </c>
      <c r="F89" s="15">
        <v>0</v>
      </c>
      <c r="G89" s="15" t="s">
        <v>3009</v>
      </c>
      <c r="H89" s="15" t="s">
        <v>1780</v>
      </c>
      <c r="I89" s="15">
        <v>50.92</v>
      </c>
      <c r="J89" s="15">
        <v>0</v>
      </c>
      <c r="K89" s="15" t="s">
        <v>3010</v>
      </c>
      <c r="L89" s="15" t="s">
        <v>1781</v>
      </c>
      <c r="M89" s="15" t="s">
        <v>3011</v>
      </c>
      <c r="N89" s="15">
        <v>1081</v>
      </c>
      <c r="O89" s="15">
        <v>0</v>
      </c>
      <c r="P89" s="15" t="s">
        <v>3012</v>
      </c>
      <c r="Q89" s="15" t="s">
        <v>1782</v>
      </c>
      <c r="R89" s="15" t="s">
        <v>1875</v>
      </c>
      <c r="S89" s="15" t="s">
        <v>112</v>
      </c>
      <c r="T89" s="15" t="s">
        <v>1783</v>
      </c>
      <c r="U89" s="15" t="s">
        <v>1784</v>
      </c>
      <c r="V89" s="15" t="s">
        <v>1785</v>
      </c>
      <c r="W89" s="15" t="s">
        <v>36</v>
      </c>
      <c r="X89" s="15" t="s">
        <v>3013</v>
      </c>
      <c r="Y89" s="1">
        <v>-1.7101338420000001</v>
      </c>
      <c r="Z89" s="1">
        <v>9.5720194999999994E-2</v>
      </c>
      <c r="AA89" s="13">
        <v>9.4599999999999996E-5</v>
      </c>
    </row>
    <row r="90" spans="1:27">
      <c r="A90" s="8" t="s">
        <v>27</v>
      </c>
      <c r="B90" s="25" t="s">
        <v>3285</v>
      </c>
      <c r="C90" s="1"/>
      <c r="D90" s="1" t="s">
        <v>1393</v>
      </c>
      <c r="E90" s="1">
        <v>100</v>
      </c>
      <c r="F90" s="15">
        <v>0</v>
      </c>
      <c r="G90" s="15" t="s">
        <v>2654</v>
      </c>
      <c r="H90" s="15" t="s">
        <v>1394</v>
      </c>
      <c r="I90" s="15" t="s">
        <v>36</v>
      </c>
      <c r="J90" s="15" t="s">
        <v>36</v>
      </c>
      <c r="K90" s="15" t="s">
        <v>36</v>
      </c>
      <c r="L90" s="15" t="s">
        <v>36</v>
      </c>
      <c r="M90" s="15" t="s">
        <v>2655</v>
      </c>
      <c r="N90" s="15">
        <v>99.4</v>
      </c>
      <c r="O90" s="18">
        <v>1.9999999999999999E-23</v>
      </c>
      <c r="P90" s="15" t="s">
        <v>2073</v>
      </c>
      <c r="Q90" s="15" t="s">
        <v>638</v>
      </c>
      <c r="R90" s="15" t="s">
        <v>2074</v>
      </c>
      <c r="S90" s="15" t="s">
        <v>639</v>
      </c>
      <c r="T90" s="15" t="s">
        <v>1395</v>
      </c>
      <c r="U90" s="15" t="s">
        <v>36</v>
      </c>
      <c r="V90" s="15" t="s">
        <v>36</v>
      </c>
      <c r="W90" s="15" t="s">
        <v>36</v>
      </c>
      <c r="X90" s="15" t="s">
        <v>2656</v>
      </c>
      <c r="Y90" s="1">
        <v>-1.708388563</v>
      </c>
      <c r="Z90" s="1">
        <v>0.24301223799999999</v>
      </c>
      <c r="AA90" s="9">
        <v>3.1044079999999999E-3</v>
      </c>
    </row>
    <row r="91" spans="1:27">
      <c r="A91" s="8" t="s">
        <v>184</v>
      </c>
      <c r="B91" s="25" t="s">
        <v>3286</v>
      </c>
      <c r="C91" s="1" t="s">
        <v>3287</v>
      </c>
      <c r="D91" s="1" t="s">
        <v>1658</v>
      </c>
      <c r="E91" s="1">
        <v>100</v>
      </c>
      <c r="F91" s="15">
        <v>0</v>
      </c>
      <c r="G91" s="15" t="s">
        <v>2118</v>
      </c>
      <c r="H91" s="15" t="s">
        <v>1659</v>
      </c>
      <c r="I91" s="15">
        <v>35.94</v>
      </c>
      <c r="J91" s="18">
        <v>3.0000000000000001E-70</v>
      </c>
      <c r="K91" s="15" t="s">
        <v>2119</v>
      </c>
      <c r="L91" s="15" t="s">
        <v>1660</v>
      </c>
      <c r="M91" s="15" t="s">
        <v>2120</v>
      </c>
      <c r="N91" s="15">
        <v>675</v>
      </c>
      <c r="O91" s="15">
        <v>0</v>
      </c>
      <c r="P91" s="15" t="s">
        <v>2121</v>
      </c>
      <c r="Q91" s="15" t="s">
        <v>1661</v>
      </c>
      <c r="R91" s="15" t="s">
        <v>1828</v>
      </c>
      <c r="S91" s="15" t="s">
        <v>101</v>
      </c>
      <c r="T91" s="15" t="s">
        <v>1662</v>
      </c>
      <c r="U91" s="15"/>
      <c r="V91" s="15" t="s">
        <v>273</v>
      </c>
      <c r="W91" s="15" t="s">
        <v>36</v>
      </c>
      <c r="X91" s="15" t="s">
        <v>2122</v>
      </c>
      <c r="Y91" s="1">
        <v>-1.7069953790000001</v>
      </c>
      <c r="Z91" s="1">
        <v>0.17206711099999999</v>
      </c>
      <c r="AA91" s="9">
        <v>9.0650799999999999E-4</v>
      </c>
    </row>
    <row r="92" spans="1:27">
      <c r="A92" s="8" t="s">
        <v>204</v>
      </c>
      <c r="B92" s="25" t="s">
        <v>3288</v>
      </c>
      <c r="C92" s="1" t="s">
        <v>3289</v>
      </c>
      <c r="D92" s="1" t="s">
        <v>1357</v>
      </c>
      <c r="E92" s="1">
        <v>100</v>
      </c>
      <c r="F92" s="15">
        <v>0</v>
      </c>
      <c r="G92" s="15" t="s">
        <v>3055</v>
      </c>
      <c r="H92" s="15" t="s">
        <v>1358</v>
      </c>
      <c r="I92" s="15">
        <v>88.48</v>
      </c>
      <c r="J92" s="15">
        <v>0</v>
      </c>
      <c r="K92" s="15" t="s">
        <v>3056</v>
      </c>
      <c r="L92" s="15" t="s">
        <v>1359</v>
      </c>
      <c r="M92" s="15" t="s">
        <v>3057</v>
      </c>
      <c r="N92" s="15">
        <v>357</v>
      </c>
      <c r="O92" s="18">
        <v>1.0000000000000001E-123</v>
      </c>
      <c r="P92" s="15" t="s">
        <v>3058</v>
      </c>
      <c r="Q92" s="15" t="s">
        <v>1360</v>
      </c>
      <c r="R92" s="15" t="s">
        <v>1818</v>
      </c>
      <c r="S92" s="15" t="s">
        <v>94</v>
      </c>
      <c r="T92" s="15" t="s">
        <v>1361</v>
      </c>
      <c r="U92" s="15" t="s">
        <v>1362</v>
      </c>
      <c r="V92" s="15" t="s">
        <v>1363</v>
      </c>
      <c r="W92" s="15" t="s">
        <v>36</v>
      </c>
      <c r="X92" s="15" t="s">
        <v>3059</v>
      </c>
      <c r="Y92" s="1">
        <v>-1.6902370360000001</v>
      </c>
      <c r="Z92" s="1">
        <v>0.24881799099999999</v>
      </c>
      <c r="AA92" s="9">
        <v>3.6859620000000001E-3</v>
      </c>
    </row>
    <row r="93" spans="1:27">
      <c r="A93" s="8" t="s">
        <v>1316</v>
      </c>
      <c r="B93" s="25" t="s">
        <v>3290</v>
      </c>
      <c r="C93" s="1" t="s">
        <v>3291</v>
      </c>
      <c r="D93" s="1" t="s">
        <v>1317</v>
      </c>
      <c r="E93" s="1">
        <v>100</v>
      </c>
      <c r="F93" s="18">
        <v>9.9999999999999997E-106</v>
      </c>
      <c r="G93" s="15" t="s">
        <v>2971</v>
      </c>
      <c r="H93" s="15" t="s">
        <v>1318</v>
      </c>
      <c r="I93" s="15">
        <v>50</v>
      </c>
      <c r="J93" s="18">
        <v>1.9999999999999999E-48</v>
      </c>
      <c r="K93" s="15" t="s">
        <v>2972</v>
      </c>
      <c r="L93" s="15" t="s">
        <v>1319</v>
      </c>
      <c r="M93" s="15" t="s">
        <v>2973</v>
      </c>
      <c r="N93" s="15">
        <v>171</v>
      </c>
      <c r="O93" s="18">
        <v>8.9999999999999997E-54</v>
      </c>
      <c r="P93" s="15" t="s">
        <v>2974</v>
      </c>
      <c r="Q93" s="15" t="s">
        <v>1320</v>
      </c>
      <c r="R93" s="15" t="s">
        <v>1854</v>
      </c>
      <c r="S93" s="15" t="s">
        <v>137</v>
      </c>
      <c r="T93" s="15" t="s">
        <v>1321</v>
      </c>
      <c r="U93" s="15" t="s">
        <v>139</v>
      </c>
      <c r="V93" s="15" t="s">
        <v>1322</v>
      </c>
      <c r="W93" s="15" t="s">
        <v>36</v>
      </c>
      <c r="X93" s="15" t="s">
        <v>2975</v>
      </c>
      <c r="Y93" s="1">
        <v>-1.6742554540000001</v>
      </c>
      <c r="Z93" s="1">
        <v>0.259529646</v>
      </c>
      <c r="AA93" s="9">
        <v>4.4319859999999997E-3</v>
      </c>
    </row>
    <row r="94" spans="1:27">
      <c r="A94" s="8" t="s">
        <v>1539</v>
      </c>
      <c r="B94" s="25" t="s">
        <v>3292</v>
      </c>
      <c r="C94" s="1"/>
      <c r="D94" s="1" t="s">
        <v>1540</v>
      </c>
      <c r="E94" s="1">
        <v>100</v>
      </c>
      <c r="F94" s="15">
        <v>0</v>
      </c>
      <c r="G94" s="15" t="s">
        <v>2639</v>
      </c>
      <c r="H94" s="15" t="s">
        <v>1541</v>
      </c>
      <c r="I94" s="15" t="s">
        <v>36</v>
      </c>
      <c r="J94" s="15" t="s">
        <v>36</v>
      </c>
      <c r="K94" s="15" t="s">
        <v>36</v>
      </c>
      <c r="L94" s="15" t="s">
        <v>36</v>
      </c>
      <c r="M94" s="15" t="s">
        <v>2640</v>
      </c>
      <c r="N94" s="15">
        <v>234</v>
      </c>
      <c r="O94" s="18">
        <v>4.9999999999999996E-72</v>
      </c>
      <c r="P94" s="15" t="s">
        <v>2641</v>
      </c>
      <c r="Q94" s="15" t="s">
        <v>1326</v>
      </c>
      <c r="R94" s="15" t="s">
        <v>1891</v>
      </c>
      <c r="S94" s="15" t="s">
        <v>236</v>
      </c>
      <c r="T94" s="15" t="s">
        <v>1542</v>
      </c>
      <c r="U94" s="15" t="s">
        <v>1328</v>
      </c>
      <c r="V94" s="15"/>
      <c r="W94" s="15" t="s">
        <v>149</v>
      </c>
      <c r="X94" s="15" t="s">
        <v>2642</v>
      </c>
      <c r="Y94" s="1">
        <v>-1.663656867</v>
      </c>
      <c r="Z94" s="1">
        <v>0.193030643</v>
      </c>
      <c r="AA94" s="9">
        <v>1.3313209999999999E-3</v>
      </c>
    </row>
    <row r="95" spans="1:27">
      <c r="A95" s="8" t="s">
        <v>1124</v>
      </c>
      <c r="B95" s="25" t="s">
        <v>3293</v>
      </c>
      <c r="C95" s="1"/>
      <c r="D95" s="1" t="s">
        <v>1125</v>
      </c>
      <c r="E95" s="1">
        <v>100</v>
      </c>
      <c r="F95" s="15">
        <v>0</v>
      </c>
      <c r="G95" s="15" t="s">
        <v>2605</v>
      </c>
      <c r="H95" s="15" t="s">
        <v>1126</v>
      </c>
      <c r="I95" s="15">
        <v>34.28</v>
      </c>
      <c r="J95" s="18">
        <v>6.9999999999999999E-78</v>
      </c>
      <c r="K95" s="15" t="s">
        <v>2606</v>
      </c>
      <c r="L95" s="15" t="s">
        <v>1127</v>
      </c>
      <c r="M95" s="15" t="s">
        <v>2607</v>
      </c>
      <c r="N95" s="15">
        <v>339</v>
      </c>
      <c r="O95" s="18">
        <v>5.0000000000000002E-109</v>
      </c>
      <c r="P95" s="15" t="s">
        <v>2165</v>
      </c>
      <c r="Q95" s="15" t="s">
        <v>457</v>
      </c>
      <c r="R95" s="15" t="s">
        <v>1818</v>
      </c>
      <c r="S95" s="15" t="s">
        <v>94</v>
      </c>
      <c r="T95" s="15" t="s">
        <v>1128</v>
      </c>
      <c r="U95" s="15"/>
      <c r="V95" s="15"/>
      <c r="W95" s="15" t="s">
        <v>149</v>
      </c>
      <c r="X95" s="15" t="s">
        <v>2608</v>
      </c>
      <c r="Y95" s="1">
        <v>-1.6604017959999999</v>
      </c>
      <c r="Z95" s="1">
        <v>0.256314402</v>
      </c>
      <c r="AA95" s="9">
        <v>9.1692279999999998E-3</v>
      </c>
    </row>
    <row r="96" spans="1:27">
      <c r="A96" s="8" t="s">
        <v>259</v>
      </c>
      <c r="B96" s="25" t="s">
        <v>3294</v>
      </c>
      <c r="C96" s="1"/>
      <c r="D96" s="1" t="s">
        <v>260</v>
      </c>
      <c r="E96" s="1">
        <v>100</v>
      </c>
      <c r="F96" s="15">
        <v>0</v>
      </c>
      <c r="G96" s="15" t="s">
        <v>2256</v>
      </c>
      <c r="H96" s="15" t="s">
        <v>261</v>
      </c>
      <c r="I96" s="15">
        <v>31.18</v>
      </c>
      <c r="J96" s="18">
        <v>2.0000000000000001E-33</v>
      </c>
      <c r="K96" s="15" t="s">
        <v>2257</v>
      </c>
      <c r="L96" s="15" t="s">
        <v>262</v>
      </c>
      <c r="M96" s="15" t="s">
        <v>2258</v>
      </c>
      <c r="N96" s="15">
        <v>240</v>
      </c>
      <c r="O96" s="18">
        <v>3.0000000000000002E-76</v>
      </c>
      <c r="P96" s="15" t="s">
        <v>2181</v>
      </c>
      <c r="Q96" s="15" t="s">
        <v>263</v>
      </c>
      <c r="R96" s="15" t="s">
        <v>1818</v>
      </c>
      <c r="S96" s="15" t="s">
        <v>94</v>
      </c>
      <c r="T96" s="15" t="s">
        <v>264</v>
      </c>
      <c r="U96" s="15"/>
      <c r="V96" s="15" t="s">
        <v>265</v>
      </c>
      <c r="W96" s="15" t="s">
        <v>266</v>
      </c>
      <c r="X96" s="15" t="s">
        <v>2259</v>
      </c>
      <c r="Y96" s="1">
        <v>-1.6538526010000001</v>
      </c>
      <c r="Z96" s="1">
        <v>0.49270711099999998</v>
      </c>
      <c r="AA96" s="9">
        <v>4.4736814999999999E-2</v>
      </c>
    </row>
    <row r="97" spans="1:27">
      <c r="A97" s="8" t="s">
        <v>33</v>
      </c>
      <c r="B97" s="25" t="s">
        <v>3295</v>
      </c>
      <c r="C97" s="1" t="s">
        <v>3296</v>
      </c>
      <c r="D97" s="1" t="s">
        <v>620</v>
      </c>
      <c r="E97" s="1">
        <v>100</v>
      </c>
      <c r="F97" s="18">
        <v>6.0000000000000002E-164</v>
      </c>
      <c r="G97" s="15" t="s">
        <v>2108</v>
      </c>
      <c r="H97" s="15" t="s">
        <v>621</v>
      </c>
      <c r="I97" s="15">
        <v>95.98</v>
      </c>
      <c r="J97" s="18">
        <v>2.0000000000000001E-153</v>
      </c>
      <c r="K97" s="15" t="s">
        <v>2109</v>
      </c>
      <c r="L97" s="15" t="s">
        <v>622</v>
      </c>
      <c r="M97" s="15" t="s">
        <v>2110</v>
      </c>
      <c r="N97" s="15">
        <v>270</v>
      </c>
      <c r="O97" s="18">
        <v>6.9999999999999997E-91</v>
      </c>
      <c r="P97" s="15" t="s">
        <v>2111</v>
      </c>
      <c r="Q97" s="15" t="s">
        <v>623</v>
      </c>
      <c r="R97" s="15" t="s">
        <v>1938</v>
      </c>
      <c r="S97" s="15" t="s">
        <v>245</v>
      </c>
      <c r="T97" s="15" t="s">
        <v>624</v>
      </c>
      <c r="U97" s="15"/>
      <c r="V97" s="15" t="s">
        <v>625</v>
      </c>
      <c r="W97" s="15" t="s">
        <v>36</v>
      </c>
      <c r="X97" s="15" t="s">
        <v>2112</v>
      </c>
      <c r="Y97" s="1">
        <v>-1.65280673</v>
      </c>
      <c r="Z97" s="1">
        <v>0.40850759800000003</v>
      </c>
      <c r="AA97" s="9">
        <v>2.4805008E-2</v>
      </c>
    </row>
    <row r="98" spans="1:27">
      <c r="A98" s="8" t="s">
        <v>50</v>
      </c>
      <c r="B98" s="25" t="s">
        <v>3297</v>
      </c>
      <c r="C98" s="1" t="s">
        <v>3298</v>
      </c>
      <c r="D98" s="1" t="s">
        <v>1543</v>
      </c>
      <c r="E98" s="1">
        <v>100</v>
      </c>
      <c r="F98" s="15">
        <v>0</v>
      </c>
      <c r="G98" s="15" t="s">
        <v>2868</v>
      </c>
      <c r="H98" s="15" t="s">
        <v>1544</v>
      </c>
      <c r="I98" s="15">
        <v>47.06</v>
      </c>
      <c r="J98" s="15">
        <v>0</v>
      </c>
      <c r="K98" s="15" t="s">
        <v>2869</v>
      </c>
      <c r="L98" s="15" t="s">
        <v>1545</v>
      </c>
      <c r="M98" s="15" t="s">
        <v>2870</v>
      </c>
      <c r="N98" s="15">
        <v>704</v>
      </c>
      <c r="O98" s="15">
        <v>0</v>
      </c>
      <c r="P98" s="15" t="s">
        <v>2023</v>
      </c>
      <c r="Q98" s="15" t="s">
        <v>1546</v>
      </c>
      <c r="R98" s="15" t="s">
        <v>1918</v>
      </c>
      <c r="S98" s="15" t="s">
        <v>304</v>
      </c>
      <c r="T98" s="15" t="s">
        <v>1547</v>
      </c>
      <c r="U98" s="15"/>
      <c r="V98" s="15" t="s">
        <v>1548</v>
      </c>
      <c r="W98" s="15" t="s">
        <v>36</v>
      </c>
      <c r="X98" s="15" t="s">
        <v>2871</v>
      </c>
      <c r="Y98" s="1">
        <v>-1.6502640260000001</v>
      </c>
      <c r="Z98" s="1">
        <v>0.19292984499999999</v>
      </c>
      <c r="AA98" s="9">
        <v>1.3313209999999999E-3</v>
      </c>
    </row>
    <row r="99" spans="1:27">
      <c r="A99" s="8" t="s">
        <v>362</v>
      </c>
      <c r="B99" s="25" t="s">
        <v>3299</v>
      </c>
      <c r="C99" s="1"/>
      <c r="D99" s="1" t="s">
        <v>363</v>
      </c>
      <c r="E99" s="1">
        <v>100</v>
      </c>
      <c r="F99" s="15">
        <v>0</v>
      </c>
      <c r="G99" s="15" t="s">
        <v>2532</v>
      </c>
      <c r="H99" s="15" t="s">
        <v>225</v>
      </c>
      <c r="I99" s="15" t="s">
        <v>36</v>
      </c>
      <c r="J99" s="15" t="s">
        <v>36</v>
      </c>
      <c r="K99" s="15" t="s">
        <v>36</v>
      </c>
      <c r="L99" s="15" t="s">
        <v>36</v>
      </c>
      <c r="M99" s="15" t="s">
        <v>2533</v>
      </c>
      <c r="N99" s="15">
        <v>265</v>
      </c>
      <c r="O99" s="18">
        <v>9.9999999999999998E-86</v>
      </c>
      <c r="P99" s="15" t="s">
        <v>2534</v>
      </c>
      <c r="Q99" s="15" t="s">
        <v>364</v>
      </c>
      <c r="R99" s="15" t="s">
        <v>1828</v>
      </c>
      <c r="S99" s="15" t="s">
        <v>101</v>
      </c>
      <c r="T99" s="15" t="s">
        <v>36</v>
      </c>
      <c r="U99" s="15" t="s">
        <v>365</v>
      </c>
      <c r="V99" s="15" t="s">
        <v>366</v>
      </c>
      <c r="W99" s="15" t="s">
        <v>36</v>
      </c>
      <c r="X99" s="15" t="s">
        <v>2535</v>
      </c>
      <c r="Y99" s="1">
        <v>-1.635138574</v>
      </c>
      <c r="Z99" s="1">
        <v>0.317551576</v>
      </c>
      <c r="AA99" s="9">
        <v>3.4974946E-2</v>
      </c>
    </row>
    <row r="100" spans="1:27">
      <c r="A100" s="8" t="s">
        <v>1083</v>
      </c>
      <c r="B100" s="25" t="s">
        <v>3300</v>
      </c>
      <c r="C100" s="1"/>
      <c r="D100" s="1" t="s">
        <v>1084</v>
      </c>
      <c r="E100" s="1">
        <v>100</v>
      </c>
      <c r="F100" s="18">
        <v>6.9999999999999996E-47</v>
      </c>
      <c r="G100" s="15" t="s">
        <v>2930</v>
      </c>
      <c r="H100" s="15" t="s">
        <v>99</v>
      </c>
      <c r="I100" s="15" t="s">
        <v>36</v>
      </c>
      <c r="J100" s="15" t="s">
        <v>36</v>
      </c>
      <c r="K100" s="15" t="s">
        <v>36</v>
      </c>
      <c r="L100" s="15" t="s">
        <v>36</v>
      </c>
      <c r="M100" s="15" t="s">
        <v>36</v>
      </c>
      <c r="N100" s="15" t="s">
        <v>36</v>
      </c>
      <c r="O100" s="15" t="s">
        <v>36</v>
      </c>
      <c r="P100" s="15" t="s">
        <v>36</v>
      </c>
      <c r="Q100" s="15" t="s">
        <v>36</v>
      </c>
      <c r="R100" s="15" t="s">
        <v>36</v>
      </c>
      <c r="S100" s="15" t="s">
        <v>36</v>
      </c>
      <c r="T100" s="15" t="s">
        <v>36</v>
      </c>
      <c r="U100" s="15" t="s">
        <v>36</v>
      </c>
      <c r="V100" s="15" t="s">
        <v>36</v>
      </c>
      <c r="W100" s="15" t="s">
        <v>36</v>
      </c>
      <c r="X100" s="15" t="s">
        <v>2931</v>
      </c>
      <c r="Y100" s="1">
        <v>-1.6327526160000001</v>
      </c>
      <c r="Z100" s="1">
        <v>0.30960454500000001</v>
      </c>
      <c r="AA100" s="9">
        <v>9.9085700000000002E-3</v>
      </c>
    </row>
    <row r="101" spans="1:27">
      <c r="A101" s="8" t="s">
        <v>62</v>
      </c>
      <c r="B101" s="25" t="s">
        <v>3301</v>
      </c>
      <c r="C101" s="1"/>
      <c r="D101" s="1" t="s">
        <v>479</v>
      </c>
      <c r="E101" s="1">
        <v>100</v>
      </c>
      <c r="F101" s="18">
        <v>9.9999999999999996E-81</v>
      </c>
      <c r="G101" s="15" t="s">
        <v>1907</v>
      </c>
      <c r="H101" s="15" t="s">
        <v>225</v>
      </c>
      <c r="I101" s="15" t="s">
        <v>36</v>
      </c>
      <c r="J101" s="15" t="s">
        <v>36</v>
      </c>
      <c r="K101" s="15" t="s">
        <v>36</v>
      </c>
      <c r="L101" s="15" t="s">
        <v>36</v>
      </c>
      <c r="M101" s="15" t="s">
        <v>36</v>
      </c>
      <c r="N101" s="15" t="s">
        <v>36</v>
      </c>
      <c r="O101" s="15" t="s">
        <v>36</v>
      </c>
      <c r="P101" s="15" t="s">
        <v>36</v>
      </c>
      <c r="Q101" s="15" t="s">
        <v>36</v>
      </c>
      <c r="R101" s="15" t="s">
        <v>36</v>
      </c>
      <c r="S101" s="15" t="s">
        <v>36</v>
      </c>
      <c r="T101" s="15" t="s">
        <v>36</v>
      </c>
      <c r="U101" s="15" t="s">
        <v>36</v>
      </c>
      <c r="V101" s="15" t="s">
        <v>36</v>
      </c>
      <c r="W101" s="15" t="s">
        <v>36</v>
      </c>
      <c r="X101" s="15" t="s">
        <v>1908</v>
      </c>
      <c r="Y101" s="1">
        <v>-1.6208955819999999</v>
      </c>
      <c r="Z101" s="1">
        <v>0.43228622300000002</v>
      </c>
      <c r="AA101" s="9">
        <v>3.2369536999999997E-2</v>
      </c>
    </row>
    <row r="102" spans="1:27">
      <c r="A102" s="8" t="s">
        <v>13</v>
      </c>
      <c r="B102" s="25" t="s">
        <v>3302</v>
      </c>
      <c r="C102" s="1" t="s">
        <v>3303</v>
      </c>
      <c r="D102" s="1" t="s">
        <v>279</v>
      </c>
      <c r="E102" s="1">
        <v>100</v>
      </c>
      <c r="F102" s="15">
        <v>0</v>
      </c>
      <c r="G102" s="15" t="s">
        <v>3038</v>
      </c>
      <c r="H102" s="15" t="s">
        <v>280</v>
      </c>
      <c r="I102" s="15">
        <v>49.11</v>
      </c>
      <c r="J102" s="15">
        <v>0</v>
      </c>
      <c r="K102" s="15" t="s">
        <v>3039</v>
      </c>
      <c r="L102" s="15" t="s">
        <v>281</v>
      </c>
      <c r="M102" s="15" t="s">
        <v>3040</v>
      </c>
      <c r="N102" s="15">
        <v>847</v>
      </c>
      <c r="O102" s="15">
        <v>0</v>
      </c>
      <c r="P102" s="15" t="s">
        <v>3041</v>
      </c>
      <c r="Q102" s="15" t="s">
        <v>282</v>
      </c>
      <c r="R102" s="15" t="s">
        <v>2176</v>
      </c>
      <c r="S102" s="15" t="s">
        <v>283</v>
      </c>
      <c r="T102" s="15" t="s">
        <v>284</v>
      </c>
      <c r="U102" s="15"/>
      <c r="V102" s="15" t="s">
        <v>285</v>
      </c>
      <c r="W102" s="15" t="s">
        <v>36</v>
      </c>
      <c r="X102" s="15" t="s">
        <v>3042</v>
      </c>
      <c r="Y102" s="1">
        <v>-1.6067829339999999</v>
      </c>
      <c r="Z102" s="1">
        <v>0.47392560900000003</v>
      </c>
      <c r="AA102" s="9">
        <v>4.3210881E-2</v>
      </c>
    </row>
    <row r="103" spans="1:27">
      <c r="A103" s="8" t="s">
        <v>1427</v>
      </c>
      <c r="B103" s="25" t="s">
        <v>3304</v>
      </c>
      <c r="C103" s="1"/>
      <c r="D103" s="1" t="s">
        <v>1428</v>
      </c>
      <c r="E103" s="1">
        <v>100</v>
      </c>
      <c r="F103" s="15">
        <v>0</v>
      </c>
      <c r="G103" s="15" t="s">
        <v>2976</v>
      </c>
      <c r="H103" s="15" t="s">
        <v>1429</v>
      </c>
      <c r="I103" s="15">
        <v>29.48</v>
      </c>
      <c r="J103" s="18">
        <v>3.0000000000000001E-17</v>
      </c>
      <c r="K103" s="15" t="s">
        <v>2977</v>
      </c>
      <c r="L103" s="15" t="s">
        <v>1430</v>
      </c>
      <c r="M103" s="15" t="s">
        <v>2978</v>
      </c>
      <c r="N103" s="15">
        <v>199</v>
      </c>
      <c r="O103" s="18">
        <v>5.0000000000000001E-60</v>
      </c>
      <c r="P103" s="15" t="s">
        <v>2979</v>
      </c>
      <c r="Q103" s="15" t="s">
        <v>1431</v>
      </c>
      <c r="R103" s="15" t="s">
        <v>2980</v>
      </c>
      <c r="S103" s="15" t="s">
        <v>1432</v>
      </c>
      <c r="T103" s="15" t="s">
        <v>1433</v>
      </c>
      <c r="U103" s="15"/>
      <c r="V103" s="15" t="s">
        <v>834</v>
      </c>
      <c r="W103" s="15" t="s">
        <v>36</v>
      </c>
      <c r="X103" s="15" t="s">
        <v>2981</v>
      </c>
      <c r="Y103" s="1">
        <v>-1.6035213159999999</v>
      </c>
      <c r="Z103" s="1">
        <v>0.22155316999999999</v>
      </c>
      <c r="AA103" s="9">
        <v>2.8390780000000001E-3</v>
      </c>
    </row>
    <row r="104" spans="1:27">
      <c r="A104" s="8" t="s">
        <v>641</v>
      </c>
      <c r="B104" s="25" t="s">
        <v>3305</v>
      </c>
      <c r="C104" s="1"/>
      <c r="D104" s="1" t="s">
        <v>642</v>
      </c>
      <c r="E104" s="1">
        <v>100</v>
      </c>
      <c r="F104" s="18">
        <v>5.9999999999999998E-117</v>
      </c>
      <c r="G104" s="15" t="s">
        <v>3081</v>
      </c>
      <c r="H104" s="15" t="s">
        <v>99</v>
      </c>
      <c r="I104" s="15" t="s">
        <v>36</v>
      </c>
      <c r="J104" s="15" t="s">
        <v>36</v>
      </c>
      <c r="K104" s="15" t="s">
        <v>36</v>
      </c>
      <c r="L104" s="15" t="s">
        <v>36</v>
      </c>
      <c r="M104" s="15" t="s">
        <v>36</v>
      </c>
      <c r="N104" s="15" t="s">
        <v>36</v>
      </c>
      <c r="O104" s="15" t="s">
        <v>36</v>
      </c>
      <c r="P104" s="15" t="s">
        <v>36</v>
      </c>
      <c r="Q104" s="15" t="s">
        <v>36</v>
      </c>
      <c r="R104" s="15" t="s">
        <v>36</v>
      </c>
      <c r="S104" s="15" t="s">
        <v>36</v>
      </c>
      <c r="T104" s="15" t="s">
        <v>36</v>
      </c>
      <c r="U104" s="15" t="s">
        <v>36</v>
      </c>
      <c r="V104" s="15" t="s">
        <v>36</v>
      </c>
      <c r="W104" s="15" t="s">
        <v>36</v>
      </c>
      <c r="X104" s="15" t="s">
        <v>3082</v>
      </c>
      <c r="Y104" s="1">
        <v>-1.6021056499999999</v>
      </c>
      <c r="Z104" s="1">
        <v>0.39166414399999999</v>
      </c>
      <c r="AA104" s="9">
        <v>2.362156E-2</v>
      </c>
    </row>
    <row r="105" spans="1:27">
      <c r="A105" s="8" t="s">
        <v>441</v>
      </c>
      <c r="B105" s="25" t="s">
        <v>3306</v>
      </c>
      <c r="C105" s="1" t="s">
        <v>3307</v>
      </c>
      <c r="D105" s="1" t="s">
        <v>442</v>
      </c>
      <c r="E105" s="1">
        <v>100</v>
      </c>
      <c r="F105" s="15">
        <v>0</v>
      </c>
      <c r="G105" s="15" t="s">
        <v>2040</v>
      </c>
      <c r="H105" s="15" t="s">
        <v>443</v>
      </c>
      <c r="I105" s="15">
        <v>95.65</v>
      </c>
      <c r="J105" s="15">
        <v>0</v>
      </c>
      <c r="K105" s="15" t="s">
        <v>2041</v>
      </c>
      <c r="L105" s="15" t="s">
        <v>444</v>
      </c>
      <c r="M105" s="15" t="s">
        <v>2042</v>
      </c>
      <c r="N105" s="15">
        <v>547</v>
      </c>
      <c r="O105" s="15">
        <v>0</v>
      </c>
      <c r="P105" s="15" t="s">
        <v>2043</v>
      </c>
      <c r="Q105" s="15" t="s">
        <v>445</v>
      </c>
      <c r="R105" s="15" t="s">
        <v>2044</v>
      </c>
      <c r="S105" s="15" t="s">
        <v>446</v>
      </c>
      <c r="T105" s="15" t="s">
        <v>447</v>
      </c>
      <c r="U105" s="15" t="s">
        <v>448</v>
      </c>
      <c r="V105" s="15" t="s">
        <v>449</v>
      </c>
      <c r="W105" s="15" t="s">
        <v>36</v>
      </c>
      <c r="X105" s="15" t="s">
        <v>2045</v>
      </c>
      <c r="Y105" s="1">
        <v>-1.5953955479999999</v>
      </c>
      <c r="Z105" s="1">
        <v>0.429937668</v>
      </c>
      <c r="AA105" s="9">
        <v>3.3043293000000001E-2</v>
      </c>
    </row>
    <row r="106" spans="1:27">
      <c r="A106" s="8" t="s">
        <v>267</v>
      </c>
      <c r="B106" s="25" t="s">
        <v>3308</v>
      </c>
      <c r="C106" s="1" t="s">
        <v>3309</v>
      </c>
      <c r="D106" s="1" t="s">
        <v>268</v>
      </c>
      <c r="E106" s="1">
        <v>100</v>
      </c>
      <c r="F106" s="18">
        <v>2.0000000000000001E-141</v>
      </c>
      <c r="G106" s="15" t="s">
        <v>2592</v>
      </c>
      <c r="H106" s="15" t="s">
        <v>269</v>
      </c>
      <c r="I106" s="15">
        <v>28.64</v>
      </c>
      <c r="J106" s="18">
        <v>6.9999999999999999E-23</v>
      </c>
      <c r="K106" s="15" t="s">
        <v>2593</v>
      </c>
      <c r="L106" s="15" t="s">
        <v>270</v>
      </c>
      <c r="M106" s="15" t="s">
        <v>2594</v>
      </c>
      <c r="N106" s="15">
        <v>141</v>
      </c>
      <c r="O106" s="18">
        <v>9.9999999999999993E-41</v>
      </c>
      <c r="P106" s="15" t="s">
        <v>2595</v>
      </c>
      <c r="Q106" s="15" t="s">
        <v>271</v>
      </c>
      <c r="R106" s="15" t="s">
        <v>1891</v>
      </c>
      <c r="S106" s="15" t="s">
        <v>236</v>
      </c>
      <c r="T106" s="15" t="s">
        <v>272</v>
      </c>
      <c r="U106" s="15"/>
      <c r="V106" s="15" t="s">
        <v>273</v>
      </c>
      <c r="W106" s="15" t="s">
        <v>36</v>
      </c>
      <c r="X106" s="15" t="s">
        <v>2596</v>
      </c>
      <c r="Y106" s="1">
        <v>-1.595333143</v>
      </c>
      <c r="Z106" s="1">
        <v>0.475228702</v>
      </c>
      <c r="AA106" s="9">
        <v>4.4736814999999999E-2</v>
      </c>
    </row>
    <row r="107" spans="1:27">
      <c r="A107" s="8" t="s">
        <v>43</v>
      </c>
      <c r="B107" s="25" t="s">
        <v>3310</v>
      </c>
      <c r="C107" s="1" t="s">
        <v>3311</v>
      </c>
      <c r="D107" s="1" t="s">
        <v>1245</v>
      </c>
      <c r="E107" s="1">
        <v>100</v>
      </c>
      <c r="F107" s="15">
        <v>0</v>
      </c>
      <c r="G107" s="15" t="s">
        <v>2339</v>
      </c>
      <c r="H107" s="15" t="s">
        <v>1246</v>
      </c>
      <c r="I107" s="15">
        <v>53.57</v>
      </c>
      <c r="J107" s="15">
        <v>0</v>
      </c>
      <c r="K107" s="15" t="s">
        <v>2340</v>
      </c>
      <c r="L107" s="15" t="s">
        <v>1247</v>
      </c>
      <c r="M107" s="15" t="s">
        <v>2341</v>
      </c>
      <c r="N107" s="15">
        <v>630</v>
      </c>
      <c r="O107" s="15">
        <v>0</v>
      </c>
      <c r="P107" s="15" t="s">
        <v>1937</v>
      </c>
      <c r="Q107" s="15" t="s">
        <v>257</v>
      </c>
      <c r="R107" s="15" t="s">
        <v>1938</v>
      </c>
      <c r="S107" s="15" t="s">
        <v>245</v>
      </c>
      <c r="T107" s="15" t="s">
        <v>1248</v>
      </c>
      <c r="U107" s="15" t="s">
        <v>1249</v>
      </c>
      <c r="V107" s="15" t="s">
        <v>1250</v>
      </c>
      <c r="W107" s="15" t="s">
        <v>328</v>
      </c>
      <c r="X107" s="15" t="s">
        <v>2342</v>
      </c>
      <c r="Y107" s="1">
        <v>-1.5949029729999999</v>
      </c>
      <c r="Z107" s="1">
        <v>0.26070254900000001</v>
      </c>
      <c r="AA107" s="9">
        <v>5.4501539999999996E-3</v>
      </c>
    </row>
    <row r="108" spans="1:27">
      <c r="A108" s="8" t="s">
        <v>428</v>
      </c>
      <c r="B108" s="25" t="s">
        <v>3312</v>
      </c>
      <c r="C108" s="1"/>
      <c r="D108" s="1" t="s">
        <v>429</v>
      </c>
      <c r="E108" s="1">
        <v>100</v>
      </c>
      <c r="F108" s="18">
        <v>9.9999999999999996E-70</v>
      </c>
      <c r="G108" s="15" t="s">
        <v>2966</v>
      </c>
      <c r="H108" s="15" t="s">
        <v>430</v>
      </c>
      <c r="I108" s="15">
        <v>57.81</v>
      </c>
      <c r="J108" s="18">
        <v>2.9999999999999999E-22</v>
      </c>
      <c r="K108" s="15" t="s">
        <v>2967</v>
      </c>
      <c r="L108" s="15" t="s">
        <v>431</v>
      </c>
      <c r="M108" s="15" t="s">
        <v>2968</v>
      </c>
      <c r="N108" s="15">
        <v>110</v>
      </c>
      <c r="O108" s="18">
        <v>2.0000000000000002E-31</v>
      </c>
      <c r="P108" s="15" t="s">
        <v>2969</v>
      </c>
      <c r="Q108" s="15" t="s">
        <v>432</v>
      </c>
      <c r="R108" s="15" t="s">
        <v>2137</v>
      </c>
      <c r="S108" s="15" t="s">
        <v>345</v>
      </c>
      <c r="T108" s="15" t="s">
        <v>433</v>
      </c>
      <c r="U108" s="15"/>
      <c r="V108" s="15" t="s">
        <v>393</v>
      </c>
      <c r="W108" s="15" t="s">
        <v>36</v>
      </c>
      <c r="X108" s="15" t="s">
        <v>2970</v>
      </c>
      <c r="Y108" s="1">
        <v>-1.5904999339999999</v>
      </c>
      <c r="Z108" s="1">
        <v>0.43140806100000001</v>
      </c>
      <c r="AA108" s="9">
        <v>3.3751335E-2</v>
      </c>
    </row>
    <row r="109" spans="1:27">
      <c r="A109" s="8" t="s">
        <v>545</v>
      </c>
      <c r="B109" s="25" t="s">
        <v>3313</v>
      </c>
      <c r="C109" s="1"/>
      <c r="D109" s="1" t="s">
        <v>546</v>
      </c>
      <c r="E109" s="1">
        <v>100</v>
      </c>
      <c r="F109" s="18">
        <v>9.9999999999999997E-148</v>
      </c>
      <c r="G109" s="15" t="s">
        <v>2517</v>
      </c>
      <c r="H109" s="15" t="s">
        <v>547</v>
      </c>
      <c r="I109" s="15">
        <v>29.17</v>
      </c>
      <c r="J109" s="18">
        <v>5.9999999999999997E-15</v>
      </c>
      <c r="K109" s="15" t="s">
        <v>2518</v>
      </c>
      <c r="L109" s="15" t="s">
        <v>548</v>
      </c>
      <c r="M109" s="15" t="s">
        <v>2519</v>
      </c>
      <c r="N109" s="15">
        <v>258</v>
      </c>
      <c r="O109" s="18">
        <v>1.0000000000000001E-86</v>
      </c>
      <c r="P109" s="15" t="s">
        <v>2520</v>
      </c>
      <c r="Q109" s="15" t="s">
        <v>549</v>
      </c>
      <c r="R109" s="15" t="s">
        <v>1812</v>
      </c>
      <c r="S109" s="15" t="s">
        <v>80</v>
      </c>
      <c r="T109" s="15" t="s">
        <v>550</v>
      </c>
      <c r="U109" s="15" t="s">
        <v>313</v>
      </c>
      <c r="V109" s="15" t="s">
        <v>314</v>
      </c>
      <c r="W109" s="15" t="s">
        <v>36</v>
      </c>
      <c r="X109" s="15" t="s">
        <v>2521</v>
      </c>
      <c r="Y109" s="1">
        <v>-1.585717679</v>
      </c>
      <c r="Z109" s="1">
        <v>0.41139505999999998</v>
      </c>
      <c r="AA109" s="9">
        <v>2.9284324E-2</v>
      </c>
    </row>
    <row r="110" spans="1:27">
      <c r="A110" s="8" t="s">
        <v>386</v>
      </c>
      <c r="B110" s="25" t="s">
        <v>3314</v>
      </c>
      <c r="C110" s="1"/>
      <c r="D110" s="1" t="s">
        <v>387</v>
      </c>
      <c r="E110" s="1">
        <v>100</v>
      </c>
      <c r="F110" s="18">
        <v>5.9999999999999998E-78</v>
      </c>
      <c r="G110" s="15" t="s">
        <v>386</v>
      </c>
      <c r="H110" s="15" t="s">
        <v>388</v>
      </c>
      <c r="I110" s="15">
        <v>34.86</v>
      </c>
      <c r="J110" s="18">
        <v>3.0000000000000001E-12</v>
      </c>
      <c r="K110" s="15" t="s">
        <v>3128</v>
      </c>
      <c r="L110" s="15" t="s">
        <v>389</v>
      </c>
      <c r="M110" s="15" t="s">
        <v>3129</v>
      </c>
      <c r="N110" s="15">
        <v>138</v>
      </c>
      <c r="O110" s="18">
        <v>5E-42</v>
      </c>
      <c r="P110" s="15" t="s">
        <v>2495</v>
      </c>
      <c r="Q110" s="15" t="s">
        <v>390</v>
      </c>
      <c r="R110" s="15" t="s">
        <v>1812</v>
      </c>
      <c r="S110" s="15" t="s">
        <v>80</v>
      </c>
      <c r="T110" s="15" t="s">
        <v>391</v>
      </c>
      <c r="U110" s="15" t="s">
        <v>392</v>
      </c>
      <c r="V110" s="15" t="s">
        <v>393</v>
      </c>
      <c r="W110" s="15" t="s">
        <v>36</v>
      </c>
      <c r="X110" s="15" t="s">
        <v>3130</v>
      </c>
      <c r="Y110" s="1">
        <v>-1.5835826609999999</v>
      </c>
      <c r="Z110" s="1">
        <v>0.43229288599999999</v>
      </c>
      <c r="AA110" s="9">
        <v>3.4337496000000002E-2</v>
      </c>
    </row>
    <row r="111" spans="1:27">
      <c r="A111" s="8" t="s">
        <v>18</v>
      </c>
      <c r="B111" s="25" t="s">
        <v>3315</v>
      </c>
      <c r="C111" s="1" t="s">
        <v>3316</v>
      </c>
      <c r="D111" s="1" t="s">
        <v>1408</v>
      </c>
      <c r="E111" s="1">
        <v>100</v>
      </c>
      <c r="F111" s="15">
        <v>0</v>
      </c>
      <c r="G111" s="15" t="s">
        <v>1893</v>
      </c>
      <c r="H111" s="15" t="s">
        <v>1409</v>
      </c>
      <c r="I111" s="15">
        <v>98.71</v>
      </c>
      <c r="J111" s="15">
        <v>0</v>
      </c>
      <c r="K111" s="15" t="s">
        <v>1894</v>
      </c>
      <c r="L111" s="15" t="s">
        <v>1410</v>
      </c>
      <c r="M111" s="15" t="s">
        <v>1895</v>
      </c>
      <c r="N111" s="15">
        <v>634</v>
      </c>
      <c r="O111" s="15">
        <v>0</v>
      </c>
      <c r="P111" s="15" t="s">
        <v>1896</v>
      </c>
      <c r="Q111" s="15" t="s">
        <v>1411</v>
      </c>
      <c r="R111" s="15" t="s">
        <v>1891</v>
      </c>
      <c r="S111" s="15" t="s">
        <v>236</v>
      </c>
      <c r="T111" s="15" t="s">
        <v>1412</v>
      </c>
      <c r="U111" s="15" t="s">
        <v>982</v>
      </c>
      <c r="V111" s="15" t="s">
        <v>1413</v>
      </c>
      <c r="W111" s="15" t="s">
        <v>328</v>
      </c>
      <c r="X111" s="15" t="s">
        <v>1897</v>
      </c>
      <c r="Y111" s="1">
        <v>-1.5830742929999999</v>
      </c>
      <c r="Z111" s="1">
        <v>0.222328001</v>
      </c>
      <c r="AA111" s="9">
        <v>2.987361E-3</v>
      </c>
    </row>
    <row r="112" spans="1:27">
      <c r="A112" s="8" t="s">
        <v>197</v>
      </c>
      <c r="B112" s="25" t="s">
        <v>3317</v>
      </c>
      <c r="C112" s="1" t="s">
        <v>3318</v>
      </c>
      <c r="D112" s="1" t="s">
        <v>1549</v>
      </c>
      <c r="E112" s="1">
        <v>100</v>
      </c>
      <c r="F112" s="15">
        <v>0</v>
      </c>
      <c r="G112" s="15" t="s">
        <v>1980</v>
      </c>
      <c r="H112" s="15" t="s">
        <v>1550</v>
      </c>
      <c r="I112" s="15">
        <v>50.13</v>
      </c>
      <c r="J112" s="18">
        <v>3.0000000000000001E-127</v>
      </c>
      <c r="K112" s="15" t="s">
        <v>1981</v>
      </c>
      <c r="L112" s="15" t="s">
        <v>1551</v>
      </c>
      <c r="M112" s="15" t="s">
        <v>1982</v>
      </c>
      <c r="N112" s="15">
        <v>373</v>
      </c>
      <c r="O112" s="18">
        <v>1.9999999999999999E-126</v>
      </c>
      <c r="P112" s="15" t="s">
        <v>1983</v>
      </c>
      <c r="Q112" s="15" t="s">
        <v>1552</v>
      </c>
      <c r="R112" s="15" t="s">
        <v>1875</v>
      </c>
      <c r="S112" s="15" t="s">
        <v>112</v>
      </c>
      <c r="T112" s="15" t="s">
        <v>1553</v>
      </c>
      <c r="U112" s="15" t="s">
        <v>1554</v>
      </c>
      <c r="V112" s="15" t="s">
        <v>1555</v>
      </c>
      <c r="W112" s="15" t="s">
        <v>328</v>
      </c>
      <c r="X112" s="15" t="s">
        <v>1984</v>
      </c>
      <c r="Y112" s="1">
        <v>-1.5805210430000001</v>
      </c>
      <c r="Z112" s="1">
        <v>0.18536209100000001</v>
      </c>
      <c r="AA112" s="9">
        <v>1.3313209999999999E-3</v>
      </c>
    </row>
    <row r="113" spans="1:27">
      <c r="A113" s="8" t="s">
        <v>17</v>
      </c>
      <c r="B113" s="25" t="s">
        <v>3319</v>
      </c>
      <c r="C113" s="1" t="s">
        <v>3320</v>
      </c>
      <c r="D113" s="1" t="s">
        <v>1434</v>
      </c>
      <c r="E113" s="1">
        <v>100</v>
      </c>
      <c r="F113" s="18">
        <v>5.0000000000000002E-109</v>
      </c>
      <c r="G113" s="15" t="s">
        <v>2745</v>
      </c>
      <c r="H113" s="15" t="s">
        <v>1435</v>
      </c>
      <c r="I113" s="15">
        <v>96.05</v>
      </c>
      <c r="J113" s="18">
        <v>5E-108</v>
      </c>
      <c r="K113" s="15" t="s">
        <v>2746</v>
      </c>
      <c r="L113" s="15" t="s">
        <v>1436</v>
      </c>
      <c r="M113" s="15" t="s">
        <v>2747</v>
      </c>
      <c r="N113" s="15">
        <v>184</v>
      </c>
      <c r="O113" s="18">
        <v>5.0000000000000001E-59</v>
      </c>
      <c r="P113" s="15" t="s">
        <v>2748</v>
      </c>
      <c r="Q113" s="15" t="s">
        <v>1437</v>
      </c>
      <c r="R113" s="15" t="s">
        <v>1854</v>
      </c>
      <c r="S113" s="15" t="s">
        <v>137</v>
      </c>
      <c r="T113" s="15" t="s">
        <v>1438</v>
      </c>
      <c r="U113" s="15" t="s">
        <v>1439</v>
      </c>
      <c r="V113" s="15" t="s">
        <v>314</v>
      </c>
      <c r="W113" s="15" t="s">
        <v>1440</v>
      </c>
      <c r="X113" s="15" t="s">
        <v>2749</v>
      </c>
      <c r="Y113" s="1">
        <v>-1.5765380870000001</v>
      </c>
      <c r="Z113" s="1">
        <v>0.21701447400000001</v>
      </c>
      <c r="AA113" s="9">
        <v>2.8390780000000001E-3</v>
      </c>
    </row>
    <row r="114" spans="1:27">
      <c r="A114" s="8" t="s">
        <v>1349</v>
      </c>
      <c r="B114" s="25" t="s">
        <v>3321</v>
      </c>
      <c r="C114" s="1"/>
      <c r="D114" s="1" t="s">
        <v>1350</v>
      </c>
      <c r="E114" s="1">
        <v>100</v>
      </c>
      <c r="F114" s="15">
        <v>0</v>
      </c>
      <c r="G114" s="15" t="s">
        <v>2200</v>
      </c>
      <c r="H114" s="15" t="s">
        <v>99</v>
      </c>
      <c r="I114" s="15" t="s">
        <v>36</v>
      </c>
      <c r="J114" s="15" t="s">
        <v>36</v>
      </c>
      <c r="K114" s="15" t="s">
        <v>36</v>
      </c>
      <c r="L114" s="15" t="s">
        <v>36</v>
      </c>
      <c r="M114" s="15" t="s">
        <v>2201</v>
      </c>
      <c r="N114" s="15">
        <v>224</v>
      </c>
      <c r="O114" s="18">
        <v>4E-70</v>
      </c>
      <c r="P114" s="15" t="s">
        <v>2202</v>
      </c>
      <c r="Q114" s="15" t="s">
        <v>1351</v>
      </c>
      <c r="R114" s="15" t="s">
        <v>2137</v>
      </c>
      <c r="S114" s="15" t="s">
        <v>345</v>
      </c>
      <c r="T114" s="15" t="s">
        <v>36</v>
      </c>
      <c r="U114" s="15" t="s">
        <v>36</v>
      </c>
      <c r="V114" s="15" t="s">
        <v>36</v>
      </c>
      <c r="W114" s="15" t="s">
        <v>36</v>
      </c>
      <c r="X114" s="15" t="s">
        <v>2203</v>
      </c>
      <c r="Y114" s="1">
        <v>-1.5688482260000001</v>
      </c>
      <c r="Z114" s="1">
        <v>0.23333953499999999</v>
      </c>
      <c r="AA114" s="9">
        <v>3.7906189999999998E-3</v>
      </c>
    </row>
    <row r="115" spans="1:27">
      <c r="A115" s="8" t="s">
        <v>719</v>
      </c>
      <c r="B115" s="25" t="s">
        <v>3322</v>
      </c>
      <c r="C115" s="1"/>
      <c r="D115" s="1" t="s">
        <v>720</v>
      </c>
      <c r="E115" s="1">
        <v>100</v>
      </c>
      <c r="F115" s="15">
        <v>0</v>
      </c>
      <c r="G115" s="15" t="s">
        <v>2578</v>
      </c>
      <c r="H115" s="15" t="s">
        <v>721</v>
      </c>
      <c r="I115" s="15">
        <v>64.16</v>
      </c>
      <c r="J115" s="18">
        <v>4.0000000000000003E-138</v>
      </c>
      <c r="K115" s="15" t="s">
        <v>2579</v>
      </c>
      <c r="L115" s="15" t="s">
        <v>722</v>
      </c>
      <c r="M115" s="15" t="s">
        <v>2580</v>
      </c>
      <c r="N115" s="15">
        <v>379</v>
      </c>
      <c r="O115" s="18">
        <v>9.9999999999999999E-132</v>
      </c>
      <c r="P115" s="15" t="s">
        <v>2581</v>
      </c>
      <c r="Q115" s="15" t="s">
        <v>723</v>
      </c>
      <c r="R115" s="15" t="s">
        <v>2137</v>
      </c>
      <c r="S115" s="15" t="s">
        <v>345</v>
      </c>
      <c r="T115" s="15" t="s">
        <v>724</v>
      </c>
      <c r="U115" s="15" t="s">
        <v>36</v>
      </c>
      <c r="V115" s="15" t="s">
        <v>36</v>
      </c>
      <c r="W115" s="15" t="s">
        <v>36</v>
      </c>
      <c r="X115" s="15" t="s">
        <v>2582</v>
      </c>
      <c r="Y115" s="1">
        <v>-1.565032966</v>
      </c>
      <c r="Z115" s="1">
        <v>0.35885223500000002</v>
      </c>
      <c r="AA115" s="9">
        <v>1.8473092E-2</v>
      </c>
    </row>
    <row r="116" spans="1:27">
      <c r="A116" s="8" t="s">
        <v>215</v>
      </c>
      <c r="B116" s="25" t="s">
        <v>3323</v>
      </c>
      <c r="C116" s="1" t="s">
        <v>3324</v>
      </c>
      <c r="D116" s="1" t="s">
        <v>1364</v>
      </c>
      <c r="E116" s="1">
        <v>100</v>
      </c>
      <c r="F116" s="15">
        <v>0</v>
      </c>
      <c r="G116" s="15" t="s">
        <v>2602</v>
      </c>
      <c r="H116" s="15" t="s">
        <v>1365</v>
      </c>
      <c r="I116" s="15">
        <v>67.34</v>
      </c>
      <c r="J116" s="18">
        <v>2.0000000000000001E-152</v>
      </c>
      <c r="K116" s="15" t="s">
        <v>2498</v>
      </c>
      <c r="L116" s="15" t="s">
        <v>1154</v>
      </c>
      <c r="M116" s="15" t="s">
        <v>2603</v>
      </c>
      <c r="N116" s="15">
        <v>465</v>
      </c>
      <c r="O116" s="18">
        <v>2.9999999999999998E-165</v>
      </c>
      <c r="P116" s="15" t="s">
        <v>2500</v>
      </c>
      <c r="Q116" s="15" t="s">
        <v>311</v>
      </c>
      <c r="R116" s="15" t="s">
        <v>1812</v>
      </c>
      <c r="S116" s="15" t="s">
        <v>80</v>
      </c>
      <c r="T116" s="15" t="s">
        <v>1366</v>
      </c>
      <c r="U116" s="15" t="s">
        <v>313</v>
      </c>
      <c r="V116" s="15" t="s">
        <v>314</v>
      </c>
      <c r="W116" s="15" t="s">
        <v>36</v>
      </c>
      <c r="X116" s="15" t="s">
        <v>2604</v>
      </c>
      <c r="Y116" s="1">
        <v>-1.5441307259999999</v>
      </c>
      <c r="Z116" s="1">
        <v>0.22778358500000001</v>
      </c>
      <c r="AA116" s="9">
        <v>3.6859620000000001E-3</v>
      </c>
    </row>
    <row r="117" spans="1:27">
      <c r="A117" s="8" t="s">
        <v>1663</v>
      </c>
      <c r="B117" s="25" t="s">
        <v>3325</v>
      </c>
      <c r="C117" s="1"/>
      <c r="D117" s="1" t="s">
        <v>1664</v>
      </c>
      <c r="E117" s="1">
        <v>100</v>
      </c>
      <c r="F117" s="15">
        <v>0</v>
      </c>
      <c r="G117" s="15" t="s">
        <v>3083</v>
      </c>
      <c r="H117" s="15" t="s">
        <v>1665</v>
      </c>
      <c r="I117" s="15" t="s">
        <v>36</v>
      </c>
      <c r="J117" s="15" t="s">
        <v>36</v>
      </c>
      <c r="K117" s="15" t="s">
        <v>36</v>
      </c>
      <c r="L117" s="15" t="s">
        <v>36</v>
      </c>
      <c r="M117" s="15" t="s">
        <v>3084</v>
      </c>
      <c r="N117" s="15">
        <v>634</v>
      </c>
      <c r="O117" s="15">
        <v>0</v>
      </c>
      <c r="P117" s="15" t="s">
        <v>3085</v>
      </c>
      <c r="Q117" s="15" t="s">
        <v>1666</v>
      </c>
      <c r="R117" s="15" t="s">
        <v>2176</v>
      </c>
      <c r="S117" s="15" t="s">
        <v>283</v>
      </c>
      <c r="T117" s="15" t="s">
        <v>1667</v>
      </c>
      <c r="U117" s="15"/>
      <c r="V117" s="15" t="s">
        <v>1668</v>
      </c>
      <c r="W117" s="15" t="s">
        <v>1669</v>
      </c>
      <c r="X117" s="15" t="s">
        <v>3086</v>
      </c>
      <c r="Y117" s="1">
        <v>-1.5439116070000001</v>
      </c>
      <c r="Z117" s="1">
        <v>0.15576493699999999</v>
      </c>
      <c r="AA117" s="9">
        <v>9.0650799999999999E-4</v>
      </c>
    </row>
    <row r="118" spans="1:27">
      <c r="A118" s="8" t="s">
        <v>48</v>
      </c>
      <c r="B118" s="25" t="s">
        <v>3326</v>
      </c>
      <c r="C118" s="1"/>
      <c r="D118" s="1" t="s">
        <v>1112</v>
      </c>
      <c r="E118" s="1">
        <v>100</v>
      </c>
      <c r="F118" s="15">
        <v>0</v>
      </c>
      <c r="G118" s="15" t="s">
        <v>2512</v>
      </c>
      <c r="H118" s="15" t="s">
        <v>225</v>
      </c>
      <c r="I118" s="15">
        <v>28.87</v>
      </c>
      <c r="J118" s="18">
        <v>4.0000000000000002E-9</v>
      </c>
      <c r="K118" s="15" t="s">
        <v>2513</v>
      </c>
      <c r="L118" s="15" t="s">
        <v>1113</v>
      </c>
      <c r="M118" s="15" t="s">
        <v>2514</v>
      </c>
      <c r="N118" s="15">
        <v>790</v>
      </c>
      <c r="O118" s="15">
        <v>0</v>
      </c>
      <c r="P118" s="15" t="s">
        <v>2515</v>
      </c>
      <c r="Q118" s="15" t="s">
        <v>1114</v>
      </c>
      <c r="R118" s="15" t="s">
        <v>1818</v>
      </c>
      <c r="S118" s="15" t="s">
        <v>94</v>
      </c>
      <c r="T118" s="15" t="s">
        <v>1115</v>
      </c>
      <c r="U118" s="15"/>
      <c r="V118" s="15" t="s">
        <v>1116</v>
      </c>
      <c r="W118" s="15" t="s">
        <v>36</v>
      </c>
      <c r="X118" s="15" t="s">
        <v>2516</v>
      </c>
      <c r="Y118" s="1">
        <v>-1.5405797800000001</v>
      </c>
      <c r="Z118" s="1">
        <v>0.28930556699999999</v>
      </c>
      <c r="AA118" s="9">
        <v>9.6636210000000007E-3</v>
      </c>
    </row>
    <row r="119" spans="1:27">
      <c r="A119" s="8" t="s">
        <v>782</v>
      </c>
      <c r="B119" s="25" t="s">
        <v>3327</v>
      </c>
      <c r="C119" s="1" t="s">
        <v>3328</v>
      </c>
      <c r="D119" s="1" t="s">
        <v>783</v>
      </c>
      <c r="E119" s="1">
        <v>100</v>
      </c>
      <c r="F119" s="15">
        <v>0</v>
      </c>
      <c r="G119" s="15" t="s">
        <v>2953</v>
      </c>
      <c r="H119" s="15" t="s">
        <v>784</v>
      </c>
      <c r="I119" s="15">
        <v>84.84</v>
      </c>
      <c r="J119" s="15">
        <v>0</v>
      </c>
      <c r="K119" s="15" t="s">
        <v>2954</v>
      </c>
      <c r="L119" s="15" t="s">
        <v>785</v>
      </c>
      <c r="M119" s="15" t="s">
        <v>2955</v>
      </c>
      <c r="N119" s="15">
        <v>407</v>
      </c>
      <c r="O119" s="18">
        <v>4.0000000000000002E-142</v>
      </c>
      <c r="P119" s="15" t="s">
        <v>2956</v>
      </c>
      <c r="Q119" s="15" t="s">
        <v>786</v>
      </c>
      <c r="R119" s="15" t="s">
        <v>1854</v>
      </c>
      <c r="S119" s="15" t="s">
        <v>137</v>
      </c>
      <c r="T119" s="15" t="s">
        <v>787</v>
      </c>
      <c r="U119" s="15"/>
      <c r="V119" s="15" t="s">
        <v>788</v>
      </c>
      <c r="W119" s="15" t="s">
        <v>328</v>
      </c>
      <c r="X119" s="15" t="s">
        <v>2957</v>
      </c>
      <c r="Y119" s="1">
        <v>-1.5248832670000001</v>
      </c>
      <c r="Z119" s="1">
        <v>0.33725182100000001</v>
      </c>
      <c r="AA119" s="9">
        <v>1.6027348E-2</v>
      </c>
    </row>
    <row r="120" spans="1:27">
      <c r="A120" s="8" t="s">
        <v>1346</v>
      </c>
      <c r="B120" s="25" t="s">
        <v>3329</v>
      </c>
      <c r="C120" s="1"/>
      <c r="D120" s="1" t="s">
        <v>1347</v>
      </c>
      <c r="E120" s="1">
        <v>100</v>
      </c>
      <c r="F120" s="18">
        <v>1.0000000000000001E-114</v>
      </c>
      <c r="G120" s="15" t="s">
        <v>2274</v>
      </c>
      <c r="H120" s="15" t="s">
        <v>1348</v>
      </c>
      <c r="I120" s="15" t="s">
        <v>36</v>
      </c>
      <c r="J120" s="15" t="s">
        <v>36</v>
      </c>
      <c r="K120" s="15" t="s">
        <v>36</v>
      </c>
      <c r="L120" s="15" t="s">
        <v>36</v>
      </c>
      <c r="M120" s="15" t="s">
        <v>2275</v>
      </c>
      <c r="N120" s="15">
        <v>154</v>
      </c>
      <c r="O120" s="18">
        <v>6.0000000000000003E-47</v>
      </c>
      <c r="P120" s="15" t="s">
        <v>1968</v>
      </c>
      <c r="Q120" s="15" t="s">
        <v>962</v>
      </c>
      <c r="R120" s="15" t="s">
        <v>1969</v>
      </c>
      <c r="S120" s="15" t="s">
        <v>278</v>
      </c>
      <c r="T120" s="15" t="s">
        <v>36</v>
      </c>
      <c r="U120" s="15" t="s">
        <v>36</v>
      </c>
      <c r="V120" s="15" t="s">
        <v>36</v>
      </c>
      <c r="W120" s="15" t="s">
        <v>36</v>
      </c>
      <c r="X120" s="15" t="s">
        <v>2276</v>
      </c>
      <c r="Y120" s="1">
        <v>-1.5210113460000001</v>
      </c>
      <c r="Z120" s="1">
        <v>0.227676663</v>
      </c>
      <c r="AA120" s="9">
        <v>3.9274740000000002E-3</v>
      </c>
    </row>
    <row r="121" spans="1:27">
      <c r="A121" s="8" t="s">
        <v>1584</v>
      </c>
      <c r="B121" s="25" t="s">
        <v>3330</v>
      </c>
      <c r="C121" s="1" t="s">
        <v>3331</v>
      </c>
      <c r="D121" s="1" t="s">
        <v>1585</v>
      </c>
      <c r="E121" s="1">
        <v>100</v>
      </c>
      <c r="F121" s="15">
        <v>0</v>
      </c>
      <c r="G121" s="15" t="s">
        <v>2351</v>
      </c>
      <c r="H121" s="15" t="s">
        <v>1586</v>
      </c>
      <c r="I121" s="15">
        <v>58.29</v>
      </c>
      <c r="J121" s="15">
        <v>0</v>
      </c>
      <c r="K121" s="15" t="s">
        <v>2352</v>
      </c>
      <c r="L121" s="15" t="s">
        <v>1587</v>
      </c>
      <c r="M121" s="15" t="s">
        <v>2353</v>
      </c>
      <c r="N121" s="15">
        <v>766</v>
      </c>
      <c r="O121" s="15">
        <v>0</v>
      </c>
      <c r="P121" s="15" t="s">
        <v>2354</v>
      </c>
      <c r="Q121" s="15" t="s">
        <v>1588</v>
      </c>
      <c r="R121" s="15" t="s">
        <v>2355</v>
      </c>
      <c r="S121" s="15" t="s">
        <v>1589</v>
      </c>
      <c r="T121" s="15" t="s">
        <v>1590</v>
      </c>
      <c r="U121" s="15" t="s">
        <v>139</v>
      </c>
      <c r="V121" s="15" t="s">
        <v>1591</v>
      </c>
      <c r="W121" s="15" t="s">
        <v>36</v>
      </c>
      <c r="X121" s="15" t="s">
        <v>2356</v>
      </c>
      <c r="Y121" s="1">
        <v>-1.5178574659999999</v>
      </c>
      <c r="Z121" s="1">
        <v>0.17043277700000001</v>
      </c>
      <c r="AA121" s="9">
        <v>1.2170480000000001E-3</v>
      </c>
    </row>
    <row r="122" spans="1:27">
      <c r="A122" s="8" t="s">
        <v>575</v>
      </c>
      <c r="B122" s="25" t="s">
        <v>3332</v>
      </c>
      <c r="C122" s="1"/>
      <c r="D122" s="1" t="s">
        <v>576</v>
      </c>
      <c r="E122" s="1">
        <v>100</v>
      </c>
      <c r="F122" s="15">
        <v>0</v>
      </c>
      <c r="G122" s="15" t="s">
        <v>2614</v>
      </c>
      <c r="H122" s="15" t="s">
        <v>225</v>
      </c>
      <c r="I122" s="15">
        <v>29.44</v>
      </c>
      <c r="J122" s="18">
        <v>3.0000000000000001E-12</v>
      </c>
      <c r="K122" s="15" t="s">
        <v>2615</v>
      </c>
      <c r="L122" s="15" t="s">
        <v>577</v>
      </c>
      <c r="M122" s="15" t="s">
        <v>2616</v>
      </c>
      <c r="N122" s="15">
        <v>135</v>
      </c>
      <c r="O122" s="18">
        <v>1E-35</v>
      </c>
      <c r="P122" s="15" t="s">
        <v>2617</v>
      </c>
      <c r="Q122" s="15" t="s">
        <v>578</v>
      </c>
      <c r="R122" s="15" t="s">
        <v>1828</v>
      </c>
      <c r="S122" s="15" t="s">
        <v>101</v>
      </c>
      <c r="T122" s="15" t="s">
        <v>579</v>
      </c>
      <c r="U122" s="15" t="s">
        <v>36</v>
      </c>
      <c r="V122" s="15" t="s">
        <v>36</v>
      </c>
      <c r="W122" s="15" t="s">
        <v>36</v>
      </c>
      <c r="X122" s="15" t="s">
        <v>2618</v>
      </c>
      <c r="Y122" s="1">
        <v>-1.517724195</v>
      </c>
      <c r="Z122" s="1">
        <v>0.257675604</v>
      </c>
      <c r="AA122" s="9">
        <v>2.6411390999999999E-2</v>
      </c>
    </row>
    <row r="123" spans="1:27">
      <c r="A123" s="8" t="s">
        <v>12</v>
      </c>
      <c r="B123" s="25" t="s">
        <v>3333</v>
      </c>
      <c r="C123" s="1" t="s">
        <v>3334</v>
      </c>
      <c r="D123" s="1" t="s">
        <v>977</v>
      </c>
      <c r="E123" s="1">
        <v>100</v>
      </c>
      <c r="F123" s="15">
        <v>0</v>
      </c>
      <c r="G123" s="15" t="s">
        <v>1887</v>
      </c>
      <c r="H123" s="15" t="s">
        <v>978</v>
      </c>
      <c r="I123" s="15">
        <v>58.22</v>
      </c>
      <c r="J123" s="15">
        <v>0</v>
      </c>
      <c r="K123" s="15" t="s">
        <v>1888</v>
      </c>
      <c r="L123" s="15" t="s">
        <v>979</v>
      </c>
      <c r="M123" s="15" t="s">
        <v>1889</v>
      </c>
      <c r="N123" s="15">
        <v>847</v>
      </c>
      <c r="O123" s="15">
        <v>0</v>
      </c>
      <c r="P123" s="15" t="s">
        <v>1890</v>
      </c>
      <c r="Q123" s="15" t="s">
        <v>980</v>
      </c>
      <c r="R123" s="15" t="s">
        <v>1891</v>
      </c>
      <c r="S123" s="15" t="s">
        <v>236</v>
      </c>
      <c r="T123" s="15" t="s">
        <v>981</v>
      </c>
      <c r="U123" s="15" t="s">
        <v>982</v>
      </c>
      <c r="V123" s="15" t="s">
        <v>983</v>
      </c>
      <c r="W123" s="15" t="s">
        <v>984</v>
      </c>
      <c r="X123" s="15" t="s">
        <v>1892</v>
      </c>
      <c r="Y123" s="1">
        <v>-1.5021681</v>
      </c>
      <c r="Z123" s="1">
        <v>0.30267678199999998</v>
      </c>
      <c r="AA123" s="9">
        <v>1.2228133E-2</v>
      </c>
    </row>
    <row r="124" spans="1:27">
      <c r="A124" s="8" t="s">
        <v>562</v>
      </c>
      <c r="B124" s="25" t="s">
        <v>3335</v>
      </c>
      <c r="C124" s="1" t="s">
        <v>3336</v>
      </c>
      <c r="D124" s="1" t="s">
        <v>563</v>
      </c>
      <c r="E124" s="1">
        <v>100</v>
      </c>
      <c r="F124" s="15">
        <v>0</v>
      </c>
      <c r="G124" s="15" t="s">
        <v>2241</v>
      </c>
      <c r="H124" s="15" t="s">
        <v>564</v>
      </c>
      <c r="I124" s="15">
        <v>23.61</v>
      </c>
      <c r="J124" s="18">
        <v>2.0000000000000001E-9</v>
      </c>
      <c r="K124" s="15" t="s">
        <v>2242</v>
      </c>
      <c r="L124" s="15" t="s">
        <v>565</v>
      </c>
      <c r="M124" s="15" t="s">
        <v>2243</v>
      </c>
      <c r="N124" s="15">
        <v>260</v>
      </c>
      <c r="O124" s="18">
        <v>3.0000000000000002E-85</v>
      </c>
      <c r="P124" s="15" t="s">
        <v>2244</v>
      </c>
      <c r="Q124" s="15" t="s">
        <v>566</v>
      </c>
      <c r="R124" s="15" t="s">
        <v>1864</v>
      </c>
      <c r="S124" s="15" t="s">
        <v>88</v>
      </c>
      <c r="T124" s="15" t="s">
        <v>567</v>
      </c>
      <c r="U124" s="15" t="s">
        <v>36</v>
      </c>
      <c r="V124" s="15" t="s">
        <v>36</v>
      </c>
      <c r="W124" s="15" t="s">
        <v>36</v>
      </c>
      <c r="X124" s="15" t="s">
        <v>2245</v>
      </c>
      <c r="Y124" s="1">
        <v>-1.4878029639999999</v>
      </c>
      <c r="Z124" s="1">
        <v>0.36174703800000002</v>
      </c>
      <c r="AA124" s="9">
        <v>2.7814974999999999E-2</v>
      </c>
    </row>
    <row r="125" spans="1:27">
      <c r="A125" s="8" t="s">
        <v>39</v>
      </c>
      <c r="B125" s="25" t="s">
        <v>3337</v>
      </c>
      <c r="C125" s="1"/>
      <c r="D125" s="1" t="s">
        <v>1144</v>
      </c>
      <c r="E125" s="1">
        <v>100</v>
      </c>
      <c r="F125" s="15">
        <v>0</v>
      </c>
      <c r="G125" s="15" t="s">
        <v>2846</v>
      </c>
      <c r="H125" s="15" t="s">
        <v>1145</v>
      </c>
      <c r="I125" s="15">
        <v>30.43</v>
      </c>
      <c r="J125" s="18">
        <v>1.9999999999999999E-7</v>
      </c>
      <c r="K125" s="15" t="s">
        <v>2847</v>
      </c>
      <c r="L125" s="15" t="s">
        <v>1146</v>
      </c>
      <c r="M125" s="15" t="s">
        <v>36</v>
      </c>
      <c r="N125" s="15" t="s">
        <v>36</v>
      </c>
      <c r="O125" s="15" t="s">
        <v>36</v>
      </c>
      <c r="P125" s="15" t="s">
        <v>36</v>
      </c>
      <c r="Q125" s="15" t="s">
        <v>36</v>
      </c>
      <c r="R125" s="15" t="s">
        <v>36</v>
      </c>
      <c r="S125" s="15" t="s">
        <v>36</v>
      </c>
      <c r="T125" s="15" t="s">
        <v>36</v>
      </c>
      <c r="U125" s="15" t="s">
        <v>36</v>
      </c>
      <c r="V125" s="15" t="s">
        <v>36</v>
      </c>
      <c r="W125" s="15" t="s">
        <v>36</v>
      </c>
      <c r="X125" s="15" t="s">
        <v>2848</v>
      </c>
      <c r="Y125" s="1">
        <v>-1.4843950720000001</v>
      </c>
      <c r="Z125" s="1">
        <v>0.27044880700000001</v>
      </c>
      <c r="AA125" s="9">
        <v>8.5570909999999993E-3</v>
      </c>
    </row>
    <row r="126" spans="1:27">
      <c r="A126" s="8" t="s">
        <v>26</v>
      </c>
      <c r="B126" s="25" t="s">
        <v>3338</v>
      </c>
      <c r="C126" s="1"/>
      <c r="D126" s="1" t="s">
        <v>1166</v>
      </c>
      <c r="E126" s="1">
        <v>100</v>
      </c>
      <c r="F126" s="15">
        <v>0</v>
      </c>
      <c r="G126" s="15" t="s">
        <v>1925</v>
      </c>
      <c r="H126" s="15" t="s">
        <v>1167</v>
      </c>
      <c r="I126" s="15">
        <v>43.09</v>
      </c>
      <c r="J126" s="18">
        <v>1.9999999999999999E-157</v>
      </c>
      <c r="K126" s="15" t="s">
        <v>1926</v>
      </c>
      <c r="L126" s="15" t="s">
        <v>1168</v>
      </c>
      <c r="M126" s="15" t="s">
        <v>1927</v>
      </c>
      <c r="N126" s="15">
        <v>870</v>
      </c>
      <c r="O126" s="15">
        <v>0</v>
      </c>
      <c r="P126" s="15" t="s">
        <v>1859</v>
      </c>
      <c r="Q126" s="15" t="s">
        <v>128</v>
      </c>
      <c r="R126" s="15" t="s">
        <v>1828</v>
      </c>
      <c r="S126" s="15" t="s">
        <v>101</v>
      </c>
      <c r="T126" s="15" t="s">
        <v>1169</v>
      </c>
      <c r="U126" s="15" t="s">
        <v>130</v>
      </c>
      <c r="V126" s="15" t="s">
        <v>1170</v>
      </c>
      <c r="W126" s="15" t="s">
        <v>36</v>
      </c>
      <c r="X126" s="15" t="s">
        <v>1928</v>
      </c>
      <c r="Y126" s="1">
        <v>-1.4830907019999999</v>
      </c>
      <c r="Z126" s="1">
        <v>0.26138987699999999</v>
      </c>
      <c r="AA126" s="9">
        <v>7.5190750000000001E-3</v>
      </c>
    </row>
    <row r="127" spans="1:27">
      <c r="A127" s="8" t="s">
        <v>1556</v>
      </c>
      <c r="B127" s="25" t="s">
        <v>3339</v>
      </c>
      <c r="C127" s="1" t="s">
        <v>3340</v>
      </c>
      <c r="D127" s="1" t="s">
        <v>1557</v>
      </c>
      <c r="E127" s="1">
        <v>100</v>
      </c>
      <c r="F127" s="15">
        <v>0</v>
      </c>
      <c r="G127" s="15" t="s">
        <v>2403</v>
      </c>
      <c r="H127" s="15" t="s">
        <v>1558</v>
      </c>
      <c r="I127" s="15">
        <v>74.12</v>
      </c>
      <c r="J127" s="15">
        <v>0</v>
      </c>
      <c r="K127" s="15" t="s">
        <v>2404</v>
      </c>
      <c r="L127" s="15" t="s">
        <v>1559</v>
      </c>
      <c r="M127" s="15" t="s">
        <v>2405</v>
      </c>
      <c r="N127" s="15">
        <v>631</v>
      </c>
      <c r="O127" s="15">
        <v>0</v>
      </c>
      <c r="P127" s="15" t="s">
        <v>2406</v>
      </c>
      <c r="Q127" s="15" t="s">
        <v>1560</v>
      </c>
      <c r="R127" s="15" t="s">
        <v>1918</v>
      </c>
      <c r="S127" s="15" t="s">
        <v>304</v>
      </c>
      <c r="T127" s="15" t="s">
        <v>1561</v>
      </c>
      <c r="U127" s="15" t="s">
        <v>1562</v>
      </c>
      <c r="V127" s="15" t="s">
        <v>1563</v>
      </c>
      <c r="W127" s="15" t="s">
        <v>328</v>
      </c>
      <c r="X127" s="15" t="s">
        <v>2407</v>
      </c>
      <c r="Y127" s="1">
        <v>-1.481355405</v>
      </c>
      <c r="Z127" s="1">
        <v>0.173012947</v>
      </c>
      <c r="AA127" s="9">
        <v>1.3313209999999999E-3</v>
      </c>
    </row>
    <row r="128" spans="1:27">
      <c r="A128" s="8" t="s">
        <v>1441</v>
      </c>
      <c r="B128" s="25" t="s">
        <v>3341</v>
      </c>
      <c r="C128" s="1"/>
      <c r="D128" s="1" t="s">
        <v>1442</v>
      </c>
      <c r="E128" s="1">
        <v>100</v>
      </c>
      <c r="F128" s="15">
        <v>0</v>
      </c>
      <c r="G128" s="15" t="s">
        <v>2450</v>
      </c>
      <c r="H128" s="15" t="s">
        <v>1443</v>
      </c>
      <c r="I128" s="15">
        <v>51.21</v>
      </c>
      <c r="J128" s="18">
        <v>2.9999999999999998E-167</v>
      </c>
      <c r="K128" s="15" t="s">
        <v>2451</v>
      </c>
      <c r="L128" s="15" t="s">
        <v>1444</v>
      </c>
      <c r="M128" s="15" t="s">
        <v>36</v>
      </c>
      <c r="N128" s="15" t="s">
        <v>36</v>
      </c>
      <c r="O128" s="15" t="s">
        <v>36</v>
      </c>
      <c r="P128" s="15" t="s">
        <v>36</v>
      </c>
      <c r="Q128" s="15" t="s">
        <v>36</v>
      </c>
      <c r="R128" s="15" t="s">
        <v>36</v>
      </c>
      <c r="S128" s="15" t="s">
        <v>36</v>
      </c>
      <c r="T128" s="15" t="s">
        <v>36</v>
      </c>
      <c r="U128" s="15" t="s">
        <v>36</v>
      </c>
      <c r="V128" s="15" t="s">
        <v>36</v>
      </c>
      <c r="W128" s="15" t="s">
        <v>36</v>
      </c>
      <c r="X128" s="15" t="s">
        <v>2452</v>
      </c>
      <c r="Y128" s="1">
        <v>-1.480202716</v>
      </c>
      <c r="Z128" s="1">
        <v>0.20173247699999999</v>
      </c>
      <c r="AA128" s="9">
        <v>2.7076420000000001E-3</v>
      </c>
    </row>
    <row r="129" spans="1:27">
      <c r="A129" s="8" t="s">
        <v>208</v>
      </c>
      <c r="B129" s="25" t="s">
        <v>3342</v>
      </c>
      <c r="C129" s="1" t="s">
        <v>3343</v>
      </c>
      <c r="D129" s="1" t="s">
        <v>504</v>
      </c>
      <c r="E129" s="1">
        <v>100</v>
      </c>
      <c r="F129" s="18">
        <v>4.0000000000000002E-62</v>
      </c>
      <c r="G129" s="15" t="s">
        <v>2167</v>
      </c>
      <c r="H129" s="15" t="s">
        <v>505</v>
      </c>
      <c r="I129" s="15">
        <v>64.84</v>
      </c>
      <c r="J129" s="18">
        <v>2.9999999999999999E-38</v>
      </c>
      <c r="K129" s="15" t="s">
        <v>2168</v>
      </c>
      <c r="L129" s="15" t="s">
        <v>506</v>
      </c>
      <c r="M129" s="15" t="s">
        <v>2169</v>
      </c>
      <c r="N129" s="15">
        <v>162</v>
      </c>
      <c r="O129" s="18">
        <v>2E-52</v>
      </c>
      <c r="P129" s="15" t="s">
        <v>2170</v>
      </c>
      <c r="Q129" s="15" t="s">
        <v>507</v>
      </c>
      <c r="R129" s="15" t="s">
        <v>1854</v>
      </c>
      <c r="S129" s="15" t="s">
        <v>137</v>
      </c>
      <c r="T129" s="15" t="s">
        <v>508</v>
      </c>
      <c r="U129" s="15" t="s">
        <v>509</v>
      </c>
      <c r="V129" s="15" t="s">
        <v>36</v>
      </c>
      <c r="W129" s="15" t="s">
        <v>36</v>
      </c>
      <c r="X129" s="15" t="s">
        <v>2171</v>
      </c>
      <c r="Y129" s="1">
        <v>-1.4788649679999999</v>
      </c>
      <c r="Z129" s="1">
        <v>0.38909991199999999</v>
      </c>
      <c r="AA129" s="9">
        <v>3.0823652999999999E-2</v>
      </c>
    </row>
    <row r="130" spans="1:27">
      <c r="A130" s="8" t="s">
        <v>56</v>
      </c>
      <c r="B130" s="25" t="s">
        <v>3344</v>
      </c>
      <c r="C130" s="1" t="s">
        <v>3345</v>
      </c>
      <c r="D130" s="1" t="s">
        <v>241</v>
      </c>
      <c r="E130" s="1">
        <v>100</v>
      </c>
      <c r="F130" s="18">
        <v>6.9999999999999998E-71</v>
      </c>
      <c r="G130" s="15" t="s">
        <v>2195</v>
      </c>
      <c r="H130" s="15" t="s">
        <v>242</v>
      </c>
      <c r="I130" s="15">
        <v>54.08</v>
      </c>
      <c r="J130" s="18">
        <v>5.0000000000000003E-34</v>
      </c>
      <c r="K130" s="15" t="s">
        <v>2196</v>
      </c>
      <c r="L130" s="15" t="s">
        <v>243</v>
      </c>
      <c r="M130" s="15" t="s">
        <v>2197</v>
      </c>
      <c r="N130" s="15">
        <v>116</v>
      </c>
      <c r="O130" s="18">
        <v>9.0000000000000008E-34</v>
      </c>
      <c r="P130" s="15" t="s">
        <v>2198</v>
      </c>
      <c r="Q130" s="15" t="s">
        <v>244</v>
      </c>
      <c r="R130" s="15" t="s">
        <v>1938</v>
      </c>
      <c r="S130" s="15" t="s">
        <v>245</v>
      </c>
      <c r="T130" s="15" t="s">
        <v>246</v>
      </c>
      <c r="U130" s="15" t="s">
        <v>247</v>
      </c>
      <c r="V130" s="15" t="s">
        <v>248</v>
      </c>
      <c r="W130" s="15" t="s">
        <v>249</v>
      </c>
      <c r="X130" s="15" t="s">
        <v>2199</v>
      </c>
      <c r="Y130" s="1">
        <v>-1.476602492</v>
      </c>
      <c r="Z130" s="1">
        <v>0.39901949399999997</v>
      </c>
      <c r="AA130" s="9">
        <v>4.4825470999999999E-2</v>
      </c>
    </row>
    <row r="131" spans="1:27">
      <c r="A131" s="8" t="s">
        <v>213</v>
      </c>
      <c r="B131" s="25" t="s">
        <v>3346</v>
      </c>
      <c r="C131" s="1" t="s">
        <v>3347</v>
      </c>
      <c r="D131" s="1" t="s">
        <v>1296</v>
      </c>
      <c r="E131" s="1">
        <v>100</v>
      </c>
      <c r="F131" s="15">
        <v>0</v>
      </c>
      <c r="G131" s="15" t="s">
        <v>2139</v>
      </c>
      <c r="H131" s="15" t="s">
        <v>1297</v>
      </c>
      <c r="I131" s="15">
        <v>97.67</v>
      </c>
      <c r="J131" s="15">
        <v>0</v>
      </c>
      <c r="K131" s="15" t="s">
        <v>2140</v>
      </c>
      <c r="L131" s="15" t="s">
        <v>1298</v>
      </c>
      <c r="M131" s="15" t="s">
        <v>2141</v>
      </c>
      <c r="N131" s="15">
        <v>543</v>
      </c>
      <c r="O131" s="15">
        <v>0</v>
      </c>
      <c r="P131" s="15" t="s">
        <v>2142</v>
      </c>
      <c r="Q131" s="15" t="s">
        <v>1299</v>
      </c>
      <c r="R131" s="15" t="s">
        <v>2143</v>
      </c>
      <c r="S131" s="15" t="s">
        <v>1300</v>
      </c>
      <c r="T131" s="15" t="s">
        <v>1301</v>
      </c>
      <c r="U131" s="15" t="s">
        <v>1302</v>
      </c>
      <c r="V131" s="15" t="s">
        <v>1303</v>
      </c>
      <c r="W131" s="15" t="s">
        <v>141</v>
      </c>
      <c r="X131" s="15" t="s">
        <v>2144</v>
      </c>
      <c r="Y131" s="1">
        <v>-1.4747190459999999</v>
      </c>
      <c r="Z131" s="1">
        <v>0.23085396499999999</v>
      </c>
      <c r="AA131" s="9">
        <v>4.5148200000000001E-3</v>
      </c>
    </row>
    <row r="132" spans="1:27">
      <c r="A132" s="8" t="s">
        <v>659</v>
      </c>
      <c r="B132" s="25" t="s">
        <v>3348</v>
      </c>
      <c r="C132" s="1"/>
      <c r="D132" s="1" t="s">
        <v>660</v>
      </c>
      <c r="E132" s="1">
        <v>100</v>
      </c>
      <c r="F132" s="18">
        <v>8.0000000000000003E-172</v>
      </c>
      <c r="G132" s="15" t="s">
        <v>1971</v>
      </c>
      <c r="H132" s="15" t="s">
        <v>661</v>
      </c>
      <c r="I132" s="15" t="s">
        <v>36</v>
      </c>
      <c r="J132" s="15" t="s">
        <v>36</v>
      </c>
      <c r="K132" s="15" t="s">
        <v>36</v>
      </c>
      <c r="L132" s="15" t="s">
        <v>36</v>
      </c>
      <c r="M132" s="15" t="s">
        <v>1972</v>
      </c>
      <c r="N132" s="15">
        <v>300</v>
      </c>
      <c r="O132" s="18">
        <v>3E-102</v>
      </c>
      <c r="P132" s="15" t="s">
        <v>1973</v>
      </c>
      <c r="Q132" s="15" t="s">
        <v>662</v>
      </c>
      <c r="R132" s="15" t="s">
        <v>1938</v>
      </c>
      <c r="S132" s="15" t="s">
        <v>245</v>
      </c>
      <c r="T132" s="15" t="s">
        <v>663</v>
      </c>
      <c r="U132" s="15" t="s">
        <v>664</v>
      </c>
      <c r="V132" s="15" t="s">
        <v>665</v>
      </c>
      <c r="W132" s="15" t="s">
        <v>36</v>
      </c>
      <c r="X132" s="15" t="s">
        <v>1974</v>
      </c>
      <c r="Y132" s="1">
        <v>-1.470565865</v>
      </c>
      <c r="Z132" s="1">
        <v>0.35628720400000002</v>
      </c>
      <c r="AA132" s="9">
        <v>2.2901076999999999E-2</v>
      </c>
    </row>
    <row r="133" spans="1:27">
      <c r="A133" s="8" t="s">
        <v>196</v>
      </c>
      <c r="B133" s="25" t="s">
        <v>3349</v>
      </c>
      <c r="C133" s="1" t="s">
        <v>3350</v>
      </c>
      <c r="D133" s="1" t="s">
        <v>1746</v>
      </c>
      <c r="E133" s="1">
        <v>100</v>
      </c>
      <c r="F133" s="18">
        <v>2.0000000000000001E-135</v>
      </c>
      <c r="G133" s="15" t="s">
        <v>2123</v>
      </c>
      <c r="H133" s="15" t="s">
        <v>1747</v>
      </c>
      <c r="I133" s="15">
        <v>95.68</v>
      </c>
      <c r="J133" s="18">
        <v>8.0000000000000005E-133</v>
      </c>
      <c r="K133" s="15" t="s">
        <v>2124</v>
      </c>
      <c r="L133" s="15" t="s">
        <v>1748</v>
      </c>
      <c r="M133" s="15" t="s">
        <v>2125</v>
      </c>
      <c r="N133" s="15">
        <v>244</v>
      </c>
      <c r="O133" s="18">
        <v>5.9999999999999998E-82</v>
      </c>
      <c r="P133" s="15" t="s">
        <v>2126</v>
      </c>
      <c r="Q133" s="15" t="s">
        <v>1749</v>
      </c>
      <c r="R133" s="15" t="s">
        <v>1812</v>
      </c>
      <c r="S133" s="15" t="s">
        <v>80</v>
      </c>
      <c r="T133" s="15" t="s">
        <v>1750</v>
      </c>
      <c r="U133" s="15" t="s">
        <v>36</v>
      </c>
      <c r="V133" s="15" t="s">
        <v>36</v>
      </c>
      <c r="W133" s="15" t="s">
        <v>36</v>
      </c>
      <c r="X133" s="15" t="s">
        <v>2127</v>
      </c>
      <c r="Y133" s="1">
        <v>-1.4693956539999999</v>
      </c>
      <c r="Z133" s="1">
        <v>0.121339532</v>
      </c>
      <c r="AA133" s="9">
        <v>3.6238600000000002E-4</v>
      </c>
    </row>
    <row r="134" spans="1:27">
      <c r="A134" s="8" t="s">
        <v>341</v>
      </c>
      <c r="B134" s="25" t="s">
        <v>3351</v>
      </c>
      <c r="C134" s="1"/>
      <c r="D134" s="1" t="s">
        <v>342</v>
      </c>
      <c r="E134" s="1">
        <v>100</v>
      </c>
      <c r="F134" s="18">
        <v>4.0000000000000002E-123</v>
      </c>
      <c r="G134" s="15" t="s">
        <v>2864</v>
      </c>
      <c r="H134" s="15" t="s">
        <v>343</v>
      </c>
      <c r="I134" s="15" t="s">
        <v>36</v>
      </c>
      <c r="J134" s="15" t="s">
        <v>36</v>
      </c>
      <c r="K134" s="15" t="s">
        <v>36</v>
      </c>
      <c r="L134" s="15" t="s">
        <v>36</v>
      </c>
      <c r="M134" s="15" t="s">
        <v>2865</v>
      </c>
      <c r="N134" s="15">
        <v>230</v>
      </c>
      <c r="O134" s="18">
        <v>1.9999999999999999E-76</v>
      </c>
      <c r="P134" s="15" t="s">
        <v>2866</v>
      </c>
      <c r="Q134" s="15" t="s">
        <v>344</v>
      </c>
      <c r="R134" s="15" t="s">
        <v>2137</v>
      </c>
      <c r="S134" s="15" t="s">
        <v>345</v>
      </c>
      <c r="T134" s="15" t="s">
        <v>36</v>
      </c>
      <c r="U134" s="15" t="s">
        <v>36</v>
      </c>
      <c r="V134" s="15" t="s">
        <v>36</v>
      </c>
      <c r="W134" s="15" t="s">
        <v>36</v>
      </c>
      <c r="X134" s="15" t="s">
        <v>2867</v>
      </c>
      <c r="Y134" s="1">
        <v>-1.469258688</v>
      </c>
      <c r="Z134" s="1">
        <v>0.29233476400000002</v>
      </c>
      <c r="AA134" s="9">
        <v>3.6383262999999999E-2</v>
      </c>
    </row>
    <row r="135" spans="1:27">
      <c r="A135" s="8" t="s">
        <v>1396</v>
      </c>
      <c r="B135" s="25" t="s">
        <v>3352</v>
      </c>
      <c r="C135" s="1"/>
      <c r="D135" s="1" t="s">
        <v>1397</v>
      </c>
      <c r="E135" s="1">
        <v>100</v>
      </c>
      <c r="F135" s="15">
        <v>0</v>
      </c>
      <c r="G135" s="15" t="s">
        <v>1929</v>
      </c>
      <c r="H135" s="15" t="s">
        <v>1025</v>
      </c>
      <c r="I135" s="15">
        <v>28.92</v>
      </c>
      <c r="J135" s="18">
        <v>9.9999999999999996E-39</v>
      </c>
      <c r="K135" s="15" t="s">
        <v>1930</v>
      </c>
      <c r="L135" s="15" t="s">
        <v>1398</v>
      </c>
      <c r="M135" s="15" t="s">
        <v>1931</v>
      </c>
      <c r="N135" s="15">
        <v>255</v>
      </c>
      <c r="O135" s="18">
        <v>7.9999999999999997E-74</v>
      </c>
      <c r="P135" s="15" t="s">
        <v>1932</v>
      </c>
      <c r="Q135" s="15" t="s">
        <v>1399</v>
      </c>
      <c r="R135" s="15" t="s">
        <v>1818</v>
      </c>
      <c r="S135" s="15" t="s">
        <v>94</v>
      </c>
      <c r="T135" s="15" t="s">
        <v>1400</v>
      </c>
      <c r="U135" s="15"/>
      <c r="V135" s="15" t="s">
        <v>815</v>
      </c>
      <c r="W135" s="15" t="s">
        <v>149</v>
      </c>
      <c r="X135" s="15" t="s">
        <v>1933</v>
      </c>
      <c r="Y135" s="1">
        <v>-1.46488318</v>
      </c>
      <c r="Z135" s="1">
        <v>0.208655333</v>
      </c>
      <c r="AA135" s="9">
        <v>3.1044079999999999E-3</v>
      </c>
    </row>
    <row r="136" spans="1:27">
      <c r="A136" s="8" t="s">
        <v>765</v>
      </c>
      <c r="B136" s="25" t="s">
        <v>3353</v>
      </c>
      <c r="C136" s="1"/>
      <c r="D136" s="1" t="s">
        <v>766</v>
      </c>
      <c r="E136" s="1">
        <v>100</v>
      </c>
      <c r="F136" s="15">
        <v>0</v>
      </c>
      <c r="G136" s="15" t="s">
        <v>2334</v>
      </c>
      <c r="H136" s="15" t="s">
        <v>767</v>
      </c>
      <c r="I136" s="15">
        <v>33.86</v>
      </c>
      <c r="J136" s="18">
        <v>9.9999999999999996E-95</v>
      </c>
      <c r="K136" s="15" t="s">
        <v>2335</v>
      </c>
      <c r="L136" s="15" t="s">
        <v>768</v>
      </c>
      <c r="M136" s="15" t="s">
        <v>2336</v>
      </c>
      <c r="N136" s="15">
        <v>824</v>
      </c>
      <c r="O136" s="15">
        <v>0</v>
      </c>
      <c r="P136" s="15" t="s">
        <v>2337</v>
      </c>
      <c r="Q136" s="15" t="s">
        <v>769</v>
      </c>
      <c r="R136" s="15" t="s">
        <v>1848</v>
      </c>
      <c r="S136" s="15" t="s">
        <v>121</v>
      </c>
      <c r="T136" s="15" t="s">
        <v>770</v>
      </c>
      <c r="U136" s="15"/>
      <c r="V136" s="15" t="s">
        <v>771</v>
      </c>
      <c r="W136" s="15" t="s">
        <v>149</v>
      </c>
      <c r="X136" s="15" t="s">
        <v>2338</v>
      </c>
      <c r="Y136" s="1">
        <v>-1.4642459050000001</v>
      </c>
      <c r="Z136" s="1">
        <v>0.32568366399999998</v>
      </c>
      <c r="AA136" s="9">
        <v>1.6315534E-2</v>
      </c>
    </row>
    <row r="137" spans="1:27">
      <c r="A137" s="8" t="s">
        <v>29</v>
      </c>
      <c r="B137" s="25" t="s">
        <v>3354</v>
      </c>
      <c r="C137" s="1" t="s">
        <v>3355</v>
      </c>
      <c r="D137" s="1" t="s">
        <v>1147</v>
      </c>
      <c r="E137" s="1">
        <v>100</v>
      </c>
      <c r="F137" s="15">
        <v>0</v>
      </c>
      <c r="G137" s="15" t="s">
        <v>2766</v>
      </c>
      <c r="H137" s="15" t="s">
        <v>1148</v>
      </c>
      <c r="I137" s="15">
        <v>32.479999999999997</v>
      </c>
      <c r="J137" s="18">
        <v>2.0000000000000001E-37</v>
      </c>
      <c r="K137" s="15" t="s">
        <v>2767</v>
      </c>
      <c r="L137" s="15" t="s">
        <v>1149</v>
      </c>
      <c r="M137" s="15" t="s">
        <v>2768</v>
      </c>
      <c r="N137" s="15">
        <v>208</v>
      </c>
      <c r="O137" s="18">
        <v>2.9999999999999998E-63</v>
      </c>
      <c r="P137" s="15" t="s">
        <v>2769</v>
      </c>
      <c r="Q137" s="15" t="s">
        <v>1150</v>
      </c>
      <c r="R137" s="15" t="s">
        <v>1812</v>
      </c>
      <c r="S137" s="15" t="s">
        <v>80</v>
      </c>
      <c r="T137" s="15" t="s">
        <v>1151</v>
      </c>
      <c r="U137" s="15" t="s">
        <v>82</v>
      </c>
      <c r="V137" s="15" t="s">
        <v>393</v>
      </c>
      <c r="W137" s="15" t="s">
        <v>36</v>
      </c>
      <c r="X137" s="15" t="s">
        <v>2770</v>
      </c>
      <c r="Y137" s="1">
        <v>-1.4573183940000001</v>
      </c>
      <c r="Z137" s="1">
        <v>0.26543864499999997</v>
      </c>
      <c r="AA137" s="9">
        <v>8.5570909999999993E-3</v>
      </c>
    </row>
    <row r="138" spans="1:27">
      <c r="A138" s="8" t="s">
        <v>471</v>
      </c>
      <c r="B138" s="25" t="s">
        <v>3356</v>
      </c>
      <c r="C138" s="1" t="s">
        <v>3357</v>
      </c>
      <c r="D138" s="1" t="s">
        <v>472</v>
      </c>
      <c r="E138" s="1">
        <v>100</v>
      </c>
      <c r="F138" s="15">
        <v>0</v>
      </c>
      <c r="G138" s="15" t="s">
        <v>2428</v>
      </c>
      <c r="H138" s="15" t="s">
        <v>473</v>
      </c>
      <c r="I138" s="15">
        <v>25.37</v>
      </c>
      <c r="J138" s="18">
        <v>1.9999999999999999E-11</v>
      </c>
      <c r="K138" s="15" t="s">
        <v>2429</v>
      </c>
      <c r="L138" s="15" t="s">
        <v>474</v>
      </c>
      <c r="M138" s="15" t="s">
        <v>2430</v>
      </c>
      <c r="N138" s="15">
        <v>201</v>
      </c>
      <c r="O138" s="18">
        <v>3.0000000000000001E-61</v>
      </c>
      <c r="P138" s="15" t="s">
        <v>1923</v>
      </c>
      <c r="Q138" s="15" t="s">
        <v>475</v>
      </c>
      <c r="R138" s="15" t="s">
        <v>1828</v>
      </c>
      <c r="S138" s="15" t="s">
        <v>101</v>
      </c>
      <c r="T138" s="15" t="s">
        <v>476</v>
      </c>
      <c r="U138" s="15" t="s">
        <v>477</v>
      </c>
      <c r="V138" s="15" t="s">
        <v>478</v>
      </c>
      <c r="W138" s="15" t="s">
        <v>36</v>
      </c>
      <c r="X138" s="15" t="s">
        <v>2431</v>
      </c>
      <c r="Y138" s="1">
        <v>-1.4572288760000001</v>
      </c>
      <c r="Z138" s="1">
        <v>0.34683972899999999</v>
      </c>
      <c r="AA138" s="9">
        <v>3.2459031999999999E-2</v>
      </c>
    </row>
    <row r="139" spans="1:27">
      <c r="A139" s="8" t="s">
        <v>207</v>
      </c>
      <c r="B139" s="25" t="s">
        <v>3358</v>
      </c>
      <c r="C139" s="1" t="s">
        <v>3359</v>
      </c>
      <c r="D139" s="1" t="s">
        <v>678</v>
      </c>
      <c r="E139" s="1">
        <v>100</v>
      </c>
      <c r="F139" s="15">
        <v>0</v>
      </c>
      <c r="G139" s="15" t="s">
        <v>2035</v>
      </c>
      <c r="H139" s="15" t="s">
        <v>679</v>
      </c>
      <c r="I139" s="15">
        <v>60.72</v>
      </c>
      <c r="J139" s="15">
        <v>0</v>
      </c>
      <c r="K139" s="15" t="s">
        <v>2036</v>
      </c>
      <c r="L139" s="15" t="s">
        <v>680</v>
      </c>
      <c r="M139" s="15" t="s">
        <v>2037</v>
      </c>
      <c r="N139" s="15">
        <v>591</v>
      </c>
      <c r="O139" s="15">
        <v>0</v>
      </c>
      <c r="P139" s="15" t="s">
        <v>2038</v>
      </c>
      <c r="Q139" s="15" t="s">
        <v>681</v>
      </c>
      <c r="R139" s="15" t="s">
        <v>1864</v>
      </c>
      <c r="S139" s="15" t="s">
        <v>88</v>
      </c>
      <c r="T139" s="15" t="s">
        <v>682</v>
      </c>
      <c r="U139" s="15" t="s">
        <v>419</v>
      </c>
      <c r="V139" s="15" t="s">
        <v>683</v>
      </c>
      <c r="W139" s="15" t="s">
        <v>36</v>
      </c>
      <c r="X139" s="15" t="s">
        <v>2039</v>
      </c>
      <c r="Y139" s="1">
        <v>-1.457014375</v>
      </c>
      <c r="Z139" s="1">
        <v>0.3449219</v>
      </c>
      <c r="AA139" s="9">
        <v>2.0611046000000001E-2</v>
      </c>
    </row>
    <row r="140" spans="1:27">
      <c r="A140" s="8" t="s">
        <v>1227</v>
      </c>
      <c r="B140" s="25" t="s">
        <v>3360</v>
      </c>
      <c r="C140" s="1"/>
      <c r="D140" s="1" t="s">
        <v>1228</v>
      </c>
      <c r="E140" s="1">
        <v>100</v>
      </c>
      <c r="F140" s="15">
        <v>0</v>
      </c>
      <c r="G140" s="15" t="s">
        <v>2178</v>
      </c>
      <c r="H140" s="15" t="s">
        <v>261</v>
      </c>
      <c r="I140" s="15">
        <v>25.42</v>
      </c>
      <c r="J140" s="18">
        <v>2.9999999999999998E-14</v>
      </c>
      <c r="K140" s="15" t="s">
        <v>2179</v>
      </c>
      <c r="L140" s="15" t="s">
        <v>1229</v>
      </c>
      <c r="M140" s="15" t="s">
        <v>2180</v>
      </c>
      <c r="N140" s="15">
        <v>436</v>
      </c>
      <c r="O140" s="18">
        <v>7.0000000000000001E-147</v>
      </c>
      <c r="P140" s="15" t="s">
        <v>2181</v>
      </c>
      <c r="Q140" s="15" t="s">
        <v>263</v>
      </c>
      <c r="R140" s="15" t="s">
        <v>1818</v>
      </c>
      <c r="S140" s="15" t="s">
        <v>94</v>
      </c>
      <c r="T140" s="15" t="s">
        <v>1230</v>
      </c>
      <c r="U140" s="15"/>
      <c r="V140" s="15" t="s">
        <v>265</v>
      </c>
      <c r="W140" s="15" t="s">
        <v>1231</v>
      </c>
      <c r="X140" s="15" t="s">
        <v>2182</v>
      </c>
      <c r="Y140" s="1">
        <v>-1.4532588710000001</v>
      </c>
      <c r="Z140" s="1">
        <v>0.23916337300000001</v>
      </c>
      <c r="AA140" s="9">
        <v>5.5423069999999998E-3</v>
      </c>
    </row>
    <row r="141" spans="1:27">
      <c r="A141" s="8" t="s">
        <v>964</v>
      </c>
      <c r="B141" s="25" t="s">
        <v>3361</v>
      </c>
      <c r="C141" s="1"/>
      <c r="D141" s="1" t="s">
        <v>965</v>
      </c>
      <c r="E141" s="1">
        <v>100</v>
      </c>
      <c r="F141" s="15">
        <v>0</v>
      </c>
      <c r="G141" s="15" t="s">
        <v>2193</v>
      </c>
      <c r="H141" s="15" t="s">
        <v>225</v>
      </c>
      <c r="I141" s="15" t="s">
        <v>36</v>
      </c>
      <c r="J141" s="15" t="s">
        <v>36</v>
      </c>
      <c r="K141" s="15" t="s">
        <v>36</v>
      </c>
      <c r="L141" s="15" t="s">
        <v>36</v>
      </c>
      <c r="M141" s="15" t="s">
        <v>36</v>
      </c>
      <c r="N141" s="15" t="s">
        <v>36</v>
      </c>
      <c r="O141" s="15" t="s">
        <v>36</v>
      </c>
      <c r="P141" s="15" t="s">
        <v>36</v>
      </c>
      <c r="Q141" s="15" t="s">
        <v>36</v>
      </c>
      <c r="R141" s="15" t="s">
        <v>36</v>
      </c>
      <c r="S141" s="15" t="s">
        <v>36</v>
      </c>
      <c r="T141" s="15" t="s">
        <v>36</v>
      </c>
      <c r="U141" s="15"/>
      <c r="V141" s="15"/>
      <c r="W141" s="15" t="s">
        <v>149</v>
      </c>
      <c r="X141" s="15" t="s">
        <v>2194</v>
      </c>
      <c r="Y141" s="1">
        <v>-1.4523739170000001</v>
      </c>
      <c r="Z141" s="1">
        <v>0.29579731799999998</v>
      </c>
      <c r="AA141" s="9">
        <v>1.2498911E-2</v>
      </c>
    </row>
    <row r="142" spans="1:27">
      <c r="A142" s="8" t="s">
        <v>1756</v>
      </c>
      <c r="B142" s="25" t="s">
        <v>3362</v>
      </c>
      <c r="C142" s="1"/>
      <c r="D142" s="1" t="s">
        <v>1757</v>
      </c>
      <c r="E142" s="1">
        <v>100</v>
      </c>
      <c r="F142" s="15">
        <v>0</v>
      </c>
      <c r="G142" s="15" t="s">
        <v>3101</v>
      </c>
      <c r="H142" s="15" t="s">
        <v>1758</v>
      </c>
      <c r="I142" s="15">
        <v>31.48</v>
      </c>
      <c r="J142" s="18">
        <v>4.0000000000000001E-8</v>
      </c>
      <c r="K142" s="15" t="s">
        <v>3102</v>
      </c>
      <c r="L142" s="15" t="s">
        <v>1759</v>
      </c>
      <c r="M142" s="15" t="s">
        <v>3103</v>
      </c>
      <c r="N142" s="15">
        <v>390</v>
      </c>
      <c r="O142" s="18">
        <v>7.9999999999999999E-132</v>
      </c>
      <c r="P142" s="15" t="s">
        <v>3104</v>
      </c>
      <c r="Q142" s="15" t="s">
        <v>1760</v>
      </c>
      <c r="R142" s="15" t="s">
        <v>1828</v>
      </c>
      <c r="S142" s="15" t="s">
        <v>101</v>
      </c>
      <c r="T142" s="15" t="s">
        <v>1761</v>
      </c>
      <c r="U142" s="15" t="s">
        <v>426</v>
      </c>
      <c r="V142" s="15" t="s">
        <v>1762</v>
      </c>
      <c r="W142" s="15" t="s">
        <v>36</v>
      </c>
      <c r="X142" s="15" t="s">
        <v>3105</v>
      </c>
      <c r="Y142" s="1">
        <v>-1.451957481</v>
      </c>
      <c r="Z142" s="1">
        <v>0.10440265</v>
      </c>
      <c r="AA142" s="9">
        <v>2.5063899999999998E-4</v>
      </c>
    </row>
    <row r="143" spans="1:27">
      <c r="A143" s="8" t="s">
        <v>943</v>
      </c>
      <c r="B143" s="25" t="s">
        <v>3363</v>
      </c>
      <c r="C143" s="1" t="s">
        <v>3364</v>
      </c>
      <c r="D143" s="1" t="s">
        <v>944</v>
      </c>
      <c r="E143" s="1">
        <v>100</v>
      </c>
      <c r="F143" s="18">
        <v>1.9999999999999999E-80</v>
      </c>
      <c r="G143" s="15" t="s">
        <v>2643</v>
      </c>
      <c r="H143" s="15" t="s">
        <v>945</v>
      </c>
      <c r="I143" s="15">
        <v>99.12</v>
      </c>
      <c r="J143" s="18">
        <v>2.9999999999999999E-82</v>
      </c>
      <c r="K143" s="15" t="s">
        <v>2644</v>
      </c>
      <c r="L143" s="15" t="s">
        <v>946</v>
      </c>
      <c r="M143" s="15" t="s">
        <v>2645</v>
      </c>
      <c r="N143" s="15">
        <v>184</v>
      </c>
      <c r="O143" s="18">
        <v>3.0000000000000002E-60</v>
      </c>
      <c r="P143" s="15" t="s">
        <v>2646</v>
      </c>
      <c r="Q143" s="15" t="s">
        <v>947</v>
      </c>
      <c r="R143" s="15" t="s">
        <v>1848</v>
      </c>
      <c r="S143" s="15" t="s">
        <v>121</v>
      </c>
      <c r="T143" s="15" t="s">
        <v>948</v>
      </c>
      <c r="U143" s="15" t="s">
        <v>949</v>
      </c>
      <c r="V143" s="15" t="s">
        <v>950</v>
      </c>
      <c r="W143" s="15" t="s">
        <v>36</v>
      </c>
      <c r="X143" s="15" t="s">
        <v>2647</v>
      </c>
      <c r="Y143" s="1">
        <v>-1.4501378789999999</v>
      </c>
      <c r="Z143" s="1">
        <v>0.30098766999999998</v>
      </c>
      <c r="AA143" s="9">
        <v>1.3523790000000001E-2</v>
      </c>
    </row>
    <row r="144" spans="1:27">
      <c r="A144" s="8" t="s">
        <v>1063</v>
      </c>
      <c r="B144" s="25" t="s">
        <v>3365</v>
      </c>
      <c r="C144" s="1" t="s">
        <v>3366</v>
      </c>
      <c r="D144" s="1" t="s">
        <v>1064</v>
      </c>
      <c r="E144" s="1">
        <v>100</v>
      </c>
      <c r="F144" s="15">
        <v>0</v>
      </c>
      <c r="G144" s="15" t="s">
        <v>2113</v>
      </c>
      <c r="H144" s="15" t="s">
        <v>1065</v>
      </c>
      <c r="I144" s="15">
        <v>43.28</v>
      </c>
      <c r="J144" s="18">
        <v>2.9999999999999999E-75</v>
      </c>
      <c r="K144" s="15" t="s">
        <v>2114</v>
      </c>
      <c r="L144" s="15" t="s">
        <v>1066</v>
      </c>
      <c r="M144" s="15" t="s">
        <v>2115</v>
      </c>
      <c r="N144" s="15">
        <v>231</v>
      </c>
      <c r="O144" s="18">
        <v>3.0000000000000001E-74</v>
      </c>
      <c r="P144" s="15" t="s">
        <v>2116</v>
      </c>
      <c r="Q144" s="15" t="s">
        <v>1067</v>
      </c>
      <c r="R144" s="15" t="s">
        <v>1818</v>
      </c>
      <c r="S144" s="15" t="s">
        <v>94</v>
      </c>
      <c r="T144" s="15" t="s">
        <v>1068</v>
      </c>
      <c r="U144" s="15"/>
      <c r="V144" s="15" t="s">
        <v>1069</v>
      </c>
      <c r="W144" s="15" t="s">
        <v>36</v>
      </c>
      <c r="X144" s="15" t="s">
        <v>2117</v>
      </c>
      <c r="Y144" s="1">
        <v>-1.444655773</v>
      </c>
      <c r="Z144" s="1">
        <v>0.204009894</v>
      </c>
      <c r="AA144" s="9">
        <v>1.0956455E-2</v>
      </c>
    </row>
    <row r="145" spans="1:27">
      <c r="A145" s="8" t="s">
        <v>1</v>
      </c>
      <c r="B145" s="25" t="s">
        <v>3367</v>
      </c>
      <c r="C145" s="1"/>
      <c r="D145" s="1" t="s">
        <v>757</v>
      </c>
      <c r="E145" s="1">
        <v>100</v>
      </c>
      <c r="F145" s="15">
        <v>0</v>
      </c>
      <c r="G145" s="15" t="s">
        <v>2071</v>
      </c>
      <c r="H145" s="15" t="s">
        <v>99</v>
      </c>
      <c r="I145" s="15" t="s">
        <v>36</v>
      </c>
      <c r="J145" s="15" t="s">
        <v>36</v>
      </c>
      <c r="K145" s="15" t="s">
        <v>36</v>
      </c>
      <c r="L145" s="15" t="s">
        <v>36</v>
      </c>
      <c r="M145" s="15" t="s">
        <v>2072</v>
      </c>
      <c r="N145" s="15">
        <v>152</v>
      </c>
      <c r="O145" s="18">
        <v>1E-42</v>
      </c>
      <c r="P145" s="15" t="s">
        <v>2073</v>
      </c>
      <c r="Q145" s="15" t="s">
        <v>638</v>
      </c>
      <c r="R145" s="15" t="s">
        <v>2074</v>
      </c>
      <c r="S145" s="15" t="s">
        <v>639</v>
      </c>
      <c r="T145" s="15" t="s">
        <v>36</v>
      </c>
      <c r="U145" s="15" t="s">
        <v>36</v>
      </c>
      <c r="V145" s="15" t="s">
        <v>36</v>
      </c>
      <c r="W145" s="15" t="s">
        <v>36</v>
      </c>
      <c r="X145" s="15" t="s">
        <v>2075</v>
      </c>
      <c r="Y145" s="1">
        <v>-1.4357067080000001</v>
      </c>
      <c r="Z145" s="1">
        <v>0.32091498499999999</v>
      </c>
      <c r="AA145" s="9">
        <v>1.6691656999999999E-2</v>
      </c>
    </row>
    <row r="146" spans="1:27">
      <c r="A146" s="8" t="s">
        <v>1266</v>
      </c>
      <c r="B146" s="25" t="s">
        <v>3368</v>
      </c>
      <c r="C146" s="1"/>
      <c r="D146" s="1" t="s">
        <v>1267</v>
      </c>
      <c r="E146" s="1">
        <v>100</v>
      </c>
      <c r="F146" s="15">
        <v>0</v>
      </c>
      <c r="G146" s="15" t="s">
        <v>2991</v>
      </c>
      <c r="H146" s="15" t="s">
        <v>1268</v>
      </c>
      <c r="I146" s="15">
        <v>37.44</v>
      </c>
      <c r="J146" s="18">
        <v>1E-78</v>
      </c>
      <c r="K146" s="15" t="s">
        <v>2606</v>
      </c>
      <c r="L146" s="15" t="s">
        <v>1127</v>
      </c>
      <c r="M146" s="15" t="s">
        <v>2992</v>
      </c>
      <c r="N146" s="15">
        <v>543</v>
      </c>
      <c r="O146" s="15">
        <v>0</v>
      </c>
      <c r="P146" s="15" t="s">
        <v>2165</v>
      </c>
      <c r="Q146" s="15" t="s">
        <v>457</v>
      </c>
      <c r="R146" s="15" t="s">
        <v>1818</v>
      </c>
      <c r="S146" s="15" t="s">
        <v>94</v>
      </c>
      <c r="T146" s="15" t="s">
        <v>1269</v>
      </c>
      <c r="U146" s="15"/>
      <c r="V146" s="15"/>
      <c r="W146" s="15" t="s">
        <v>149</v>
      </c>
      <c r="X146" s="15" t="s">
        <v>2993</v>
      </c>
      <c r="Y146" s="1">
        <v>-1.429551856</v>
      </c>
      <c r="Z146" s="1">
        <v>0.229941013</v>
      </c>
      <c r="AA146" s="9">
        <v>5.056591E-3</v>
      </c>
    </row>
    <row r="147" spans="1:27">
      <c r="A147" s="8" t="s">
        <v>985</v>
      </c>
      <c r="B147" s="25" t="s">
        <v>3369</v>
      </c>
      <c r="C147" s="1"/>
      <c r="D147" s="1" t="s">
        <v>986</v>
      </c>
      <c r="E147" s="1">
        <v>100</v>
      </c>
      <c r="F147" s="18">
        <v>2E-137</v>
      </c>
      <c r="G147" s="15" t="s">
        <v>2583</v>
      </c>
      <c r="H147" s="15" t="s">
        <v>987</v>
      </c>
      <c r="I147" s="15">
        <v>26.37</v>
      </c>
      <c r="J147" s="18">
        <v>7.0000000000000005E-8</v>
      </c>
      <c r="K147" s="15" t="s">
        <v>2584</v>
      </c>
      <c r="L147" s="15" t="s">
        <v>988</v>
      </c>
      <c r="M147" s="15" t="s">
        <v>2585</v>
      </c>
      <c r="N147" s="15">
        <v>150</v>
      </c>
      <c r="O147" s="18">
        <v>1.9999999999999999E-44</v>
      </c>
      <c r="P147" s="15" t="s">
        <v>2482</v>
      </c>
      <c r="Q147" s="15" t="s">
        <v>989</v>
      </c>
      <c r="R147" s="15" t="s">
        <v>1812</v>
      </c>
      <c r="S147" s="15" t="s">
        <v>80</v>
      </c>
      <c r="T147" s="15" t="s">
        <v>990</v>
      </c>
      <c r="U147" s="15" t="s">
        <v>82</v>
      </c>
      <c r="V147" s="15" t="s">
        <v>393</v>
      </c>
      <c r="W147" s="15" t="s">
        <v>36</v>
      </c>
      <c r="X147" s="15" t="s">
        <v>2586</v>
      </c>
      <c r="Y147" s="1">
        <v>-1.4271844899999999</v>
      </c>
      <c r="Z147" s="1">
        <v>0.21341696199999999</v>
      </c>
      <c r="AA147" s="9">
        <v>1.2228133E-2</v>
      </c>
    </row>
    <row r="148" spans="1:27">
      <c r="A148" s="8" t="s">
        <v>1030</v>
      </c>
      <c r="B148" s="25" t="s">
        <v>3370</v>
      </c>
      <c r="C148" s="1" t="s">
        <v>3274</v>
      </c>
      <c r="D148" s="1" t="s">
        <v>1031</v>
      </c>
      <c r="E148" s="1">
        <v>100</v>
      </c>
      <c r="F148" s="15">
        <v>0</v>
      </c>
      <c r="G148" s="15" t="s">
        <v>2381</v>
      </c>
      <c r="H148" s="15" t="s">
        <v>1032</v>
      </c>
      <c r="I148" s="15">
        <v>40.19</v>
      </c>
      <c r="J148" s="18">
        <v>4.9999999999999998E-104</v>
      </c>
      <c r="K148" s="15" t="s">
        <v>2261</v>
      </c>
      <c r="L148" s="15" t="s">
        <v>1026</v>
      </c>
      <c r="M148" s="15" t="s">
        <v>2382</v>
      </c>
      <c r="N148" s="15">
        <v>416</v>
      </c>
      <c r="O148" s="18">
        <v>1E-141</v>
      </c>
      <c r="P148" s="15" t="s">
        <v>2263</v>
      </c>
      <c r="Q148" s="15" t="s">
        <v>1027</v>
      </c>
      <c r="R148" s="15" t="s">
        <v>1818</v>
      </c>
      <c r="S148" s="15" t="s">
        <v>94</v>
      </c>
      <c r="T148" s="15" t="s">
        <v>1033</v>
      </c>
      <c r="U148" s="15"/>
      <c r="V148" s="15" t="s">
        <v>815</v>
      </c>
      <c r="W148" s="15" t="s">
        <v>1034</v>
      </c>
      <c r="X148" s="15" t="s">
        <v>2383</v>
      </c>
      <c r="Y148" s="1">
        <v>-1.424224403</v>
      </c>
      <c r="Z148" s="1">
        <v>0.28422972600000002</v>
      </c>
      <c r="AA148" s="9">
        <v>1.2191031999999999E-2</v>
      </c>
    </row>
    <row r="149" spans="1:27">
      <c r="A149" s="8" t="s">
        <v>434</v>
      </c>
      <c r="B149" s="25" t="s">
        <v>3371</v>
      </c>
      <c r="C149" s="1"/>
      <c r="D149" s="1" t="s">
        <v>435</v>
      </c>
      <c r="E149" s="1">
        <v>100</v>
      </c>
      <c r="F149" s="15">
        <v>0</v>
      </c>
      <c r="G149" s="15" t="s">
        <v>1989</v>
      </c>
      <c r="H149" s="15" t="s">
        <v>225</v>
      </c>
      <c r="I149" s="15" t="s">
        <v>36</v>
      </c>
      <c r="J149" s="15" t="s">
        <v>36</v>
      </c>
      <c r="K149" s="15" t="s">
        <v>36</v>
      </c>
      <c r="L149" s="15" t="s">
        <v>36</v>
      </c>
      <c r="M149" s="15" t="s">
        <v>1990</v>
      </c>
      <c r="N149" s="15">
        <v>507</v>
      </c>
      <c r="O149" s="18">
        <v>1.9999999999999999E-177</v>
      </c>
      <c r="P149" s="15" t="s">
        <v>1991</v>
      </c>
      <c r="Q149" s="15" t="s">
        <v>436</v>
      </c>
      <c r="R149" s="15" t="s">
        <v>1834</v>
      </c>
      <c r="S149" s="15" t="s">
        <v>155</v>
      </c>
      <c r="T149" s="15" t="s">
        <v>36</v>
      </c>
      <c r="U149" s="15"/>
      <c r="V149" s="15" t="s">
        <v>437</v>
      </c>
      <c r="W149" s="15" t="s">
        <v>36</v>
      </c>
      <c r="X149" s="15" t="s">
        <v>1992</v>
      </c>
      <c r="Y149" s="1">
        <v>-1.4213184270000001</v>
      </c>
      <c r="Z149" s="1">
        <v>0.38519245499999999</v>
      </c>
      <c r="AA149" s="9">
        <v>3.3751335E-2</v>
      </c>
    </row>
    <row r="150" spans="1:27">
      <c r="A150" s="8" t="s">
        <v>754</v>
      </c>
      <c r="B150" s="25" t="s">
        <v>3372</v>
      </c>
      <c r="C150" s="1"/>
      <c r="D150" s="1" t="s">
        <v>755</v>
      </c>
      <c r="E150" s="1">
        <v>100</v>
      </c>
      <c r="F150" s="18">
        <v>6.0000000000000003E-96</v>
      </c>
      <c r="G150" s="15" t="s">
        <v>2484</v>
      </c>
      <c r="H150" s="15" t="s">
        <v>225</v>
      </c>
      <c r="I150" s="15" t="s">
        <v>36</v>
      </c>
      <c r="J150" s="15" t="s">
        <v>36</v>
      </c>
      <c r="K150" s="15" t="s">
        <v>36</v>
      </c>
      <c r="L150" s="15" t="s">
        <v>36</v>
      </c>
      <c r="M150" s="15" t="s">
        <v>2485</v>
      </c>
      <c r="N150" s="15">
        <v>55.5</v>
      </c>
      <c r="O150" s="18">
        <v>8.0000000000000005E-9</v>
      </c>
      <c r="P150" s="15" t="s">
        <v>2486</v>
      </c>
      <c r="Q150" s="15" t="s">
        <v>756</v>
      </c>
      <c r="R150" s="15" t="s">
        <v>1828</v>
      </c>
      <c r="S150" s="15" t="s">
        <v>101</v>
      </c>
      <c r="T150" s="15" t="s">
        <v>36</v>
      </c>
      <c r="U150" s="15" t="s">
        <v>36</v>
      </c>
      <c r="V150" s="15" t="s">
        <v>36</v>
      </c>
      <c r="W150" s="15" t="s">
        <v>36</v>
      </c>
      <c r="X150" s="15" t="s">
        <v>2487</v>
      </c>
      <c r="Y150" s="1">
        <v>-1.4120613209999999</v>
      </c>
      <c r="Z150" s="1">
        <v>0.298729784</v>
      </c>
      <c r="AA150" s="9">
        <v>1.7187648E-2</v>
      </c>
    </row>
    <row r="151" spans="1:27">
      <c r="A151" s="8" t="s">
        <v>42</v>
      </c>
      <c r="B151" s="25" t="s">
        <v>3373</v>
      </c>
      <c r="C151" s="1"/>
      <c r="D151" s="1" t="s">
        <v>1232</v>
      </c>
      <c r="E151" s="1">
        <v>100</v>
      </c>
      <c r="F151" s="15">
        <v>0</v>
      </c>
      <c r="G151" s="15" t="s">
        <v>2265</v>
      </c>
      <c r="H151" s="15" t="s">
        <v>1233</v>
      </c>
      <c r="I151" s="15" t="s">
        <v>36</v>
      </c>
      <c r="J151" s="15" t="s">
        <v>36</v>
      </c>
      <c r="K151" s="15" t="s">
        <v>36</v>
      </c>
      <c r="L151" s="15" t="s">
        <v>36</v>
      </c>
      <c r="M151" s="15" t="s">
        <v>2266</v>
      </c>
      <c r="N151" s="15">
        <v>56.2</v>
      </c>
      <c r="O151" s="18">
        <v>9.9999999999999995E-7</v>
      </c>
      <c r="P151" s="15" t="s">
        <v>2267</v>
      </c>
      <c r="Q151" s="15" t="s">
        <v>1234</v>
      </c>
      <c r="R151" s="15" t="s">
        <v>1828</v>
      </c>
      <c r="S151" s="15" t="s">
        <v>101</v>
      </c>
      <c r="T151" s="15" t="s">
        <v>36</v>
      </c>
      <c r="U151" s="15" t="s">
        <v>1235</v>
      </c>
      <c r="V151" s="15" t="s">
        <v>36</v>
      </c>
      <c r="W151" s="15" t="s">
        <v>36</v>
      </c>
      <c r="X151" s="15" t="s">
        <v>2268</v>
      </c>
      <c r="Y151" s="1">
        <v>-1.393497161</v>
      </c>
      <c r="Z151" s="1">
        <v>0.22945947</v>
      </c>
      <c r="AA151" s="9">
        <v>5.5423069999999998E-3</v>
      </c>
    </row>
    <row r="152" spans="1:27">
      <c r="A152" s="8" t="s">
        <v>672</v>
      </c>
      <c r="B152" s="25" t="s">
        <v>3374</v>
      </c>
      <c r="C152" s="1"/>
      <c r="D152" s="1" t="s">
        <v>673</v>
      </c>
      <c r="E152" s="1">
        <v>100</v>
      </c>
      <c r="F152" s="15">
        <v>0</v>
      </c>
      <c r="G152" s="15" t="s">
        <v>2150</v>
      </c>
      <c r="H152" s="15" t="s">
        <v>99</v>
      </c>
      <c r="I152" s="15" t="s">
        <v>36</v>
      </c>
      <c r="J152" s="15" t="s">
        <v>36</v>
      </c>
      <c r="K152" s="15" t="s">
        <v>36</v>
      </c>
      <c r="L152" s="15" t="s">
        <v>36</v>
      </c>
      <c r="M152" s="15" t="s">
        <v>2151</v>
      </c>
      <c r="N152" s="15">
        <v>567</v>
      </c>
      <c r="O152" s="15">
        <v>0</v>
      </c>
      <c r="P152" s="15" t="s">
        <v>2152</v>
      </c>
      <c r="Q152" s="15" t="s">
        <v>674</v>
      </c>
      <c r="R152" s="15" t="s">
        <v>2153</v>
      </c>
      <c r="S152" s="15" t="s">
        <v>675</v>
      </c>
      <c r="T152" s="15" t="s">
        <v>676</v>
      </c>
      <c r="U152" s="15"/>
      <c r="V152" s="15" t="s">
        <v>677</v>
      </c>
      <c r="W152" s="15" t="s">
        <v>36</v>
      </c>
      <c r="X152" s="15" t="s">
        <v>2154</v>
      </c>
      <c r="Y152" s="1">
        <v>-1.3927938559999999</v>
      </c>
      <c r="Z152" s="1">
        <v>0.33161477299999997</v>
      </c>
      <c r="AA152" s="9">
        <v>2.1186513000000001E-2</v>
      </c>
    </row>
    <row r="153" spans="1:27">
      <c r="A153" s="8" t="s">
        <v>778</v>
      </c>
      <c r="B153" s="25" t="s">
        <v>3375</v>
      </c>
      <c r="C153" s="1"/>
      <c r="D153" s="1" t="s">
        <v>779</v>
      </c>
      <c r="E153" s="1">
        <v>100</v>
      </c>
      <c r="F153" s="18">
        <v>4.9999999999999999E-119</v>
      </c>
      <c r="G153" s="15" t="s">
        <v>2155</v>
      </c>
      <c r="H153" s="15" t="s">
        <v>780</v>
      </c>
      <c r="I153" s="15" t="s">
        <v>36</v>
      </c>
      <c r="J153" s="15" t="s">
        <v>36</v>
      </c>
      <c r="K153" s="15" t="s">
        <v>36</v>
      </c>
      <c r="L153" s="15" t="s">
        <v>36</v>
      </c>
      <c r="M153" s="15" t="s">
        <v>36</v>
      </c>
      <c r="N153" s="15" t="s">
        <v>36</v>
      </c>
      <c r="O153" s="15" t="s">
        <v>36</v>
      </c>
      <c r="P153" s="15" t="s">
        <v>36</v>
      </c>
      <c r="Q153" s="15" t="s">
        <v>36</v>
      </c>
      <c r="R153" s="15" t="s">
        <v>36</v>
      </c>
      <c r="S153" s="15" t="s">
        <v>36</v>
      </c>
      <c r="T153" s="15" t="s">
        <v>781</v>
      </c>
      <c r="U153" s="15" t="s">
        <v>36</v>
      </c>
      <c r="V153" s="15" t="s">
        <v>36</v>
      </c>
      <c r="W153" s="15" t="s">
        <v>36</v>
      </c>
      <c r="X153" s="15" t="s">
        <v>2156</v>
      </c>
      <c r="Y153" s="1">
        <v>-1.390965671</v>
      </c>
      <c r="Z153" s="1">
        <v>0.30868539499999997</v>
      </c>
      <c r="AA153" s="9">
        <v>1.6218316999999999E-2</v>
      </c>
    </row>
    <row r="154" spans="1:27">
      <c r="A154" s="8" t="s">
        <v>1049</v>
      </c>
      <c r="B154" s="25" t="s">
        <v>3376</v>
      </c>
      <c r="C154" s="1"/>
      <c r="D154" s="1" t="s">
        <v>1050</v>
      </c>
      <c r="E154" s="1">
        <v>100</v>
      </c>
      <c r="F154" s="18">
        <v>2.9999999999999999E-169</v>
      </c>
      <c r="G154" s="15" t="s">
        <v>2804</v>
      </c>
      <c r="H154" s="15" t="s">
        <v>1051</v>
      </c>
      <c r="I154" s="15">
        <v>33.33</v>
      </c>
      <c r="J154" s="18">
        <v>2.9999999999999997E-8</v>
      </c>
      <c r="K154" s="15" t="s">
        <v>2805</v>
      </c>
      <c r="L154" s="15" t="s">
        <v>1052</v>
      </c>
      <c r="M154" s="15" t="s">
        <v>2806</v>
      </c>
      <c r="N154" s="15">
        <v>343</v>
      </c>
      <c r="O154" s="18">
        <v>2E-119</v>
      </c>
      <c r="P154" s="15" t="s">
        <v>2525</v>
      </c>
      <c r="Q154" s="15" t="s">
        <v>833</v>
      </c>
      <c r="R154" s="15" t="s">
        <v>1918</v>
      </c>
      <c r="S154" s="15" t="s">
        <v>304</v>
      </c>
      <c r="T154" s="15" t="s">
        <v>1053</v>
      </c>
      <c r="U154" s="15"/>
      <c r="V154" s="15" t="s">
        <v>834</v>
      </c>
      <c r="W154" s="15" t="s">
        <v>36</v>
      </c>
      <c r="X154" s="15" t="s">
        <v>2807</v>
      </c>
      <c r="Y154" s="1">
        <v>-1.39088842</v>
      </c>
      <c r="Z154" s="1">
        <v>0.19928074900000001</v>
      </c>
      <c r="AA154" s="9">
        <v>1.1413901000000001E-2</v>
      </c>
    </row>
    <row r="155" spans="1:27">
      <c r="A155" s="8" t="s">
        <v>216</v>
      </c>
      <c r="B155" s="25" t="s">
        <v>3377</v>
      </c>
      <c r="C155" s="1" t="s">
        <v>3378</v>
      </c>
      <c r="D155" s="1" t="s">
        <v>1445</v>
      </c>
      <c r="E155" s="1">
        <v>100</v>
      </c>
      <c r="F155" s="15">
        <v>0</v>
      </c>
      <c r="G155" s="15" t="s">
        <v>2925</v>
      </c>
      <c r="H155" s="15" t="s">
        <v>1446</v>
      </c>
      <c r="I155" s="15">
        <v>70.239999999999995</v>
      </c>
      <c r="J155" s="15">
        <v>0</v>
      </c>
      <c r="K155" s="15" t="s">
        <v>2926</v>
      </c>
      <c r="L155" s="15" t="s">
        <v>1447</v>
      </c>
      <c r="M155" s="15" t="s">
        <v>2927</v>
      </c>
      <c r="N155" s="15">
        <v>873</v>
      </c>
      <c r="O155" s="15">
        <v>0</v>
      </c>
      <c r="P155" s="15" t="s">
        <v>2928</v>
      </c>
      <c r="Q155" s="15" t="s">
        <v>1448</v>
      </c>
      <c r="R155" s="15" t="s">
        <v>1918</v>
      </c>
      <c r="S155" s="15" t="s">
        <v>304</v>
      </c>
      <c r="T155" s="15" t="s">
        <v>1449</v>
      </c>
      <c r="U155" s="15"/>
      <c r="V155" s="15" t="s">
        <v>834</v>
      </c>
      <c r="W155" s="15" t="s">
        <v>36</v>
      </c>
      <c r="X155" s="15" t="s">
        <v>2929</v>
      </c>
      <c r="Y155" s="1">
        <v>-1.388675076</v>
      </c>
      <c r="Z155" s="1">
        <v>0.189373183</v>
      </c>
      <c r="AA155" s="9">
        <v>2.7076420000000001E-3</v>
      </c>
    </row>
    <row r="156" spans="1:27">
      <c r="A156" s="8" t="s">
        <v>44</v>
      </c>
      <c r="B156" s="25" t="s">
        <v>3379</v>
      </c>
      <c r="C156" s="1"/>
      <c r="D156" s="1" t="s">
        <v>1786</v>
      </c>
      <c r="E156" s="1">
        <v>100</v>
      </c>
      <c r="F156" s="15">
        <v>0</v>
      </c>
      <c r="G156" s="15" t="s">
        <v>2488</v>
      </c>
      <c r="H156" s="15" t="s">
        <v>1787</v>
      </c>
      <c r="I156" s="15" t="s">
        <v>36</v>
      </c>
      <c r="J156" s="15" t="s">
        <v>36</v>
      </c>
      <c r="K156" s="15" t="s">
        <v>36</v>
      </c>
      <c r="L156" s="15" t="s">
        <v>36</v>
      </c>
      <c r="M156" s="15" t="s">
        <v>2489</v>
      </c>
      <c r="N156" s="15">
        <v>365</v>
      </c>
      <c r="O156" s="18">
        <v>2.0000000000000001E-117</v>
      </c>
      <c r="P156" s="15" t="s">
        <v>2490</v>
      </c>
      <c r="Q156" s="15" t="s">
        <v>1788</v>
      </c>
      <c r="R156" s="15" t="s">
        <v>1938</v>
      </c>
      <c r="S156" s="15" t="s">
        <v>245</v>
      </c>
      <c r="T156" s="15" t="s">
        <v>1789</v>
      </c>
      <c r="U156" s="15"/>
      <c r="V156" s="15" t="s">
        <v>1790</v>
      </c>
      <c r="W156" s="15" t="s">
        <v>36</v>
      </c>
      <c r="X156" s="15" t="s">
        <v>2491</v>
      </c>
      <c r="Y156" s="1">
        <v>-1.3855247260000001</v>
      </c>
      <c r="Z156" s="1">
        <v>7.3164756999999997E-2</v>
      </c>
      <c r="AA156" s="13">
        <v>9.0699999999999996E-5</v>
      </c>
    </row>
    <row r="157" spans="1:27">
      <c r="A157" s="8" t="s">
        <v>1673</v>
      </c>
      <c r="B157" s="25" t="s">
        <v>3380</v>
      </c>
      <c r="C157" s="1"/>
      <c r="D157" s="1" t="s">
        <v>1674</v>
      </c>
      <c r="E157" s="1">
        <v>100</v>
      </c>
      <c r="F157" s="18">
        <v>9.9999999999999999E-160</v>
      </c>
      <c r="G157" s="15" t="s">
        <v>2377</v>
      </c>
      <c r="H157" s="15" t="s">
        <v>225</v>
      </c>
      <c r="I157" s="15" t="s">
        <v>36</v>
      </c>
      <c r="J157" s="15" t="s">
        <v>36</v>
      </c>
      <c r="K157" s="15" t="s">
        <v>36</v>
      </c>
      <c r="L157" s="15" t="s">
        <v>36</v>
      </c>
      <c r="M157" s="15" t="s">
        <v>36</v>
      </c>
      <c r="N157" s="15" t="s">
        <v>36</v>
      </c>
      <c r="O157" s="15" t="s">
        <v>36</v>
      </c>
      <c r="P157" s="15" t="s">
        <v>36</v>
      </c>
      <c r="Q157" s="15" t="s">
        <v>36</v>
      </c>
      <c r="R157" s="15" t="s">
        <v>36</v>
      </c>
      <c r="S157" s="15" t="s">
        <v>36</v>
      </c>
      <c r="T157" s="15" t="s">
        <v>36</v>
      </c>
      <c r="U157" s="15" t="s">
        <v>36</v>
      </c>
      <c r="V157" s="15" t="s">
        <v>36</v>
      </c>
      <c r="W157" s="15" t="s">
        <v>36</v>
      </c>
      <c r="X157" s="15" t="s">
        <v>2378</v>
      </c>
      <c r="Y157" s="1">
        <v>-1.385139989</v>
      </c>
      <c r="Z157" s="1">
        <v>0.13263971299999999</v>
      </c>
      <c r="AA157" s="9">
        <v>7.6988800000000004E-4</v>
      </c>
    </row>
    <row r="158" spans="1:27">
      <c r="A158" s="8" t="s">
        <v>916</v>
      </c>
      <c r="B158" s="25" t="s">
        <v>3381</v>
      </c>
      <c r="C158" s="1"/>
      <c r="D158" s="1" t="s">
        <v>917</v>
      </c>
      <c r="E158" s="1">
        <v>100</v>
      </c>
      <c r="F158" s="15">
        <v>0</v>
      </c>
      <c r="G158" s="15" t="s">
        <v>3019</v>
      </c>
      <c r="H158" s="15" t="s">
        <v>918</v>
      </c>
      <c r="I158" s="15">
        <v>29.84</v>
      </c>
      <c r="J158" s="18">
        <v>2.0000000000000002E-15</v>
      </c>
      <c r="K158" s="15" t="s">
        <v>3020</v>
      </c>
      <c r="L158" s="15" t="s">
        <v>919</v>
      </c>
      <c r="M158" s="15" t="s">
        <v>3021</v>
      </c>
      <c r="N158" s="15">
        <v>1163</v>
      </c>
      <c r="O158" s="15">
        <v>0</v>
      </c>
      <c r="P158" s="15" t="s">
        <v>3022</v>
      </c>
      <c r="Q158" s="15" t="s">
        <v>920</v>
      </c>
      <c r="R158" s="15" t="s">
        <v>1864</v>
      </c>
      <c r="S158" s="15" t="s">
        <v>88</v>
      </c>
      <c r="T158" s="15" t="s">
        <v>921</v>
      </c>
      <c r="U158" s="15" t="s">
        <v>922</v>
      </c>
      <c r="V158" s="15" t="s">
        <v>923</v>
      </c>
      <c r="W158" s="15" t="s">
        <v>924</v>
      </c>
      <c r="X158" s="15" t="s">
        <v>3023</v>
      </c>
      <c r="Y158" s="1">
        <v>-1.375992288</v>
      </c>
      <c r="Z158" s="1">
        <v>0.28822568700000001</v>
      </c>
      <c r="AA158" s="9">
        <v>1.4009176E-2</v>
      </c>
    </row>
    <row r="159" spans="1:27">
      <c r="A159" s="8" t="s">
        <v>772</v>
      </c>
      <c r="B159" s="25" t="s">
        <v>3382</v>
      </c>
      <c r="C159" s="1"/>
      <c r="D159" s="1" t="s">
        <v>773</v>
      </c>
      <c r="E159" s="1">
        <v>100</v>
      </c>
      <c r="F159" s="18">
        <v>2.9999999999999999E-161</v>
      </c>
      <c r="G159" s="15" t="s">
        <v>1963</v>
      </c>
      <c r="H159" s="15" t="s">
        <v>225</v>
      </c>
      <c r="I159" s="15" t="s">
        <v>36</v>
      </c>
      <c r="J159" s="15" t="s">
        <v>36</v>
      </c>
      <c r="K159" s="15" t="s">
        <v>36</v>
      </c>
      <c r="L159" s="15" t="s">
        <v>36</v>
      </c>
      <c r="M159" s="15" t="s">
        <v>36</v>
      </c>
      <c r="N159" s="15" t="s">
        <v>36</v>
      </c>
      <c r="O159" s="15" t="s">
        <v>36</v>
      </c>
      <c r="P159" s="15" t="s">
        <v>36</v>
      </c>
      <c r="Q159" s="15" t="s">
        <v>36</v>
      </c>
      <c r="R159" s="15" t="s">
        <v>36</v>
      </c>
      <c r="S159" s="15" t="s">
        <v>36</v>
      </c>
      <c r="T159" s="15" t="s">
        <v>36</v>
      </c>
      <c r="U159" s="15" t="s">
        <v>36</v>
      </c>
      <c r="V159" s="15" t="s">
        <v>36</v>
      </c>
      <c r="W159" s="15" t="s">
        <v>36</v>
      </c>
      <c r="X159" s="15" t="s">
        <v>1964</v>
      </c>
      <c r="Y159" s="1">
        <v>-1.375226509</v>
      </c>
      <c r="Z159" s="1">
        <v>0.192094721</v>
      </c>
      <c r="AA159" s="9">
        <v>1.6315534E-2</v>
      </c>
    </row>
    <row r="160" spans="1:27">
      <c r="A160" s="8" t="s">
        <v>34</v>
      </c>
      <c r="B160" s="25" t="s">
        <v>3383</v>
      </c>
      <c r="C160" s="1"/>
      <c r="D160" s="1" t="s">
        <v>300</v>
      </c>
      <c r="E160" s="1">
        <v>100</v>
      </c>
      <c r="F160" s="18">
        <v>7.9999999999999997E-72</v>
      </c>
      <c r="G160" s="15" t="s">
        <v>2061</v>
      </c>
      <c r="H160" s="15" t="s">
        <v>301</v>
      </c>
      <c r="I160" s="15">
        <v>36.36</v>
      </c>
      <c r="J160" s="18">
        <v>1E-10</v>
      </c>
      <c r="K160" s="15" t="s">
        <v>2062</v>
      </c>
      <c r="L160" s="15" t="s">
        <v>302</v>
      </c>
      <c r="M160" s="15" t="s">
        <v>2063</v>
      </c>
      <c r="N160" s="15">
        <v>101</v>
      </c>
      <c r="O160" s="18">
        <v>1E-27</v>
      </c>
      <c r="P160" s="15" t="s">
        <v>2064</v>
      </c>
      <c r="Q160" s="15" t="s">
        <v>303</v>
      </c>
      <c r="R160" s="15" t="s">
        <v>1918</v>
      </c>
      <c r="S160" s="15" t="s">
        <v>304</v>
      </c>
      <c r="T160" s="15" t="s">
        <v>305</v>
      </c>
      <c r="U160" s="15"/>
      <c r="V160" s="15" t="s">
        <v>306</v>
      </c>
      <c r="W160" s="15" t="s">
        <v>36</v>
      </c>
      <c r="X160" s="15" t="s">
        <v>2065</v>
      </c>
      <c r="Y160" s="1">
        <v>-1.369687855</v>
      </c>
      <c r="Z160" s="1">
        <v>0.39693683600000002</v>
      </c>
      <c r="AA160" s="9">
        <v>4.0814138999999999E-2</v>
      </c>
    </row>
    <row r="161" spans="1:27">
      <c r="A161" s="8" t="s">
        <v>493</v>
      </c>
      <c r="B161" s="25" t="s">
        <v>3384</v>
      </c>
      <c r="C161" s="1"/>
      <c r="D161" s="1" t="s">
        <v>494</v>
      </c>
      <c r="E161" s="1">
        <v>100</v>
      </c>
      <c r="F161" s="18">
        <v>5E-117</v>
      </c>
      <c r="G161" s="15" t="s">
        <v>2432</v>
      </c>
      <c r="H161" s="15" t="s">
        <v>495</v>
      </c>
      <c r="I161" s="15" t="s">
        <v>36</v>
      </c>
      <c r="J161" s="15" t="s">
        <v>36</v>
      </c>
      <c r="K161" s="15" t="s">
        <v>36</v>
      </c>
      <c r="L161" s="15" t="s">
        <v>36</v>
      </c>
      <c r="M161" s="15" t="s">
        <v>2433</v>
      </c>
      <c r="N161" s="15">
        <v>114</v>
      </c>
      <c r="O161" s="18">
        <v>2.9999999999999998E-31</v>
      </c>
      <c r="P161" s="15" t="s">
        <v>2434</v>
      </c>
      <c r="Q161" s="15" t="s">
        <v>496</v>
      </c>
      <c r="R161" s="15" t="s">
        <v>1828</v>
      </c>
      <c r="S161" s="15" t="s">
        <v>101</v>
      </c>
      <c r="T161" s="15" t="s">
        <v>497</v>
      </c>
      <c r="U161" s="15" t="s">
        <v>36</v>
      </c>
      <c r="V161" s="15" t="s">
        <v>36</v>
      </c>
      <c r="W161" s="15" t="s">
        <v>36</v>
      </c>
      <c r="X161" s="15" t="s">
        <v>2435</v>
      </c>
      <c r="Y161" s="1">
        <v>-1.3658698</v>
      </c>
      <c r="Z161" s="1">
        <v>0.34411582699999999</v>
      </c>
      <c r="AA161" s="9">
        <v>3.1676040000000003E-2</v>
      </c>
    </row>
    <row r="162" spans="1:27">
      <c r="A162" s="8" t="s">
        <v>790</v>
      </c>
      <c r="B162" s="25" t="s">
        <v>3385</v>
      </c>
      <c r="C162" s="1" t="s">
        <v>3386</v>
      </c>
      <c r="D162" s="1" t="s">
        <v>791</v>
      </c>
      <c r="E162" s="1">
        <v>100</v>
      </c>
      <c r="F162" s="18">
        <v>3.0000000000000001E-180</v>
      </c>
      <c r="G162" s="15" t="s">
        <v>2384</v>
      </c>
      <c r="H162" s="15" t="s">
        <v>792</v>
      </c>
      <c r="I162" s="15">
        <v>71.489999999999995</v>
      </c>
      <c r="J162" s="18">
        <v>2.9999999999999998E-123</v>
      </c>
      <c r="K162" s="15" t="s">
        <v>2385</v>
      </c>
      <c r="L162" s="15" t="s">
        <v>793</v>
      </c>
      <c r="M162" s="15" t="s">
        <v>2386</v>
      </c>
      <c r="N162" s="15">
        <v>356</v>
      </c>
      <c r="O162" s="18">
        <v>6E-124</v>
      </c>
      <c r="P162" s="15" t="s">
        <v>2387</v>
      </c>
      <c r="Q162" s="15" t="s">
        <v>794</v>
      </c>
      <c r="R162" s="15" t="s">
        <v>1818</v>
      </c>
      <c r="S162" s="15" t="s">
        <v>94</v>
      </c>
      <c r="T162" s="15" t="s">
        <v>795</v>
      </c>
      <c r="U162" s="15" t="s">
        <v>313</v>
      </c>
      <c r="V162" s="15" t="s">
        <v>314</v>
      </c>
      <c r="W162" s="15" t="s">
        <v>266</v>
      </c>
      <c r="X162" s="15" t="s">
        <v>2388</v>
      </c>
      <c r="Y162" s="1">
        <v>-1.361400918</v>
      </c>
      <c r="Z162" s="1">
        <v>0.30053141799999999</v>
      </c>
      <c r="AA162" s="9">
        <v>1.5986831999999999E-2</v>
      </c>
    </row>
    <row r="163" spans="1:27">
      <c r="A163" s="8" t="s">
        <v>725</v>
      </c>
      <c r="B163" s="25" t="s">
        <v>3387</v>
      </c>
      <c r="C163" s="1" t="s">
        <v>3388</v>
      </c>
      <c r="D163" s="1" t="s">
        <v>726</v>
      </c>
      <c r="E163" s="1">
        <v>100</v>
      </c>
      <c r="F163" s="15">
        <v>0</v>
      </c>
      <c r="G163" s="15" t="s">
        <v>2587</v>
      </c>
      <c r="H163" s="15" t="s">
        <v>727</v>
      </c>
      <c r="I163" s="15">
        <v>49.86</v>
      </c>
      <c r="J163" s="18">
        <v>8.0000000000000005E-123</v>
      </c>
      <c r="K163" s="15" t="s">
        <v>2588</v>
      </c>
      <c r="L163" s="15" t="s">
        <v>728</v>
      </c>
      <c r="M163" s="15" t="s">
        <v>2589</v>
      </c>
      <c r="N163" s="15">
        <v>387</v>
      </c>
      <c r="O163" s="18">
        <v>9.0000000000000002E-133</v>
      </c>
      <c r="P163" s="15" t="s">
        <v>2590</v>
      </c>
      <c r="Q163" s="15" t="s">
        <v>729</v>
      </c>
      <c r="R163" s="15" t="s">
        <v>1828</v>
      </c>
      <c r="S163" s="15" t="s">
        <v>101</v>
      </c>
      <c r="T163" s="15" t="s">
        <v>730</v>
      </c>
      <c r="U163" s="15"/>
      <c r="V163" s="15"/>
      <c r="W163" s="15" t="s">
        <v>731</v>
      </c>
      <c r="X163" s="15" t="s">
        <v>2591</v>
      </c>
      <c r="Y163" s="1">
        <v>-1.3540022089999999</v>
      </c>
      <c r="Z163" s="1">
        <v>0.310371709</v>
      </c>
      <c r="AA163" s="9">
        <v>1.8473092E-2</v>
      </c>
    </row>
    <row r="164" spans="1:27">
      <c r="A164" s="8" t="s">
        <v>1507</v>
      </c>
      <c r="B164" s="25" t="s">
        <v>3389</v>
      </c>
      <c r="C164" s="1"/>
      <c r="D164" s="1" t="s">
        <v>1508</v>
      </c>
      <c r="E164" s="1">
        <v>100</v>
      </c>
      <c r="F164" s="15">
        <v>0</v>
      </c>
      <c r="G164" s="15" t="s">
        <v>2414</v>
      </c>
      <c r="H164" s="15" t="s">
        <v>1509</v>
      </c>
      <c r="I164" s="15">
        <v>26.75</v>
      </c>
      <c r="J164" s="18">
        <v>3.9999999999999998E-7</v>
      </c>
      <c r="K164" s="15" t="s">
        <v>2415</v>
      </c>
      <c r="L164" s="15" t="s">
        <v>1510</v>
      </c>
      <c r="M164" s="15" t="s">
        <v>2416</v>
      </c>
      <c r="N164" s="15">
        <v>140</v>
      </c>
      <c r="O164" s="18">
        <v>9.9999999999999993E-35</v>
      </c>
      <c r="P164" s="15" t="s">
        <v>2417</v>
      </c>
      <c r="Q164" s="15" t="s">
        <v>1511</v>
      </c>
      <c r="R164" s="15" t="s">
        <v>2412</v>
      </c>
      <c r="S164" s="15" t="s">
        <v>380</v>
      </c>
      <c r="T164" s="15" t="s">
        <v>1512</v>
      </c>
      <c r="U164" s="15" t="s">
        <v>400</v>
      </c>
      <c r="V164" s="15" t="s">
        <v>1513</v>
      </c>
      <c r="W164" s="15" t="s">
        <v>266</v>
      </c>
      <c r="X164" s="15" t="s">
        <v>2418</v>
      </c>
      <c r="Y164" s="1">
        <v>-1.351011124</v>
      </c>
      <c r="Z164" s="1">
        <v>0.16055889100000001</v>
      </c>
      <c r="AA164" s="9">
        <v>1.3750979999999999E-3</v>
      </c>
    </row>
    <row r="165" spans="1:27">
      <c r="A165" s="8" t="s">
        <v>1240</v>
      </c>
      <c r="B165" s="25" t="s">
        <v>3390</v>
      </c>
      <c r="C165" s="1" t="s">
        <v>3391</v>
      </c>
      <c r="D165" s="1" t="s">
        <v>1241</v>
      </c>
      <c r="E165" s="1">
        <v>100</v>
      </c>
      <c r="F165" s="18">
        <v>9.9999999999999994E-158</v>
      </c>
      <c r="G165" s="15" t="s">
        <v>2479</v>
      </c>
      <c r="H165" s="15" t="s">
        <v>1242</v>
      </c>
      <c r="I165" s="15">
        <v>43.56</v>
      </c>
      <c r="J165" s="18">
        <v>5.0000000000000002E-57</v>
      </c>
      <c r="K165" s="15" t="s">
        <v>2480</v>
      </c>
      <c r="L165" s="15" t="s">
        <v>1243</v>
      </c>
      <c r="M165" s="15" t="s">
        <v>2481</v>
      </c>
      <c r="N165" s="15">
        <v>246</v>
      </c>
      <c r="O165" s="18">
        <v>8.9999999999999997E-82</v>
      </c>
      <c r="P165" s="15" t="s">
        <v>2482</v>
      </c>
      <c r="Q165" s="15" t="s">
        <v>989</v>
      </c>
      <c r="R165" s="15" t="s">
        <v>1812</v>
      </c>
      <c r="S165" s="15" t="s">
        <v>80</v>
      </c>
      <c r="T165" s="15" t="s">
        <v>1244</v>
      </c>
      <c r="U165" s="15" t="s">
        <v>82</v>
      </c>
      <c r="V165" s="15" t="s">
        <v>393</v>
      </c>
      <c r="W165" s="15" t="s">
        <v>36</v>
      </c>
      <c r="X165" s="15" t="s">
        <v>2483</v>
      </c>
      <c r="Y165" s="1">
        <v>-1.3459833880000001</v>
      </c>
      <c r="Z165" s="1">
        <v>0.220757755</v>
      </c>
      <c r="AA165" s="9">
        <v>5.5385349999999998E-3</v>
      </c>
    </row>
    <row r="166" spans="1:27">
      <c r="A166" s="8" t="s">
        <v>194</v>
      </c>
      <c r="B166" s="25" t="s">
        <v>3392</v>
      </c>
      <c r="C166" s="1" t="s">
        <v>3393</v>
      </c>
      <c r="D166" s="1" t="s">
        <v>734</v>
      </c>
      <c r="E166" s="1">
        <v>100</v>
      </c>
      <c r="F166" s="15">
        <v>0</v>
      </c>
      <c r="G166" s="15" t="s">
        <v>2204</v>
      </c>
      <c r="H166" s="15" t="s">
        <v>735</v>
      </c>
      <c r="I166" s="15">
        <v>54.52</v>
      </c>
      <c r="J166" s="18">
        <v>1.9999999999999999E-164</v>
      </c>
      <c r="K166" s="15" t="s">
        <v>2205</v>
      </c>
      <c r="L166" s="15" t="s">
        <v>736</v>
      </c>
      <c r="M166" s="15" t="s">
        <v>2206</v>
      </c>
      <c r="N166" s="15">
        <v>510</v>
      </c>
      <c r="O166" s="18">
        <v>3.9999999999999998E-178</v>
      </c>
      <c r="P166" s="15" t="s">
        <v>2207</v>
      </c>
      <c r="Q166" s="15" t="s">
        <v>737</v>
      </c>
      <c r="R166" s="15" t="s">
        <v>1818</v>
      </c>
      <c r="S166" s="15" t="s">
        <v>94</v>
      </c>
      <c r="T166" s="15" t="s">
        <v>738</v>
      </c>
      <c r="U166" s="15" t="s">
        <v>739</v>
      </c>
      <c r="V166" s="15" t="s">
        <v>740</v>
      </c>
      <c r="W166" s="15" t="s">
        <v>266</v>
      </c>
      <c r="X166" s="15" t="s">
        <v>2208</v>
      </c>
      <c r="Y166" s="1">
        <v>-1.3405018230000001</v>
      </c>
      <c r="Z166" s="1">
        <v>0.30351566600000002</v>
      </c>
      <c r="AA166" s="9">
        <v>1.7619842E-2</v>
      </c>
    </row>
    <row r="167" spans="1:27">
      <c r="A167" s="8" t="s">
        <v>16</v>
      </c>
      <c r="B167" s="25" t="s">
        <v>3394</v>
      </c>
      <c r="C167" s="1"/>
      <c r="D167" s="1" t="s">
        <v>1457</v>
      </c>
      <c r="E167" s="1">
        <v>100</v>
      </c>
      <c r="F167" s="15">
        <v>0</v>
      </c>
      <c r="G167" s="15" t="s">
        <v>2057</v>
      </c>
      <c r="H167" s="15" t="s">
        <v>1458</v>
      </c>
      <c r="I167" s="15" t="s">
        <v>36</v>
      </c>
      <c r="J167" s="15" t="s">
        <v>36</v>
      </c>
      <c r="K167" s="15" t="s">
        <v>36</v>
      </c>
      <c r="L167" s="15" t="s">
        <v>36</v>
      </c>
      <c r="M167" s="15" t="s">
        <v>2058</v>
      </c>
      <c r="N167" s="15">
        <v>604</v>
      </c>
      <c r="O167" s="15">
        <v>0</v>
      </c>
      <c r="P167" s="15" t="s">
        <v>2059</v>
      </c>
      <c r="Q167" s="15" t="s">
        <v>1459</v>
      </c>
      <c r="R167" s="15" t="s">
        <v>1834</v>
      </c>
      <c r="S167" s="15" t="s">
        <v>155</v>
      </c>
      <c r="T167" s="15" t="s">
        <v>1460</v>
      </c>
      <c r="U167" s="15" t="s">
        <v>36</v>
      </c>
      <c r="V167" s="15" t="s">
        <v>36</v>
      </c>
      <c r="W167" s="15" t="s">
        <v>36</v>
      </c>
      <c r="X167" s="15" t="s">
        <v>2060</v>
      </c>
      <c r="Y167" s="1">
        <v>-1.336782361</v>
      </c>
      <c r="Z167" s="1">
        <v>0.170735306</v>
      </c>
      <c r="AA167" s="9">
        <v>1.8945139999999999E-3</v>
      </c>
    </row>
    <row r="168" spans="1:27">
      <c r="A168" s="8" t="s">
        <v>1490</v>
      </c>
      <c r="B168" s="25" t="s">
        <v>3395</v>
      </c>
      <c r="C168" s="1" t="s">
        <v>3396</v>
      </c>
      <c r="D168" s="1" t="s">
        <v>1491</v>
      </c>
      <c r="E168" s="1">
        <v>100</v>
      </c>
      <c r="F168" s="18">
        <v>6.9999999999999997E-109</v>
      </c>
      <c r="G168" s="15" t="s">
        <v>2103</v>
      </c>
      <c r="H168" s="15" t="s">
        <v>1492</v>
      </c>
      <c r="I168" s="15">
        <v>78.91</v>
      </c>
      <c r="J168" s="18">
        <v>6.0000000000000002E-84</v>
      </c>
      <c r="K168" s="15" t="s">
        <v>2104</v>
      </c>
      <c r="L168" s="15" t="s">
        <v>1493</v>
      </c>
      <c r="M168" s="15" t="s">
        <v>2105</v>
      </c>
      <c r="N168" s="15">
        <v>245</v>
      </c>
      <c r="O168" s="18">
        <v>4.0000000000000001E-83</v>
      </c>
      <c r="P168" s="15" t="s">
        <v>2106</v>
      </c>
      <c r="Q168" s="15" t="s">
        <v>1494</v>
      </c>
      <c r="R168" s="15" t="s">
        <v>1812</v>
      </c>
      <c r="S168" s="15" t="s">
        <v>80</v>
      </c>
      <c r="T168" s="15" t="s">
        <v>1495</v>
      </c>
      <c r="U168" s="15" t="s">
        <v>1496</v>
      </c>
      <c r="V168" s="15" t="s">
        <v>1497</v>
      </c>
      <c r="W168" s="15" t="s">
        <v>328</v>
      </c>
      <c r="X168" s="15" t="s">
        <v>2107</v>
      </c>
      <c r="Y168" s="1">
        <v>-1.332199098</v>
      </c>
      <c r="Z168" s="1">
        <v>0.16417367699999999</v>
      </c>
      <c r="AA168" s="9">
        <v>1.6803059999999999E-3</v>
      </c>
    </row>
    <row r="169" spans="1:27">
      <c r="A169" s="8" t="s">
        <v>239</v>
      </c>
      <c r="B169" s="25" t="s">
        <v>3397</v>
      </c>
      <c r="C169" s="1"/>
      <c r="D169" s="1" t="s">
        <v>240</v>
      </c>
      <c r="E169" s="1">
        <v>100</v>
      </c>
      <c r="F169" s="18">
        <v>3.9999999999999998E-164</v>
      </c>
      <c r="G169" s="15" t="s">
        <v>2251</v>
      </c>
      <c r="H169" s="15" t="s">
        <v>99</v>
      </c>
      <c r="I169" s="15" t="s">
        <v>36</v>
      </c>
      <c r="J169" s="15" t="s">
        <v>36</v>
      </c>
      <c r="K169" s="15" t="s">
        <v>36</v>
      </c>
      <c r="L169" s="15" t="s">
        <v>36</v>
      </c>
      <c r="M169" s="15" t="s">
        <v>36</v>
      </c>
      <c r="N169" s="15" t="s">
        <v>36</v>
      </c>
      <c r="O169" s="15" t="s">
        <v>36</v>
      </c>
      <c r="P169" s="15" t="s">
        <v>36</v>
      </c>
      <c r="Q169" s="15" t="s">
        <v>36</v>
      </c>
      <c r="R169" s="15" t="s">
        <v>36</v>
      </c>
      <c r="S169" s="15" t="s">
        <v>36</v>
      </c>
      <c r="T169" s="15" t="s">
        <v>36</v>
      </c>
      <c r="U169" s="15" t="s">
        <v>36</v>
      </c>
      <c r="V169" s="15" t="s">
        <v>36</v>
      </c>
      <c r="W169" s="15" t="s">
        <v>36</v>
      </c>
      <c r="X169" s="15" t="s">
        <v>2252</v>
      </c>
      <c r="Y169" s="1">
        <v>-1.3302259679999999</v>
      </c>
      <c r="Z169" s="1">
        <v>0.40016172700000002</v>
      </c>
      <c r="AA169" s="9">
        <v>4.6287086999999998E-2</v>
      </c>
    </row>
    <row r="170" spans="1:27">
      <c r="A170" s="8" t="s">
        <v>824</v>
      </c>
      <c r="B170" s="25" t="s">
        <v>3398</v>
      </c>
      <c r="C170" s="1"/>
      <c r="D170" s="1" t="s">
        <v>825</v>
      </c>
      <c r="E170" s="1">
        <v>100</v>
      </c>
      <c r="F170" s="15">
        <v>0</v>
      </c>
      <c r="G170" s="15" t="s">
        <v>2128</v>
      </c>
      <c r="H170" s="15" t="s">
        <v>826</v>
      </c>
      <c r="I170" s="15">
        <v>36.01</v>
      </c>
      <c r="J170" s="18">
        <v>6.0000000000000003E-72</v>
      </c>
      <c r="K170" s="15" t="s">
        <v>2129</v>
      </c>
      <c r="L170" s="15" t="s">
        <v>827</v>
      </c>
      <c r="M170" s="15" t="s">
        <v>2130</v>
      </c>
      <c r="N170" s="15">
        <v>416</v>
      </c>
      <c r="O170" s="18">
        <v>6.9999999999999997E-144</v>
      </c>
      <c r="P170" s="15" t="s">
        <v>2131</v>
      </c>
      <c r="Q170" s="15" t="s">
        <v>828</v>
      </c>
      <c r="R170" s="15" t="s">
        <v>1875</v>
      </c>
      <c r="S170" s="15" t="s">
        <v>112</v>
      </c>
      <c r="T170" s="15" t="s">
        <v>36</v>
      </c>
      <c r="U170" s="15"/>
      <c r="V170" s="15" t="s">
        <v>829</v>
      </c>
      <c r="W170" s="15" t="s">
        <v>36</v>
      </c>
      <c r="X170" s="15" t="s">
        <v>2132</v>
      </c>
      <c r="Y170" s="1">
        <v>-1.32868403</v>
      </c>
      <c r="Z170" s="1">
        <v>0.29185260299999999</v>
      </c>
      <c r="AA170" s="9">
        <v>1.5805363999999999E-2</v>
      </c>
    </row>
    <row r="171" spans="1:27">
      <c r="A171" s="8" t="s">
        <v>925</v>
      </c>
      <c r="B171" s="25" t="s">
        <v>3399</v>
      </c>
      <c r="C171" s="1"/>
      <c r="D171" s="1" t="s">
        <v>926</v>
      </c>
      <c r="E171" s="1">
        <v>100</v>
      </c>
      <c r="F171" s="15">
        <v>0</v>
      </c>
      <c r="G171" s="15" t="s">
        <v>3113</v>
      </c>
      <c r="H171" s="15" t="s">
        <v>927</v>
      </c>
      <c r="I171" s="15">
        <v>33.81</v>
      </c>
      <c r="J171" s="18">
        <v>2.9999999999999999E-46</v>
      </c>
      <c r="K171" s="15" t="s">
        <v>3114</v>
      </c>
      <c r="L171" s="15" t="s">
        <v>928</v>
      </c>
      <c r="M171" s="15" t="s">
        <v>3115</v>
      </c>
      <c r="N171" s="15">
        <v>382</v>
      </c>
      <c r="O171" s="18">
        <v>2E-132</v>
      </c>
      <c r="P171" s="15" t="s">
        <v>2500</v>
      </c>
      <c r="Q171" s="15" t="s">
        <v>311</v>
      </c>
      <c r="R171" s="15" t="s">
        <v>1812</v>
      </c>
      <c r="S171" s="15" t="s">
        <v>80</v>
      </c>
      <c r="T171" s="15" t="s">
        <v>929</v>
      </c>
      <c r="U171" s="15" t="s">
        <v>313</v>
      </c>
      <c r="V171" s="15" t="s">
        <v>314</v>
      </c>
      <c r="W171" s="15" t="s">
        <v>36</v>
      </c>
      <c r="X171" s="15" t="s">
        <v>3116</v>
      </c>
      <c r="Y171" s="1">
        <v>-1.326310646</v>
      </c>
      <c r="Z171" s="1">
        <v>0.238311098</v>
      </c>
      <c r="AA171" s="9">
        <v>1.4009176E-2</v>
      </c>
    </row>
    <row r="172" spans="1:27">
      <c r="A172" s="8" t="s">
        <v>893</v>
      </c>
      <c r="B172" s="25" t="s">
        <v>3400</v>
      </c>
      <c r="C172" s="1" t="s">
        <v>3401</v>
      </c>
      <c r="D172" s="1" t="s">
        <v>894</v>
      </c>
      <c r="E172" s="1">
        <v>100</v>
      </c>
      <c r="F172" s="18">
        <v>6.9999999999999995E-110</v>
      </c>
      <c r="G172" s="15" t="s">
        <v>2527</v>
      </c>
      <c r="H172" s="15" t="s">
        <v>895</v>
      </c>
      <c r="I172" s="15">
        <v>36</v>
      </c>
      <c r="J172" s="18">
        <v>1.0000000000000001E-31</v>
      </c>
      <c r="K172" s="15" t="s">
        <v>2528</v>
      </c>
      <c r="L172" s="15" t="s">
        <v>896</v>
      </c>
      <c r="M172" s="15" t="s">
        <v>2529</v>
      </c>
      <c r="N172" s="15">
        <v>184</v>
      </c>
      <c r="O172" s="18">
        <v>7.0000000000000002E-59</v>
      </c>
      <c r="P172" s="15" t="s">
        <v>2530</v>
      </c>
      <c r="Q172" s="15" t="s">
        <v>707</v>
      </c>
      <c r="R172" s="15" t="s">
        <v>1812</v>
      </c>
      <c r="S172" s="15" t="s">
        <v>80</v>
      </c>
      <c r="T172" s="15" t="s">
        <v>897</v>
      </c>
      <c r="U172" s="15" t="s">
        <v>313</v>
      </c>
      <c r="V172" s="15" t="s">
        <v>709</v>
      </c>
      <c r="W172" s="15" t="s">
        <v>266</v>
      </c>
      <c r="X172" s="15" t="s">
        <v>2531</v>
      </c>
      <c r="Y172" s="1">
        <v>-1.325512263</v>
      </c>
      <c r="Z172" s="1">
        <v>0.28213803300000001</v>
      </c>
      <c r="AA172" s="9">
        <v>1.4699172E-2</v>
      </c>
    </row>
    <row r="173" spans="1:27">
      <c r="A173" s="8" t="s">
        <v>1474</v>
      </c>
      <c r="B173" s="25" t="s">
        <v>3402</v>
      </c>
      <c r="C173" s="1"/>
      <c r="D173" s="1" t="s">
        <v>1475</v>
      </c>
      <c r="E173" s="1">
        <v>100</v>
      </c>
      <c r="F173" s="15">
        <v>0</v>
      </c>
      <c r="G173" s="15" t="s">
        <v>2379</v>
      </c>
      <c r="H173" s="15" t="s">
        <v>225</v>
      </c>
      <c r="I173" s="15" t="s">
        <v>36</v>
      </c>
      <c r="J173" s="15" t="s">
        <v>36</v>
      </c>
      <c r="K173" s="15" t="s">
        <v>36</v>
      </c>
      <c r="L173" s="15" t="s">
        <v>36</v>
      </c>
      <c r="M173" s="15" t="s">
        <v>36</v>
      </c>
      <c r="N173" s="15" t="s">
        <v>36</v>
      </c>
      <c r="O173" s="15" t="s">
        <v>36</v>
      </c>
      <c r="P173" s="15" t="s">
        <v>36</v>
      </c>
      <c r="Q173" s="15" t="s">
        <v>36</v>
      </c>
      <c r="R173" s="15" t="s">
        <v>36</v>
      </c>
      <c r="S173" s="15" t="s">
        <v>36</v>
      </c>
      <c r="T173" s="15" t="s">
        <v>36</v>
      </c>
      <c r="U173" s="15" t="s">
        <v>36</v>
      </c>
      <c r="V173" s="15" t="s">
        <v>36</v>
      </c>
      <c r="W173" s="15" t="s">
        <v>36</v>
      </c>
      <c r="X173" s="15" t="s">
        <v>2380</v>
      </c>
      <c r="Y173" s="1">
        <v>-1.319042909</v>
      </c>
      <c r="Z173" s="1">
        <v>0.16590686599999999</v>
      </c>
      <c r="AA173" s="9">
        <v>1.7905340000000001E-3</v>
      </c>
    </row>
    <row r="174" spans="1:27">
      <c r="A174" s="8" t="s">
        <v>28</v>
      </c>
      <c r="B174" s="25" t="s">
        <v>3403</v>
      </c>
      <c r="C174" s="1"/>
      <c r="D174" s="1" t="s">
        <v>340</v>
      </c>
      <c r="E174" s="1">
        <v>100</v>
      </c>
      <c r="F174" s="18">
        <v>5.0000000000000001E-60</v>
      </c>
      <c r="G174" s="15" t="s">
        <v>2322</v>
      </c>
      <c r="H174" s="15" t="s">
        <v>99</v>
      </c>
      <c r="I174" s="15" t="s">
        <v>36</v>
      </c>
      <c r="J174" s="15" t="s">
        <v>36</v>
      </c>
      <c r="K174" s="15" t="s">
        <v>36</v>
      </c>
      <c r="L174" s="15" t="s">
        <v>36</v>
      </c>
      <c r="M174" s="15" t="s">
        <v>36</v>
      </c>
      <c r="N174" s="15" t="s">
        <v>36</v>
      </c>
      <c r="O174" s="15" t="s">
        <v>36</v>
      </c>
      <c r="P174" s="15" t="s">
        <v>36</v>
      </c>
      <c r="Q174" s="15" t="s">
        <v>36</v>
      </c>
      <c r="R174" s="15" t="s">
        <v>36</v>
      </c>
      <c r="S174" s="15" t="s">
        <v>36</v>
      </c>
      <c r="T174" s="15" t="s">
        <v>36</v>
      </c>
      <c r="U174" s="15" t="s">
        <v>36</v>
      </c>
      <c r="V174" s="15" t="s">
        <v>36</v>
      </c>
      <c r="W174" s="15" t="s">
        <v>36</v>
      </c>
      <c r="X174" s="15" t="s">
        <v>2323</v>
      </c>
      <c r="Y174" s="1">
        <v>-1.3165290140000001</v>
      </c>
      <c r="Z174" s="1">
        <v>0.37075304999999997</v>
      </c>
      <c r="AA174" s="9">
        <v>3.6846469E-2</v>
      </c>
    </row>
    <row r="175" spans="1:27">
      <c r="A175" s="8" t="s">
        <v>1514</v>
      </c>
      <c r="B175" s="25" t="s">
        <v>3404</v>
      </c>
      <c r="C175" s="1"/>
      <c r="D175" s="1" t="s">
        <v>1515</v>
      </c>
      <c r="E175" s="1">
        <v>100</v>
      </c>
      <c r="F175" s="15">
        <v>0</v>
      </c>
      <c r="G175" s="15" t="s">
        <v>1920</v>
      </c>
      <c r="H175" s="15" t="s">
        <v>473</v>
      </c>
      <c r="I175" s="15">
        <v>29.93</v>
      </c>
      <c r="J175" s="18">
        <v>6.9999999999999999E-6</v>
      </c>
      <c r="K175" s="15" t="s">
        <v>1921</v>
      </c>
      <c r="L175" s="15" t="s">
        <v>1516</v>
      </c>
      <c r="M175" s="15" t="s">
        <v>1922</v>
      </c>
      <c r="N175" s="15">
        <v>243</v>
      </c>
      <c r="O175" s="18">
        <v>2.9999999999999999E-78</v>
      </c>
      <c r="P175" s="15" t="s">
        <v>1923</v>
      </c>
      <c r="Q175" s="15" t="s">
        <v>475</v>
      </c>
      <c r="R175" s="15" t="s">
        <v>1828</v>
      </c>
      <c r="S175" s="15" t="s">
        <v>101</v>
      </c>
      <c r="T175" s="15" t="s">
        <v>1517</v>
      </c>
      <c r="U175" s="15" t="s">
        <v>477</v>
      </c>
      <c r="V175" s="15" t="s">
        <v>478</v>
      </c>
      <c r="W175" s="15" t="s">
        <v>36</v>
      </c>
      <c r="X175" s="15" t="s">
        <v>1924</v>
      </c>
      <c r="Y175" s="1">
        <v>-1.3126388419999999</v>
      </c>
      <c r="Z175" s="1">
        <v>0.15603634699999999</v>
      </c>
      <c r="AA175" s="9">
        <v>1.3750979999999999E-3</v>
      </c>
    </row>
    <row r="176" spans="1:27">
      <c r="A176" s="8" t="s">
        <v>1518</v>
      </c>
      <c r="B176" s="25" t="s">
        <v>3405</v>
      </c>
      <c r="C176" s="1"/>
      <c r="D176" s="1" t="s">
        <v>1519</v>
      </c>
      <c r="E176" s="1">
        <v>100</v>
      </c>
      <c r="F176" s="18">
        <v>1.9999999999999999E-103</v>
      </c>
      <c r="G176" s="15" t="s">
        <v>1914</v>
      </c>
      <c r="H176" s="15" t="s">
        <v>1520</v>
      </c>
      <c r="I176" s="15">
        <v>41.09</v>
      </c>
      <c r="J176" s="18">
        <v>5.0000000000000002E-27</v>
      </c>
      <c r="K176" s="15" t="s">
        <v>1915</v>
      </c>
      <c r="L176" s="15" t="s">
        <v>1521</v>
      </c>
      <c r="M176" s="15" t="s">
        <v>1916</v>
      </c>
      <c r="N176" s="15">
        <v>144</v>
      </c>
      <c r="O176" s="18">
        <v>3E-43</v>
      </c>
      <c r="P176" s="15" t="s">
        <v>1917</v>
      </c>
      <c r="Q176" s="15" t="s">
        <v>1522</v>
      </c>
      <c r="R176" s="15" t="s">
        <v>1918</v>
      </c>
      <c r="S176" s="15" t="s">
        <v>304</v>
      </c>
      <c r="T176" s="15" t="s">
        <v>1523</v>
      </c>
      <c r="U176" s="15" t="s">
        <v>1524</v>
      </c>
      <c r="V176" s="15" t="s">
        <v>753</v>
      </c>
      <c r="W176" s="15" t="s">
        <v>1525</v>
      </c>
      <c r="X176" s="15" t="s">
        <v>1919</v>
      </c>
      <c r="Y176" s="1">
        <v>-1.3100583379999999</v>
      </c>
      <c r="Z176" s="1">
        <v>0.155594129</v>
      </c>
      <c r="AA176" s="9">
        <v>1.3750979999999999E-3</v>
      </c>
    </row>
    <row r="177" spans="1:27">
      <c r="A177" s="8" t="s">
        <v>24</v>
      </c>
      <c r="B177" s="25" t="s">
        <v>3406</v>
      </c>
      <c r="C177" s="1" t="s">
        <v>3407</v>
      </c>
      <c r="D177" s="1" t="s">
        <v>1035</v>
      </c>
      <c r="E177" s="1">
        <v>100</v>
      </c>
      <c r="F177" s="15">
        <v>0</v>
      </c>
      <c r="G177" s="15" t="s">
        <v>2771</v>
      </c>
      <c r="H177" s="15" t="s">
        <v>1036</v>
      </c>
      <c r="I177" s="15">
        <v>93.2</v>
      </c>
      <c r="J177" s="18">
        <v>8.9999999999999998E-179</v>
      </c>
      <c r="K177" s="15" t="s">
        <v>2772</v>
      </c>
      <c r="L177" s="15" t="s">
        <v>1037</v>
      </c>
      <c r="M177" s="15" t="s">
        <v>2773</v>
      </c>
      <c r="N177" s="15">
        <v>309</v>
      </c>
      <c r="O177" s="18">
        <v>3.0000000000000001E-105</v>
      </c>
      <c r="P177" s="15" t="s">
        <v>2774</v>
      </c>
      <c r="Q177" s="15" t="s">
        <v>1038</v>
      </c>
      <c r="R177" s="15" t="s">
        <v>1854</v>
      </c>
      <c r="S177" s="15" t="s">
        <v>137</v>
      </c>
      <c r="T177" s="15" t="s">
        <v>1039</v>
      </c>
      <c r="U177" s="15"/>
      <c r="V177" s="15" t="s">
        <v>1040</v>
      </c>
      <c r="W177" s="15" t="s">
        <v>328</v>
      </c>
      <c r="X177" s="15" t="s">
        <v>2775</v>
      </c>
      <c r="Y177" s="1">
        <v>-1.304965478</v>
      </c>
      <c r="Z177" s="1">
        <v>0.25983322599999997</v>
      </c>
      <c r="AA177" s="9">
        <v>1.2158659E-2</v>
      </c>
    </row>
    <row r="178" spans="1:27">
      <c r="A178" s="8" t="s">
        <v>991</v>
      </c>
      <c r="B178" s="25" t="s">
        <v>3408</v>
      </c>
      <c r="C178" s="1"/>
      <c r="D178" s="1" t="s">
        <v>992</v>
      </c>
      <c r="E178" s="1">
        <v>100</v>
      </c>
      <c r="F178" s="15">
        <v>0</v>
      </c>
      <c r="G178" s="15" t="s">
        <v>2324</v>
      </c>
      <c r="H178" s="15" t="s">
        <v>993</v>
      </c>
      <c r="I178" s="15">
        <v>25.56</v>
      </c>
      <c r="J178" s="18">
        <v>1.9999999999999999E-88</v>
      </c>
      <c r="K178" s="15" t="s">
        <v>2325</v>
      </c>
      <c r="L178" s="15" t="s">
        <v>994</v>
      </c>
      <c r="M178" s="15" t="s">
        <v>2326</v>
      </c>
      <c r="N178" s="15">
        <v>740</v>
      </c>
      <c r="O178" s="15">
        <v>0</v>
      </c>
      <c r="P178" s="15" t="s">
        <v>2327</v>
      </c>
      <c r="Q178" s="15" t="s">
        <v>995</v>
      </c>
      <c r="R178" s="15" t="s">
        <v>2176</v>
      </c>
      <c r="S178" s="15" t="s">
        <v>283</v>
      </c>
      <c r="T178" s="15" t="s">
        <v>996</v>
      </c>
      <c r="U178" s="15"/>
      <c r="V178" s="15" t="s">
        <v>997</v>
      </c>
      <c r="W178" s="15" t="s">
        <v>36</v>
      </c>
      <c r="X178" s="15" t="s">
        <v>2328</v>
      </c>
      <c r="Y178" s="1">
        <v>-1.30391422</v>
      </c>
      <c r="Z178" s="1">
        <v>0.26271718199999999</v>
      </c>
      <c r="AA178" s="9">
        <v>1.2228133E-2</v>
      </c>
    </row>
    <row r="179" spans="1:27">
      <c r="A179" s="8" t="s">
        <v>998</v>
      </c>
      <c r="B179" s="25" t="s">
        <v>3409</v>
      </c>
      <c r="C179" s="1"/>
      <c r="D179" s="1" t="s">
        <v>999</v>
      </c>
      <c r="E179" s="1">
        <v>100</v>
      </c>
      <c r="F179" s="18">
        <v>1.9999999999999998E-65</v>
      </c>
      <c r="G179" s="15" t="s">
        <v>2564</v>
      </c>
      <c r="H179" s="15" t="s">
        <v>1000</v>
      </c>
      <c r="I179" s="15" t="s">
        <v>36</v>
      </c>
      <c r="J179" s="15" t="s">
        <v>36</v>
      </c>
      <c r="K179" s="15" t="s">
        <v>36</v>
      </c>
      <c r="L179" s="15" t="s">
        <v>36</v>
      </c>
      <c r="M179" s="15" t="s">
        <v>2565</v>
      </c>
      <c r="N179" s="15">
        <v>119</v>
      </c>
      <c r="O179" s="18">
        <v>9.9999999999999993E-35</v>
      </c>
      <c r="P179" s="15" t="s">
        <v>2566</v>
      </c>
      <c r="Q179" s="15" t="s">
        <v>1001</v>
      </c>
      <c r="R179" s="15" t="s">
        <v>1918</v>
      </c>
      <c r="S179" s="15" t="s">
        <v>304</v>
      </c>
      <c r="T179" s="15" t="s">
        <v>36</v>
      </c>
      <c r="U179" s="15"/>
      <c r="V179" s="15" t="s">
        <v>103</v>
      </c>
      <c r="W179" s="15" t="s">
        <v>36</v>
      </c>
      <c r="X179" s="15" t="s">
        <v>2567</v>
      </c>
      <c r="Y179" s="1">
        <v>-1.299996307</v>
      </c>
      <c r="Z179" s="1">
        <v>0.26297874999999998</v>
      </c>
      <c r="AA179" s="9">
        <v>1.2228133E-2</v>
      </c>
    </row>
    <row r="180" spans="1:27">
      <c r="A180" s="8" t="s">
        <v>652</v>
      </c>
      <c r="B180" s="25" t="s">
        <v>3410</v>
      </c>
      <c r="C180" s="1" t="s">
        <v>3411</v>
      </c>
      <c r="D180" s="1" t="s">
        <v>653</v>
      </c>
      <c r="E180" s="1">
        <v>100</v>
      </c>
      <c r="F180" s="18">
        <v>6E-152</v>
      </c>
      <c r="G180" s="15" t="s">
        <v>2666</v>
      </c>
      <c r="H180" s="15" t="s">
        <v>654</v>
      </c>
      <c r="I180" s="15">
        <v>96.17</v>
      </c>
      <c r="J180" s="18">
        <v>2E-149</v>
      </c>
      <c r="K180" s="15" t="s">
        <v>2667</v>
      </c>
      <c r="L180" s="15" t="s">
        <v>655</v>
      </c>
      <c r="M180" s="15" t="s">
        <v>2668</v>
      </c>
      <c r="N180" s="15">
        <v>342</v>
      </c>
      <c r="O180" s="18">
        <v>2E-119</v>
      </c>
      <c r="P180" s="15" t="s">
        <v>2669</v>
      </c>
      <c r="Q180" s="15" t="s">
        <v>656</v>
      </c>
      <c r="R180" s="15" t="s">
        <v>1854</v>
      </c>
      <c r="S180" s="15" t="s">
        <v>137</v>
      </c>
      <c r="T180" s="15" t="s">
        <v>657</v>
      </c>
      <c r="U180" s="15"/>
      <c r="V180" s="15" t="s">
        <v>658</v>
      </c>
      <c r="W180" s="15" t="s">
        <v>328</v>
      </c>
      <c r="X180" s="15" t="s">
        <v>2670</v>
      </c>
      <c r="Y180" s="1">
        <v>-1.299981987</v>
      </c>
      <c r="Z180" s="1">
        <v>0.315459031</v>
      </c>
      <c r="AA180" s="9">
        <v>2.3053662999999999E-2</v>
      </c>
    </row>
    <row r="181" spans="1:27">
      <c r="A181" s="8" t="s">
        <v>218</v>
      </c>
      <c r="B181" s="25" t="s">
        <v>3412</v>
      </c>
      <c r="C181" s="1" t="s">
        <v>3413</v>
      </c>
      <c r="D181" s="1" t="s">
        <v>1070</v>
      </c>
      <c r="E181" s="1">
        <v>100</v>
      </c>
      <c r="F181" s="15">
        <v>0</v>
      </c>
      <c r="G181" s="15" t="s">
        <v>2609</v>
      </c>
      <c r="H181" s="15" t="s">
        <v>1071</v>
      </c>
      <c r="I181" s="15">
        <v>75.069999999999993</v>
      </c>
      <c r="J181" s="18">
        <v>9.0000000000000007E-177</v>
      </c>
      <c r="K181" s="15" t="s">
        <v>2610</v>
      </c>
      <c r="L181" s="15" t="s">
        <v>1072</v>
      </c>
      <c r="M181" s="15" t="s">
        <v>2611</v>
      </c>
      <c r="N181" s="15">
        <v>526</v>
      </c>
      <c r="O181" s="15">
        <v>0</v>
      </c>
      <c r="P181" s="15" t="s">
        <v>2612</v>
      </c>
      <c r="Q181" s="15" t="s">
        <v>1073</v>
      </c>
      <c r="R181" s="15" t="s">
        <v>1818</v>
      </c>
      <c r="S181" s="15" t="s">
        <v>94</v>
      </c>
      <c r="T181" s="15" t="s">
        <v>1074</v>
      </c>
      <c r="U181" s="15"/>
      <c r="V181" s="15" t="s">
        <v>1075</v>
      </c>
      <c r="W181" s="15" t="s">
        <v>36</v>
      </c>
      <c r="X181" s="15" t="s">
        <v>2613</v>
      </c>
      <c r="Y181" s="1">
        <v>-1.2960942950000001</v>
      </c>
      <c r="Z181" s="1">
        <v>0.250133512</v>
      </c>
      <c r="AA181" s="9">
        <v>1.0837052999999999E-2</v>
      </c>
    </row>
    <row r="182" spans="1:27">
      <c r="A182" s="8" t="s">
        <v>1210</v>
      </c>
      <c r="B182" s="25" t="s">
        <v>3414</v>
      </c>
      <c r="C182" s="1"/>
      <c r="D182" s="1" t="s">
        <v>1211</v>
      </c>
      <c r="E182" s="1">
        <v>100</v>
      </c>
      <c r="F182" s="15">
        <v>0</v>
      </c>
      <c r="G182" s="15" t="s">
        <v>2877</v>
      </c>
      <c r="H182" s="15" t="s">
        <v>396</v>
      </c>
      <c r="I182" s="15">
        <v>36.130000000000003</v>
      </c>
      <c r="J182" s="18">
        <v>3.9999999999999999E-19</v>
      </c>
      <c r="K182" s="15" t="s">
        <v>2878</v>
      </c>
      <c r="L182" s="15" t="s">
        <v>1212</v>
      </c>
      <c r="M182" s="15" t="s">
        <v>2879</v>
      </c>
      <c r="N182" s="15">
        <v>185</v>
      </c>
      <c r="O182" s="18">
        <v>1E-53</v>
      </c>
      <c r="P182" s="15" t="s">
        <v>2880</v>
      </c>
      <c r="Q182" s="15" t="s">
        <v>379</v>
      </c>
      <c r="R182" s="15" t="s">
        <v>2412</v>
      </c>
      <c r="S182" s="15" t="s">
        <v>380</v>
      </c>
      <c r="T182" s="15" t="s">
        <v>1213</v>
      </c>
      <c r="U182" s="15" t="s">
        <v>400</v>
      </c>
      <c r="V182" s="15"/>
      <c r="W182" s="15" t="s">
        <v>266</v>
      </c>
      <c r="X182" s="15" t="s">
        <v>2881</v>
      </c>
      <c r="Y182" s="1">
        <v>-1.2930562249999999</v>
      </c>
      <c r="Z182" s="1">
        <v>0.21666792100000001</v>
      </c>
      <c r="AA182" s="9">
        <v>5.998181E-3</v>
      </c>
    </row>
    <row r="183" spans="1:27">
      <c r="A183" s="8" t="s">
        <v>188</v>
      </c>
      <c r="B183" s="25" t="s">
        <v>3415</v>
      </c>
      <c r="C183" s="1"/>
      <c r="D183" s="1" t="s">
        <v>830</v>
      </c>
      <c r="E183" s="1">
        <v>100</v>
      </c>
      <c r="F183" s="18">
        <v>8.0000000000000005E-133</v>
      </c>
      <c r="G183" s="15" t="s">
        <v>2522</v>
      </c>
      <c r="H183" s="15" t="s">
        <v>831</v>
      </c>
      <c r="I183" s="15">
        <v>43.72</v>
      </c>
      <c r="J183" s="18">
        <v>5.9999999999999998E-56</v>
      </c>
      <c r="K183" s="15" t="s">
        <v>2523</v>
      </c>
      <c r="L183" s="15" t="s">
        <v>832</v>
      </c>
      <c r="M183" s="15" t="s">
        <v>2524</v>
      </c>
      <c r="N183" s="15">
        <v>207</v>
      </c>
      <c r="O183" s="18">
        <v>3.9999999999999998E-67</v>
      </c>
      <c r="P183" s="15" t="s">
        <v>2525</v>
      </c>
      <c r="Q183" s="15" t="s">
        <v>833</v>
      </c>
      <c r="R183" s="15" t="s">
        <v>1918</v>
      </c>
      <c r="S183" s="15" t="s">
        <v>304</v>
      </c>
      <c r="T183" s="15" t="s">
        <v>36</v>
      </c>
      <c r="U183" s="15"/>
      <c r="V183" s="15" t="s">
        <v>834</v>
      </c>
      <c r="W183" s="15" t="s">
        <v>36</v>
      </c>
      <c r="X183" s="15" t="s">
        <v>2526</v>
      </c>
      <c r="Y183" s="1">
        <v>-1.290458479</v>
      </c>
      <c r="Z183" s="1">
        <v>0.27742573100000001</v>
      </c>
      <c r="AA183" s="9">
        <v>1.4920542E-2</v>
      </c>
    </row>
    <row r="184" spans="1:27">
      <c r="A184" s="8" t="s">
        <v>1041</v>
      </c>
      <c r="B184" s="25" t="s">
        <v>3416</v>
      </c>
      <c r="C184" s="1" t="s">
        <v>3417</v>
      </c>
      <c r="D184" s="1" t="s">
        <v>1042</v>
      </c>
      <c r="E184" s="1">
        <v>100</v>
      </c>
      <c r="F184" s="18">
        <v>4.0000000000000002E-115</v>
      </c>
      <c r="G184" s="15" t="s">
        <v>2539</v>
      </c>
      <c r="H184" s="15" t="s">
        <v>1043</v>
      </c>
      <c r="I184" s="15">
        <v>30.47</v>
      </c>
      <c r="J184" s="18">
        <v>1E-14</v>
      </c>
      <c r="K184" s="15" t="s">
        <v>2540</v>
      </c>
      <c r="L184" s="15" t="s">
        <v>1044</v>
      </c>
      <c r="M184" s="15" t="s">
        <v>2541</v>
      </c>
      <c r="N184" s="15">
        <v>73.2</v>
      </c>
      <c r="O184" s="18">
        <v>7.0000000000000005E-14</v>
      </c>
      <c r="P184" s="15" t="s">
        <v>2542</v>
      </c>
      <c r="Q184" s="15" t="s">
        <v>1045</v>
      </c>
      <c r="R184" s="15" t="s">
        <v>1875</v>
      </c>
      <c r="S184" s="15" t="s">
        <v>112</v>
      </c>
      <c r="T184" s="15" t="s">
        <v>1046</v>
      </c>
      <c r="U184" s="15" t="s">
        <v>1047</v>
      </c>
      <c r="V184" s="15" t="s">
        <v>1048</v>
      </c>
      <c r="W184" s="15" t="s">
        <v>36</v>
      </c>
      <c r="X184" s="15" t="s">
        <v>2543</v>
      </c>
      <c r="Y184" s="1">
        <v>-1.287617907</v>
      </c>
      <c r="Z184" s="1">
        <v>0.253420494</v>
      </c>
      <c r="AA184" s="9">
        <v>1.1558976E-2</v>
      </c>
    </row>
    <row r="185" spans="1:27">
      <c r="A185" s="8" t="s">
        <v>1675</v>
      </c>
      <c r="B185" s="25" t="s">
        <v>3418</v>
      </c>
      <c r="C185" s="1"/>
      <c r="D185" s="1" t="s">
        <v>1676</v>
      </c>
      <c r="E185" s="1">
        <v>100</v>
      </c>
      <c r="F185" s="15">
        <v>0</v>
      </c>
      <c r="G185" s="15" t="s">
        <v>2446</v>
      </c>
      <c r="H185" s="15" t="s">
        <v>1677</v>
      </c>
      <c r="I185" s="15" t="s">
        <v>36</v>
      </c>
      <c r="J185" s="15" t="s">
        <v>36</v>
      </c>
      <c r="K185" s="15" t="s">
        <v>36</v>
      </c>
      <c r="L185" s="15" t="s">
        <v>36</v>
      </c>
      <c r="M185" s="15" t="s">
        <v>2447</v>
      </c>
      <c r="N185" s="15">
        <v>114</v>
      </c>
      <c r="O185" s="18">
        <v>9.0000000000000002E-25</v>
      </c>
      <c r="P185" s="15" t="s">
        <v>2448</v>
      </c>
      <c r="Q185" s="15" t="s">
        <v>1678</v>
      </c>
      <c r="R185" s="15" t="s">
        <v>2050</v>
      </c>
      <c r="S185" s="15" t="s">
        <v>372</v>
      </c>
      <c r="T185" s="15" t="s">
        <v>36</v>
      </c>
      <c r="U185" s="15" t="s">
        <v>36</v>
      </c>
      <c r="V185" s="15" t="s">
        <v>36</v>
      </c>
      <c r="W185" s="15" t="s">
        <v>36</v>
      </c>
      <c r="X185" s="15" t="s">
        <v>2449</v>
      </c>
      <c r="Y185" s="1">
        <v>-1.2864367459999999</v>
      </c>
      <c r="Z185" s="1">
        <v>0.123812428</v>
      </c>
      <c r="AA185" s="9">
        <v>7.6988800000000004E-4</v>
      </c>
    </row>
    <row r="186" spans="1:27">
      <c r="A186" s="8" t="s">
        <v>413</v>
      </c>
      <c r="B186" s="25" t="s">
        <v>3419</v>
      </c>
      <c r="C186" s="1" t="s">
        <v>3420</v>
      </c>
      <c r="D186" s="1" t="s">
        <v>414</v>
      </c>
      <c r="E186" s="1">
        <v>100</v>
      </c>
      <c r="F186" s="18">
        <v>7.0000000000000003E-146</v>
      </c>
      <c r="G186" s="15" t="s">
        <v>2030</v>
      </c>
      <c r="H186" s="15" t="s">
        <v>415</v>
      </c>
      <c r="I186" s="15">
        <v>69.069999999999993</v>
      </c>
      <c r="J186" s="18">
        <v>7.0000000000000006E-104</v>
      </c>
      <c r="K186" s="15" t="s">
        <v>2031</v>
      </c>
      <c r="L186" s="15" t="s">
        <v>416</v>
      </c>
      <c r="M186" s="15" t="s">
        <v>2032</v>
      </c>
      <c r="N186" s="15">
        <v>286</v>
      </c>
      <c r="O186" s="18">
        <v>7.9999999999999995E-98</v>
      </c>
      <c r="P186" s="15" t="s">
        <v>2033</v>
      </c>
      <c r="Q186" s="15" t="s">
        <v>417</v>
      </c>
      <c r="R186" s="15" t="s">
        <v>1864</v>
      </c>
      <c r="S186" s="15" t="s">
        <v>88</v>
      </c>
      <c r="T186" s="15" t="s">
        <v>418</v>
      </c>
      <c r="U186" s="15" t="s">
        <v>419</v>
      </c>
      <c r="V186" s="15" t="s">
        <v>420</v>
      </c>
      <c r="W186" s="15" t="s">
        <v>36</v>
      </c>
      <c r="X186" s="15" t="s">
        <v>2034</v>
      </c>
      <c r="Y186" s="1">
        <v>-1.285020703</v>
      </c>
      <c r="Z186" s="1">
        <v>0.34898282400000002</v>
      </c>
      <c r="AA186" s="9">
        <v>3.3910453E-2</v>
      </c>
    </row>
    <row r="187" spans="1:27">
      <c r="A187" s="8" t="s">
        <v>201</v>
      </c>
      <c r="B187" s="25" t="s">
        <v>3421</v>
      </c>
      <c r="C187" s="1" t="s">
        <v>3422</v>
      </c>
      <c r="D187" s="1" t="s">
        <v>1367</v>
      </c>
      <c r="E187" s="1">
        <v>100</v>
      </c>
      <c r="F187" s="15">
        <v>0</v>
      </c>
      <c r="G187" s="15" t="s">
        <v>2999</v>
      </c>
      <c r="H187" s="15" t="s">
        <v>1368</v>
      </c>
      <c r="I187" s="15">
        <v>53.45</v>
      </c>
      <c r="J187" s="15">
        <v>0</v>
      </c>
      <c r="K187" s="15" t="s">
        <v>3000</v>
      </c>
      <c r="L187" s="15" t="s">
        <v>1369</v>
      </c>
      <c r="M187" s="15" t="s">
        <v>3001</v>
      </c>
      <c r="N187" s="15">
        <v>768</v>
      </c>
      <c r="O187" s="15">
        <v>0</v>
      </c>
      <c r="P187" s="15" t="s">
        <v>3002</v>
      </c>
      <c r="Q187" s="15" t="s">
        <v>1370</v>
      </c>
      <c r="R187" s="15" t="s">
        <v>1875</v>
      </c>
      <c r="S187" s="15" t="s">
        <v>112</v>
      </c>
      <c r="T187" s="15" t="s">
        <v>1371</v>
      </c>
      <c r="U187" s="15" t="s">
        <v>1372</v>
      </c>
      <c r="V187" s="15" t="s">
        <v>1373</v>
      </c>
      <c r="W187" s="15" t="s">
        <v>36</v>
      </c>
      <c r="X187" s="15" t="s">
        <v>3003</v>
      </c>
      <c r="Y187" s="1">
        <v>-1.284654559</v>
      </c>
      <c r="Z187" s="1">
        <v>0.189693892</v>
      </c>
      <c r="AA187" s="9">
        <v>3.6859620000000001E-3</v>
      </c>
    </row>
    <row r="188" spans="1:27">
      <c r="A188" s="8" t="s">
        <v>60</v>
      </c>
      <c r="B188" s="25" t="s">
        <v>3423</v>
      </c>
      <c r="C188" s="1"/>
      <c r="D188" s="1" t="s">
        <v>1278</v>
      </c>
      <c r="E188" s="1">
        <v>100</v>
      </c>
      <c r="F188" s="15">
        <v>0</v>
      </c>
      <c r="G188" s="15" t="s">
        <v>2544</v>
      </c>
      <c r="H188" s="15" t="s">
        <v>309</v>
      </c>
      <c r="I188" s="15">
        <v>33.119999999999997</v>
      </c>
      <c r="J188" s="18">
        <v>5E-42</v>
      </c>
      <c r="K188" s="15" t="s">
        <v>2545</v>
      </c>
      <c r="L188" s="15" t="s">
        <v>1279</v>
      </c>
      <c r="M188" s="15" t="s">
        <v>2546</v>
      </c>
      <c r="N188" s="15">
        <v>315</v>
      </c>
      <c r="O188" s="18">
        <v>9.9999999999999997E-106</v>
      </c>
      <c r="P188" s="15" t="s">
        <v>2500</v>
      </c>
      <c r="Q188" s="15" t="s">
        <v>311</v>
      </c>
      <c r="R188" s="15" t="s">
        <v>1812</v>
      </c>
      <c r="S188" s="15" t="s">
        <v>80</v>
      </c>
      <c r="T188" s="15" t="s">
        <v>1280</v>
      </c>
      <c r="U188" s="15" t="s">
        <v>313</v>
      </c>
      <c r="V188" s="15" t="s">
        <v>314</v>
      </c>
      <c r="W188" s="15" t="s">
        <v>36</v>
      </c>
      <c r="X188" s="15" t="s">
        <v>2547</v>
      </c>
      <c r="Y188" s="1">
        <v>-1.283960859</v>
      </c>
      <c r="Z188" s="1">
        <v>0.18492493300000001</v>
      </c>
      <c r="AA188" s="9">
        <v>4.6415859999999996E-3</v>
      </c>
    </row>
    <row r="189" spans="1:27">
      <c r="A189" s="8" t="s">
        <v>835</v>
      </c>
      <c r="B189" s="25" t="s">
        <v>3424</v>
      </c>
      <c r="C189" s="1" t="s">
        <v>3425</v>
      </c>
      <c r="D189" s="1" t="s">
        <v>836</v>
      </c>
      <c r="E189" s="1">
        <v>100</v>
      </c>
      <c r="F189" s="15">
        <v>0</v>
      </c>
      <c r="G189" s="15" t="s">
        <v>3043</v>
      </c>
      <c r="H189" s="15" t="s">
        <v>837</v>
      </c>
      <c r="I189" s="15">
        <v>42.05</v>
      </c>
      <c r="J189" s="18">
        <v>2E-99</v>
      </c>
      <c r="K189" s="15" t="s">
        <v>3044</v>
      </c>
      <c r="L189" s="15" t="s">
        <v>838</v>
      </c>
      <c r="M189" s="15" t="s">
        <v>3045</v>
      </c>
      <c r="N189" s="15">
        <v>318</v>
      </c>
      <c r="O189" s="18">
        <v>3.9999999999999999E-105</v>
      </c>
      <c r="P189" s="15" t="s">
        <v>3046</v>
      </c>
      <c r="Q189" s="15" t="s">
        <v>839</v>
      </c>
      <c r="R189" s="15" t="s">
        <v>1854</v>
      </c>
      <c r="S189" s="15" t="s">
        <v>137</v>
      </c>
      <c r="T189" s="15" t="s">
        <v>840</v>
      </c>
      <c r="U189" s="15" t="s">
        <v>841</v>
      </c>
      <c r="V189" s="15" t="s">
        <v>842</v>
      </c>
      <c r="W189" s="15" t="s">
        <v>328</v>
      </c>
      <c r="X189" s="15" t="s">
        <v>3047</v>
      </c>
      <c r="Y189" s="1">
        <v>-1.2824969079999999</v>
      </c>
      <c r="Z189" s="1">
        <v>0.27748451400000002</v>
      </c>
      <c r="AA189" s="9">
        <v>1.4920542E-2</v>
      </c>
    </row>
    <row r="190" spans="1:27">
      <c r="A190" s="8" t="s">
        <v>394</v>
      </c>
      <c r="B190" s="25" t="s">
        <v>3426</v>
      </c>
      <c r="C190" s="1"/>
      <c r="D190" s="1" t="s">
        <v>395</v>
      </c>
      <c r="E190" s="1">
        <v>100</v>
      </c>
      <c r="F190" s="18">
        <v>1.0000000000000001E-101</v>
      </c>
      <c r="G190" s="15" t="s">
        <v>2408</v>
      </c>
      <c r="H190" s="15" t="s">
        <v>396</v>
      </c>
      <c r="I190" s="15">
        <v>31.2</v>
      </c>
      <c r="J190" s="18">
        <v>3.9999999999999998E-7</v>
      </c>
      <c r="K190" s="15" t="s">
        <v>2409</v>
      </c>
      <c r="L190" s="15" t="s">
        <v>397</v>
      </c>
      <c r="M190" s="15" t="s">
        <v>2410</v>
      </c>
      <c r="N190" s="15">
        <v>142</v>
      </c>
      <c r="O190" s="18">
        <v>6.9999999999999999E-43</v>
      </c>
      <c r="P190" s="15" t="s">
        <v>2411</v>
      </c>
      <c r="Q190" s="15" t="s">
        <v>398</v>
      </c>
      <c r="R190" s="15" t="s">
        <v>2412</v>
      </c>
      <c r="S190" s="15" t="s">
        <v>380</v>
      </c>
      <c r="T190" s="15" t="s">
        <v>399</v>
      </c>
      <c r="U190" s="15" t="s">
        <v>400</v>
      </c>
      <c r="V190" s="15"/>
      <c r="W190" s="15" t="s">
        <v>266</v>
      </c>
      <c r="X190" s="15" t="s">
        <v>2413</v>
      </c>
      <c r="Y190" s="1">
        <v>-1.2813830669999999</v>
      </c>
      <c r="Z190" s="1">
        <v>0.349054735</v>
      </c>
      <c r="AA190" s="9">
        <v>3.4127790999999998E-2</v>
      </c>
    </row>
    <row r="191" spans="1:27">
      <c r="A191" s="8" t="s">
        <v>1450</v>
      </c>
      <c r="B191" s="25" t="s">
        <v>3427</v>
      </c>
      <c r="C191" s="1"/>
      <c r="D191" s="1" t="s">
        <v>1451</v>
      </c>
      <c r="E191" s="1">
        <v>100</v>
      </c>
      <c r="F191" s="15">
        <v>0</v>
      </c>
      <c r="G191" s="15" t="s">
        <v>1450</v>
      </c>
      <c r="H191" s="15" t="s">
        <v>1452</v>
      </c>
      <c r="I191" s="15">
        <v>33.130000000000003</v>
      </c>
      <c r="J191" s="18">
        <v>1.9999999999999999E-102</v>
      </c>
      <c r="K191" s="15" t="s">
        <v>1949</v>
      </c>
      <c r="L191" s="15" t="s">
        <v>852</v>
      </c>
      <c r="M191" s="15" t="s">
        <v>3079</v>
      </c>
      <c r="N191" s="15">
        <v>847</v>
      </c>
      <c r="O191" s="15">
        <v>0</v>
      </c>
      <c r="P191" s="15" t="s">
        <v>1951</v>
      </c>
      <c r="Q191" s="15" t="s">
        <v>853</v>
      </c>
      <c r="R191" s="15" t="s">
        <v>1834</v>
      </c>
      <c r="S191" s="15" t="s">
        <v>155</v>
      </c>
      <c r="T191" s="15" t="s">
        <v>1453</v>
      </c>
      <c r="U191" s="15"/>
      <c r="V191" s="15" t="s">
        <v>855</v>
      </c>
      <c r="W191" s="15" t="s">
        <v>36</v>
      </c>
      <c r="X191" s="15" t="s">
        <v>3080</v>
      </c>
      <c r="Y191" s="1">
        <v>-1.2810298099999999</v>
      </c>
      <c r="Z191" s="1">
        <v>0.171592103</v>
      </c>
      <c r="AA191" s="9">
        <v>2.4703110000000002E-3</v>
      </c>
    </row>
    <row r="192" spans="1:27">
      <c r="A192" s="8" t="s">
        <v>1152</v>
      </c>
      <c r="B192" s="25" t="s">
        <v>3428</v>
      </c>
      <c r="C192" s="1"/>
      <c r="D192" s="1" t="s">
        <v>1153</v>
      </c>
      <c r="E192" s="1">
        <v>100</v>
      </c>
      <c r="F192" s="15">
        <v>0</v>
      </c>
      <c r="G192" s="15" t="s">
        <v>2497</v>
      </c>
      <c r="H192" s="15" t="s">
        <v>309</v>
      </c>
      <c r="I192" s="15">
        <v>30.63</v>
      </c>
      <c r="J192" s="18">
        <v>3.9999999999999997E-34</v>
      </c>
      <c r="K192" s="15" t="s">
        <v>2498</v>
      </c>
      <c r="L192" s="15" t="s">
        <v>1154</v>
      </c>
      <c r="M192" s="15" t="s">
        <v>2499</v>
      </c>
      <c r="N192" s="15">
        <v>361</v>
      </c>
      <c r="O192" s="18">
        <v>9.9999999999999993E-125</v>
      </c>
      <c r="P192" s="15" t="s">
        <v>2500</v>
      </c>
      <c r="Q192" s="15" t="s">
        <v>311</v>
      </c>
      <c r="R192" s="15" t="s">
        <v>1812</v>
      </c>
      <c r="S192" s="15" t="s">
        <v>80</v>
      </c>
      <c r="T192" s="15" t="s">
        <v>1155</v>
      </c>
      <c r="U192" s="15" t="s">
        <v>313</v>
      </c>
      <c r="V192" s="15" t="s">
        <v>314</v>
      </c>
      <c r="W192" s="15" t="s">
        <v>36</v>
      </c>
      <c r="X192" s="15" t="s">
        <v>2501</v>
      </c>
      <c r="Y192" s="1">
        <v>-1.2806655760000001</v>
      </c>
      <c r="Z192" s="1">
        <v>0.226180137</v>
      </c>
      <c r="AA192" s="9">
        <v>7.54494E-3</v>
      </c>
    </row>
    <row r="193" spans="1:27">
      <c r="A193" s="8" t="s">
        <v>1117</v>
      </c>
      <c r="B193" s="25" t="s">
        <v>3429</v>
      </c>
      <c r="C193" s="1"/>
      <c r="D193" s="1" t="s">
        <v>1118</v>
      </c>
      <c r="E193" s="1">
        <v>100</v>
      </c>
      <c r="F193" s="15">
        <v>0</v>
      </c>
      <c r="G193" s="15" t="s">
        <v>2145</v>
      </c>
      <c r="H193" s="15" t="s">
        <v>1119</v>
      </c>
      <c r="I193" s="15">
        <v>27.55</v>
      </c>
      <c r="J193" s="18">
        <v>1.9999999999999999E-20</v>
      </c>
      <c r="K193" s="15" t="s">
        <v>2146</v>
      </c>
      <c r="L193" s="15" t="s">
        <v>1120</v>
      </c>
      <c r="M193" s="15" t="s">
        <v>2147</v>
      </c>
      <c r="N193" s="15">
        <v>471</v>
      </c>
      <c r="O193" s="18">
        <v>6.0000000000000005E-166</v>
      </c>
      <c r="P193" s="15" t="s">
        <v>2148</v>
      </c>
      <c r="Q193" s="15" t="s">
        <v>1121</v>
      </c>
      <c r="R193" s="15" t="s">
        <v>1828</v>
      </c>
      <c r="S193" s="15" t="s">
        <v>101</v>
      </c>
      <c r="T193" s="15" t="s">
        <v>1122</v>
      </c>
      <c r="U193" s="15" t="s">
        <v>426</v>
      </c>
      <c r="V193" s="15" t="s">
        <v>1123</v>
      </c>
      <c r="W193" s="15" t="s">
        <v>36</v>
      </c>
      <c r="X193" s="15" t="s">
        <v>2149</v>
      </c>
      <c r="Y193" s="1">
        <v>-1.279601854</v>
      </c>
      <c r="Z193" s="1">
        <v>0.238847801</v>
      </c>
      <c r="AA193" s="9">
        <v>9.4746159999999999E-3</v>
      </c>
    </row>
    <row r="194" spans="1:27">
      <c r="A194" s="8" t="s">
        <v>220</v>
      </c>
      <c r="B194" s="25" t="s">
        <v>3430</v>
      </c>
      <c r="C194" s="1" t="s">
        <v>3431</v>
      </c>
      <c r="D194" s="1" t="s">
        <v>465</v>
      </c>
      <c r="E194" s="1">
        <v>100</v>
      </c>
      <c r="F194" s="18">
        <v>2.0000000000000001E-172</v>
      </c>
      <c r="G194" s="15" t="s">
        <v>2808</v>
      </c>
      <c r="H194" s="15" t="s">
        <v>466</v>
      </c>
      <c r="I194" s="15">
        <v>79.319999999999993</v>
      </c>
      <c r="J194" s="18">
        <v>3.0000000000000002E-140</v>
      </c>
      <c r="K194" s="15" t="s">
        <v>2809</v>
      </c>
      <c r="L194" s="15" t="s">
        <v>467</v>
      </c>
      <c r="M194" s="15" t="s">
        <v>2810</v>
      </c>
      <c r="N194" s="15">
        <v>420</v>
      </c>
      <c r="O194" s="18">
        <v>9.9999999999999998E-150</v>
      </c>
      <c r="P194" s="15" t="s">
        <v>2779</v>
      </c>
      <c r="Q194" s="15" t="s">
        <v>468</v>
      </c>
      <c r="R194" s="15" t="s">
        <v>2412</v>
      </c>
      <c r="S194" s="15" t="s">
        <v>380</v>
      </c>
      <c r="T194" s="15" t="s">
        <v>469</v>
      </c>
      <c r="U194" s="15" t="s">
        <v>470</v>
      </c>
      <c r="V194" s="15" t="s">
        <v>393</v>
      </c>
      <c r="W194" s="15" t="s">
        <v>266</v>
      </c>
      <c r="X194" s="15" t="s">
        <v>2811</v>
      </c>
      <c r="Y194" s="1">
        <v>-1.277521304</v>
      </c>
      <c r="Z194" s="1">
        <v>0.34181883400000002</v>
      </c>
      <c r="AA194" s="9">
        <v>3.2540244000000003E-2</v>
      </c>
    </row>
    <row r="195" spans="1:27">
      <c r="A195" s="8" t="s">
        <v>551</v>
      </c>
      <c r="B195" s="25" t="s">
        <v>3432</v>
      </c>
      <c r="C195" s="1" t="s">
        <v>3433</v>
      </c>
      <c r="D195" s="1" t="s">
        <v>552</v>
      </c>
      <c r="E195" s="1">
        <v>100</v>
      </c>
      <c r="F195" s="15">
        <v>0</v>
      </c>
      <c r="G195" s="15" t="s">
        <v>2282</v>
      </c>
      <c r="H195" s="15" t="s">
        <v>553</v>
      </c>
      <c r="I195" s="15">
        <v>72.41</v>
      </c>
      <c r="J195" s="15">
        <v>0</v>
      </c>
      <c r="K195" s="15" t="s">
        <v>2283</v>
      </c>
      <c r="L195" s="15" t="s">
        <v>554</v>
      </c>
      <c r="M195" s="15" t="s">
        <v>2284</v>
      </c>
      <c r="N195" s="15">
        <v>538</v>
      </c>
      <c r="O195" s="15">
        <v>0</v>
      </c>
      <c r="P195" s="15" t="s">
        <v>2285</v>
      </c>
      <c r="Q195" s="15" t="s">
        <v>555</v>
      </c>
      <c r="R195" s="15" t="s">
        <v>2286</v>
      </c>
      <c r="S195" s="15" t="s">
        <v>556</v>
      </c>
      <c r="T195" s="15" t="s">
        <v>557</v>
      </c>
      <c r="U195" s="15" t="s">
        <v>558</v>
      </c>
      <c r="V195" s="15" t="s">
        <v>559</v>
      </c>
      <c r="W195" s="15" t="s">
        <v>36</v>
      </c>
      <c r="X195" s="15" t="s">
        <v>2287</v>
      </c>
      <c r="Y195" s="1">
        <v>-1.2720451639999999</v>
      </c>
      <c r="Z195" s="1">
        <v>0.32884474200000002</v>
      </c>
      <c r="AA195" s="9">
        <v>2.9009968000000001E-2</v>
      </c>
    </row>
    <row r="196" spans="1:27">
      <c r="A196" s="8" t="s">
        <v>1323</v>
      </c>
      <c r="B196" s="25" t="s">
        <v>3434</v>
      </c>
      <c r="C196" s="1"/>
      <c r="D196" s="1" t="s">
        <v>1324</v>
      </c>
      <c r="E196" s="1">
        <v>100</v>
      </c>
      <c r="F196" s="15">
        <v>0</v>
      </c>
      <c r="G196" s="15" t="s">
        <v>2911</v>
      </c>
      <c r="H196" s="15" t="s">
        <v>1325</v>
      </c>
      <c r="I196" s="15" t="s">
        <v>36</v>
      </c>
      <c r="J196" s="15" t="s">
        <v>36</v>
      </c>
      <c r="K196" s="15" t="s">
        <v>36</v>
      </c>
      <c r="L196" s="15" t="s">
        <v>36</v>
      </c>
      <c r="M196" s="15" t="s">
        <v>2640</v>
      </c>
      <c r="N196" s="15">
        <v>330</v>
      </c>
      <c r="O196" s="18">
        <v>2E-109</v>
      </c>
      <c r="P196" s="15" t="s">
        <v>2641</v>
      </c>
      <c r="Q196" s="15" t="s">
        <v>1326</v>
      </c>
      <c r="R196" s="15" t="s">
        <v>1891</v>
      </c>
      <c r="S196" s="15" t="s">
        <v>236</v>
      </c>
      <c r="T196" s="15" t="s">
        <v>1327</v>
      </c>
      <c r="U196" s="15" t="s">
        <v>1328</v>
      </c>
      <c r="V196" s="15" t="s">
        <v>36</v>
      </c>
      <c r="W196" s="15" t="s">
        <v>36</v>
      </c>
      <c r="X196" s="15" t="s">
        <v>2912</v>
      </c>
      <c r="Y196" s="1">
        <v>-1.2712543679999999</v>
      </c>
      <c r="Z196" s="1">
        <v>0.19198186</v>
      </c>
      <c r="AA196" s="9">
        <v>4.0341259999999999E-3</v>
      </c>
    </row>
    <row r="197" spans="1:27">
      <c r="A197" s="8" t="s">
        <v>199</v>
      </c>
      <c r="B197" s="25" t="s">
        <v>3435</v>
      </c>
      <c r="C197" s="1" t="s">
        <v>3436</v>
      </c>
      <c r="D197" s="1" t="s">
        <v>843</v>
      </c>
      <c r="E197" s="1">
        <v>100</v>
      </c>
      <c r="F197" s="15">
        <v>0</v>
      </c>
      <c r="G197" s="15" t="s">
        <v>2246</v>
      </c>
      <c r="H197" s="15" t="s">
        <v>844</v>
      </c>
      <c r="I197" s="15">
        <v>84.13</v>
      </c>
      <c r="J197" s="15">
        <v>0</v>
      </c>
      <c r="K197" s="15" t="s">
        <v>2247</v>
      </c>
      <c r="L197" s="15" t="s">
        <v>845</v>
      </c>
      <c r="M197" s="15" t="s">
        <v>2248</v>
      </c>
      <c r="N197" s="15">
        <v>395</v>
      </c>
      <c r="O197" s="18">
        <v>3.0000000000000001E-135</v>
      </c>
      <c r="P197" s="15" t="s">
        <v>2249</v>
      </c>
      <c r="Q197" s="15" t="s">
        <v>846</v>
      </c>
      <c r="R197" s="15" t="s">
        <v>1854</v>
      </c>
      <c r="S197" s="15" t="s">
        <v>137</v>
      </c>
      <c r="T197" s="15" t="s">
        <v>847</v>
      </c>
      <c r="U197" s="15"/>
      <c r="V197" s="15" t="s">
        <v>848</v>
      </c>
      <c r="W197" s="15" t="s">
        <v>328</v>
      </c>
      <c r="X197" s="15" t="s">
        <v>2250</v>
      </c>
      <c r="Y197" s="1">
        <v>-1.2709426049999999</v>
      </c>
      <c r="Z197" s="1">
        <v>0.27381708500000002</v>
      </c>
      <c r="AA197" s="9">
        <v>1.4920542E-2</v>
      </c>
    </row>
    <row r="198" spans="1:27">
      <c r="A198" s="8" t="s">
        <v>702</v>
      </c>
      <c r="B198" s="25" t="s">
        <v>3437</v>
      </c>
      <c r="C198" s="1"/>
      <c r="D198" s="1" t="s">
        <v>703</v>
      </c>
      <c r="E198" s="1">
        <v>100</v>
      </c>
      <c r="F198" s="15">
        <v>0</v>
      </c>
      <c r="G198" s="15" t="s">
        <v>2550</v>
      </c>
      <c r="H198" s="15" t="s">
        <v>99</v>
      </c>
      <c r="I198" s="15" t="s">
        <v>36</v>
      </c>
      <c r="J198" s="15" t="s">
        <v>36</v>
      </c>
      <c r="K198" s="15" t="s">
        <v>36</v>
      </c>
      <c r="L198" s="15" t="s">
        <v>36</v>
      </c>
      <c r="M198" s="15" t="s">
        <v>36</v>
      </c>
      <c r="N198" s="15" t="s">
        <v>36</v>
      </c>
      <c r="O198" s="15" t="s">
        <v>36</v>
      </c>
      <c r="P198" s="15" t="s">
        <v>36</v>
      </c>
      <c r="Q198" s="15" t="s">
        <v>36</v>
      </c>
      <c r="R198" s="15" t="s">
        <v>36</v>
      </c>
      <c r="S198" s="15" t="s">
        <v>36</v>
      </c>
      <c r="T198" s="15" t="s">
        <v>36</v>
      </c>
      <c r="U198" s="15" t="s">
        <v>36</v>
      </c>
      <c r="V198" s="15" t="s">
        <v>36</v>
      </c>
      <c r="W198" s="15" t="s">
        <v>36</v>
      </c>
      <c r="X198" s="15" t="s">
        <v>2551</v>
      </c>
      <c r="Y198" s="1">
        <v>-1.2692956150000001</v>
      </c>
      <c r="Z198" s="1">
        <v>0.296209481</v>
      </c>
      <c r="AA198" s="9">
        <v>1.9788147999999998E-2</v>
      </c>
    </row>
    <row r="199" spans="1:27">
      <c r="A199" s="8" t="s">
        <v>212</v>
      </c>
      <c r="B199" s="25" t="s">
        <v>3438</v>
      </c>
      <c r="C199" s="1" t="s">
        <v>3439</v>
      </c>
      <c r="D199" s="1" t="s">
        <v>774</v>
      </c>
      <c r="E199" s="1">
        <v>100</v>
      </c>
      <c r="F199" s="15">
        <v>0</v>
      </c>
      <c r="G199" s="15" t="s">
        <v>2394</v>
      </c>
      <c r="H199" s="15" t="s">
        <v>775</v>
      </c>
      <c r="I199" s="15">
        <v>62.65</v>
      </c>
      <c r="J199" s="18">
        <v>3.0000000000000001E-142</v>
      </c>
      <c r="K199" s="15" t="s">
        <v>2395</v>
      </c>
      <c r="L199" s="15" t="s">
        <v>776</v>
      </c>
      <c r="M199" s="15" t="s">
        <v>2396</v>
      </c>
      <c r="N199" s="15">
        <v>414</v>
      </c>
      <c r="O199" s="18">
        <v>1.9999999999999999E-144</v>
      </c>
      <c r="P199" s="15" t="s">
        <v>2300</v>
      </c>
      <c r="Q199" s="15" t="s">
        <v>597</v>
      </c>
      <c r="R199" s="15" t="s">
        <v>1854</v>
      </c>
      <c r="S199" s="15" t="s">
        <v>137</v>
      </c>
      <c r="T199" s="15" t="s">
        <v>777</v>
      </c>
      <c r="U199" s="15" t="s">
        <v>599</v>
      </c>
      <c r="V199" s="15" t="s">
        <v>600</v>
      </c>
      <c r="W199" s="15" t="s">
        <v>36</v>
      </c>
      <c r="X199" s="15" t="s">
        <v>2397</v>
      </c>
      <c r="Y199" s="1">
        <v>-1.2687835860000001</v>
      </c>
      <c r="Z199" s="1">
        <v>0.28212766299999997</v>
      </c>
      <c r="AA199" s="9">
        <v>1.6315534E-2</v>
      </c>
    </row>
    <row r="200" spans="1:27">
      <c r="A200" s="8" t="s">
        <v>376</v>
      </c>
      <c r="B200" s="25" t="s">
        <v>3440</v>
      </c>
      <c r="C200" s="1"/>
      <c r="D200" s="1" t="s">
        <v>377</v>
      </c>
      <c r="E200" s="1">
        <v>100</v>
      </c>
      <c r="F200" s="15">
        <v>0</v>
      </c>
      <c r="G200" s="15" t="s">
        <v>376</v>
      </c>
      <c r="H200" s="15" t="s">
        <v>377</v>
      </c>
      <c r="I200" s="15">
        <v>24.61</v>
      </c>
      <c r="J200" s="18">
        <v>2E-12</v>
      </c>
      <c r="K200" s="15" t="s">
        <v>2882</v>
      </c>
      <c r="L200" s="15" t="s">
        <v>378</v>
      </c>
      <c r="M200" s="15" t="s">
        <v>2883</v>
      </c>
      <c r="N200" s="15">
        <v>231</v>
      </c>
      <c r="O200" s="18">
        <v>9.9999999999999996E-70</v>
      </c>
      <c r="P200" s="15" t="s">
        <v>2880</v>
      </c>
      <c r="Q200" s="15" t="s">
        <v>379</v>
      </c>
      <c r="R200" s="15" t="s">
        <v>2412</v>
      </c>
      <c r="S200" s="15" t="s">
        <v>380</v>
      </c>
      <c r="T200" s="15" t="s">
        <v>381</v>
      </c>
      <c r="U200" s="15" t="s">
        <v>36</v>
      </c>
      <c r="V200" s="15" t="s">
        <v>36</v>
      </c>
      <c r="W200" s="15" t="s">
        <v>36</v>
      </c>
      <c r="X200" s="15" t="s">
        <v>2884</v>
      </c>
      <c r="Y200" s="1">
        <v>-1.256622203</v>
      </c>
      <c r="Z200" s="1">
        <v>0.33012603400000001</v>
      </c>
      <c r="AA200" s="9">
        <v>3.4644385999999999E-2</v>
      </c>
    </row>
    <row r="201" spans="1:27">
      <c r="A201" s="8" t="s">
        <v>643</v>
      </c>
      <c r="B201" s="25" t="s">
        <v>3441</v>
      </c>
      <c r="C201" s="1"/>
      <c r="D201" s="1" t="s">
        <v>644</v>
      </c>
      <c r="E201" s="1">
        <v>100</v>
      </c>
      <c r="F201" s="18">
        <v>1.9999999999999999E-102</v>
      </c>
      <c r="G201" s="15" t="s">
        <v>643</v>
      </c>
      <c r="H201" s="15" t="s">
        <v>644</v>
      </c>
      <c r="I201" s="15">
        <v>32.14</v>
      </c>
      <c r="J201" s="18">
        <v>8.9999999999999996E-7</v>
      </c>
      <c r="K201" s="15" t="s">
        <v>2889</v>
      </c>
      <c r="L201" s="15" t="s">
        <v>645</v>
      </c>
      <c r="M201" s="15" t="s">
        <v>36</v>
      </c>
      <c r="N201" s="15" t="s">
        <v>36</v>
      </c>
      <c r="O201" s="15" t="s">
        <v>36</v>
      </c>
      <c r="P201" s="15" t="s">
        <v>36</v>
      </c>
      <c r="Q201" s="15" t="s">
        <v>36</v>
      </c>
      <c r="R201" s="15" t="s">
        <v>36</v>
      </c>
      <c r="S201" s="15" t="s">
        <v>36</v>
      </c>
      <c r="T201" s="15" t="s">
        <v>36</v>
      </c>
      <c r="U201" s="15" t="s">
        <v>36</v>
      </c>
      <c r="V201" s="15" t="s">
        <v>36</v>
      </c>
      <c r="W201" s="15" t="s">
        <v>36</v>
      </c>
      <c r="X201" s="15" t="s">
        <v>2890</v>
      </c>
      <c r="Y201" s="1">
        <v>-1.252003625</v>
      </c>
      <c r="Z201" s="1">
        <v>0.305810156</v>
      </c>
      <c r="AA201" s="9">
        <v>2.362156E-2</v>
      </c>
    </row>
    <row r="202" spans="1:27">
      <c r="A202" s="8" t="s">
        <v>1135</v>
      </c>
      <c r="B202" s="25" t="s">
        <v>3442</v>
      </c>
      <c r="C202" s="1" t="s">
        <v>3443</v>
      </c>
      <c r="D202" s="1" t="s">
        <v>1136</v>
      </c>
      <c r="E202" s="1">
        <v>100</v>
      </c>
      <c r="F202" s="15">
        <v>0</v>
      </c>
      <c r="G202" s="15" t="s">
        <v>1940</v>
      </c>
      <c r="H202" s="15" t="s">
        <v>1137</v>
      </c>
      <c r="I202" s="15">
        <v>82.7</v>
      </c>
      <c r="J202" s="15">
        <v>0</v>
      </c>
      <c r="K202" s="15" t="s">
        <v>1941</v>
      </c>
      <c r="L202" s="15" t="s">
        <v>1138</v>
      </c>
      <c r="M202" s="15" t="s">
        <v>1942</v>
      </c>
      <c r="N202" s="15">
        <v>490</v>
      </c>
      <c r="O202" s="18">
        <v>5.0000000000000002E-169</v>
      </c>
      <c r="P202" s="15" t="s">
        <v>1943</v>
      </c>
      <c r="Q202" s="15" t="s">
        <v>1139</v>
      </c>
      <c r="R202" s="15" t="s">
        <v>1944</v>
      </c>
      <c r="S202" s="15" t="s">
        <v>1140</v>
      </c>
      <c r="T202" s="15" t="s">
        <v>1141</v>
      </c>
      <c r="U202" s="15" t="s">
        <v>1142</v>
      </c>
      <c r="V202" s="15" t="s">
        <v>1143</v>
      </c>
      <c r="W202" s="15" t="s">
        <v>36</v>
      </c>
      <c r="X202" s="15" t="s">
        <v>1945</v>
      </c>
      <c r="Y202" s="1">
        <v>-1.245193209</v>
      </c>
      <c r="Z202" s="1">
        <v>0.227153203</v>
      </c>
      <c r="AA202" s="9">
        <v>8.5714959999999996E-3</v>
      </c>
    </row>
    <row r="203" spans="1:27">
      <c r="A203" s="8" t="s">
        <v>975</v>
      </c>
      <c r="B203" s="25" t="s">
        <v>3444</v>
      </c>
      <c r="C203" s="1"/>
      <c r="D203" s="1" t="s">
        <v>976</v>
      </c>
      <c r="E203" s="1">
        <v>100</v>
      </c>
      <c r="F203" s="15">
        <v>0</v>
      </c>
      <c r="G203" s="15" t="s">
        <v>2907</v>
      </c>
      <c r="H203" s="15" t="s">
        <v>225</v>
      </c>
      <c r="I203" s="15" t="s">
        <v>36</v>
      </c>
      <c r="J203" s="15" t="s">
        <v>36</v>
      </c>
      <c r="K203" s="15" t="s">
        <v>36</v>
      </c>
      <c r="L203" s="15" t="s">
        <v>36</v>
      </c>
      <c r="M203" s="15" t="s">
        <v>36</v>
      </c>
      <c r="N203" s="15" t="s">
        <v>36</v>
      </c>
      <c r="O203" s="15" t="s">
        <v>36</v>
      </c>
      <c r="P203" s="15" t="s">
        <v>36</v>
      </c>
      <c r="Q203" s="15" t="s">
        <v>36</v>
      </c>
      <c r="R203" s="15" t="s">
        <v>36</v>
      </c>
      <c r="S203" s="15" t="s">
        <v>36</v>
      </c>
      <c r="T203" s="15" t="s">
        <v>36</v>
      </c>
      <c r="U203" s="15"/>
      <c r="V203" s="15" t="s">
        <v>829</v>
      </c>
      <c r="W203" s="15" t="s">
        <v>36</v>
      </c>
      <c r="X203" s="15" t="s">
        <v>2908</v>
      </c>
      <c r="Y203" s="1">
        <v>-1.244025245</v>
      </c>
      <c r="Z203" s="1">
        <v>0.25211385800000002</v>
      </c>
      <c r="AA203" s="9">
        <v>1.2319352E-2</v>
      </c>
    </row>
    <row r="204" spans="1:27">
      <c r="A204" s="8" t="s">
        <v>286</v>
      </c>
      <c r="B204" s="25" t="s">
        <v>3445</v>
      </c>
      <c r="C204" s="1"/>
      <c r="D204" s="1" t="s">
        <v>287</v>
      </c>
      <c r="E204" s="1">
        <v>100</v>
      </c>
      <c r="F204" s="18">
        <v>2E-121</v>
      </c>
      <c r="G204" s="15" t="s">
        <v>2362</v>
      </c>
      <c r="H204" s="15" t="s">
        <v>288</v>
      </c>
      <c r="I204" s="15">
        <v>46.88</v>
      </c>
      <c r="J204" s="18">
        <v>6E-49</v>
      </c>
      <c r="K204" s="15" t="s">
        <v>2363</v>
      </c>
      <c r="L204" s="15" t="s">
        <v>289</v>
      </c>
      <c r="M204" s="15" t="s">
        <v>2364</v>
      </c>
      <c r="N204" s="15">
        <v>295</v>
      </c>
      <c r="O204" s="18">
        <v>1.9999999999999999E-102</v>
      </c>
      <c r="P204" s="15" t="s">
        <v>2365</v>
      </c>
      <c r="Q204" s="15" t="s">
        <v>290</v>
      </c>
      <c r="R204" s="15" t="s">
        <v>1828</v>
      </c>
      <c r="S204" s="15" t="s">
        <v>101</v>
      </c>
      <c r="T204" s="15" t="s">
        <v>291</v>
      </c>
      <c r="U204" s="15"/>
      <c r="V204" s="15" t="s">
        <v>238</v>
      </c>
      <c r="W204" s="15" t="s">
        <v>36</v>
      </c>
      <c r="X204" s="15" t="s">
        <v>2366</v>
      </c>
      <c r="Y204" s="1">
        <v>-1.2421652830000001</v>
      </c>
      <c r="Z204" s="1">
        <v>0.26292979100000002</v>
      </c>
      <c r="AA204" s="9">
        <v>4.2219179000000003E-2</v>
      </c>
    </row>
    <row r="205" spans="1:27">
      <c r="A205" s="8" t="s">
        <v>1085</v>
      </c>
      <c r="B205" s="25" t="s">
        <v>3446</v>
      </c>
      <c r="C205" s="1" t="s">
        <v>3274</v>
      </c>
      <c r="D205" s="1" t="s">
        <v>1086</v>
      </c>
      <c r="E205" s="1">
        <v>100</v>
      </c>
      <c r="F205" s="15">
        <v>0</v>
      </c>
      <c r="G205" s="15" t="s">
        <v>2094</v>
      </c>
      <c r="H205" s="15" t="s">
        <v>1087</v>
      </c>
      <c r="I205" s="15">
        <v>38.840000000000003</v>
      </c>
      <c r="J205" s="18">
        <v>9.0000000000000004E-62</v>
      </c>
      <c r="K205" s="15" t="s">
        <v>2095</v>
      </c>
      <c r="L205" s="15" t="s">
        <v>1088</v>
      </c>
      <c r="M205" s="15" t="s">
        <v>2096</v>
      </c>
      <c r="N205" s="15">
        <v>276</v>
      </c>
      <c r="O205" s="18">
        <v>3.0000000000000002E-85</v>
      </c>
      <c r="P205" s="15" t="s">
        <v>2097</v>
      </c>
      <c r="Q205" s="15" t="s">
        <v>1089</v>
      </c>
      <c r="R205" s="15" t="s">
        <v>2098</v>
      </c>
      <c r="S205" s="15" t="s">
        <v>688</v>
      </c>
      <c r="T205" s="15" t="s">
        <v>1090</v>
      </c>
      <c r="U205" s="15" t="s">
        <v>690</v>
      </c>
      <c r="V205" s="15" t="s">
        <v>815</v>
      </c>
      <c r="W205" s="15" t="s">
        <v>149</v>
      </c>
      <c r="X205" s="15" t="s">
        <v>2099</v>
      </c>
      <c r="Y205" s="1">
        <v>-1.240892004</v>
      </c>
      <c r="Z205" s="1">
        <v>0.235239015</v>
      </c>
      <c r="AA205" s="9">
        <v>9.9085700000000002E-3</v>
      </c>
    </row>
    <row r="206" spans="1:27">
      <c r="A206" s="8" t="s">
        <v>1467</v>
      </c>
      <c r="B206" s="25" t="s">
        <v>3447</v>
      </c>
      <c r="C206" s="1"/>
      <c r="D206" s="1" t="s">
        <v>1468</v>
      </c>
      <c r="E206" s="1">
        <v>100</v>
      </c>
      <c r="F206" s="15">
        <v>0</v>
      </c>
      <c r="G206" s="15" t="s">
        <v>2958</v>
      </c>
      <c r="H206" s="15" t="s">
        <v>918</v>
      </c>
      <c r="I206" s="15">
        <v>31.36</v>
      </c>
      <c r="J206" s="18">
        <v>2.9999999999999997E-8</v>
      </c>
      <c r="K206" s="15" t="s">
        <v>2959</v>
      </c>
      <c r="L206" s="15" t="s">
        <v>1469</v>
      </c>
      <c r="M206" s="15" t="s">
        <v>2960</v>
      </c>
      <c r="N206" s="15">
        <v>1288</v>
      </c>
      <c r="O206" s="15">
        <v>0</v>
      </c>
      <c r="P206" s="15" t="s">
        <v>1978</v>
      </c>
      <c r="Q206" s="15" t="s">
        <v>969</v>
      </c>
      <c r="R206" s="15" t="s">
        <v>1864</v>
      </c>
      <c r="S206" s="15" t="s">
        <v>88</v>
      </c>
      <c r="T206" s="15" t="s">
        <v>1470</v>
      </c>
      <c r="U206" s="15" t="s">
        <v>922</v>
      </c>
      <c r="V206" s="15" t="s">
        <v>923</v>
      </c>
      <c r="W206" s="15" t="s">
        <v>924</v>
      </c>
      <c r="X206" s="15" t="s">
        <v>2961</v>
      </c>
      <c r="Y206" s="1">
        <v>-1.2400053</v>
      </c>
      <c r="Z206" s="1">
        <v>0.15713607099999999</v>
      </c>
      <c r="AA206" s="9">
        <v>1.835244E-3</v>
      </c>
    </row>
    <row r="207" spans="1:27">
      <c r="A207" s="8" t="s">
        <v>21</v>
      </c>
      <c r="B207" s="25" t="s">
        <v>3448</v>
      </c>
      <c r="C207" s="1"/>
      <c r="D207" s="1" t="s">
        <v>1426</v>
      </c>
      <c r="E207" s="1">
        <v>100</v>
      </c>
      <c r="F207" s="18">
        <v>4E-109</v>
      </c>
      <c r="G207" s="15" t="s">
        <v>2157</v>
      </c>
      <c r="H207" s="15" t="s">
        <v>99</v>
      </c>
      <c r="I207" s="15" t="s">
        <v>36</v>
      </c>
      <c r="J207" s="15" t="s">
        <v>36</v>
      </c>
      <c r="K207" s="15" t="s">
        <v>36</v>
      </c>
      <c r="L207" s="15" t="s">
        <v>36</v>
      </c>
      <c r="M207" s="15" t="s">
        <v>36</v>
      </c>
      <c r="N207" s="15" t="s">
        <v>36</v>
      </c>
      <c r="O207" s="15" t="s">
        <v>36</v>
      </c>
      <c r="P207" s="15" t="s">
        <v>36</v>
      </c>
      <c r="Q207" s="15" t="s">
        <v>36</v>
      </c>
      <c r="R207" s="15" t="s">
        <v>36</v>
      </c>
      <c r="S207" s="15" t="s">
        <v>36</v>
      </c>
      <c r="T207" s="15" t="s">
        <v>36</v>
      </c>
      <c r="U207" s="15"/>
      <c r="V207" s="15"/>
      <c r="W207" s="15" t="s">
        <v>149</v>
      </c>
      <c r="X207" s="15" t="s">
        <v>2158</v>
      </c>
      <c r="Y207" s="1">
        <v>-1.2375508150000001</v>
      </c>
      <c r="Z207" s="1">
        <v>0.171546006</v>
      </c>
      <c r="AA207" s="9">
        <v>2.8733550000000002E-3</v>
      </c>
    </row>
    <row r="208" spans="1:27">
      <c r="A208" s="8" t="s">
        <v>51</v>
      </c>
      <c r="B208" s="25" t="s">
        <v>3449</v>
      </c>
      <c r="C208" s="1" t="s">
        <v>3450</v>
      </c>
      <c r="D208" s="1" t="s">
        <v>930</v>
      </c>
      <c r="E208" s="1">
        <v>100</v>
      </c>
      <c r="F208" s="18">
        <v>5E-177</v>
      </c>
      <c r="G208" s="15" t="s">
        <v>2671</v>
      </c>
      <c r="H208" s="15" t="s">
        <v>931</v>
      </c>
      <c r="I208" s="15">
        <v>66.52</v>
      </c>
      <c r="J208" s="18">
        <v>3.0000000000000001E-112</v>
      </c>
      <c r="K208" s="15" t="s">
        <v>2672</v>
      </c>
      <c r="L208" s="15" t="s">
        <v>932</v>
      </c>
      <c r="M208" s="15" t="s">
        <v>2673</v>
      </c>
      <c r="N208" s="15">
        <v>350</v>
      </c>
      <c r="O208" s="18">
        <v>4.9999999999999999E-122</v>
      </c>
      <c r="P208" s="15" t="s">
        <v>2674</v>
      </c>
      <c r="Q208" s="15" t="s">
        <v>933</v>
      </c>
      <c r="R208" s="15" t="s">
        <v>1812</v>
      </c>
      <c r="S208" s="15" t="s">
        <v>80</v>
      </c>
      <c r="T208" s="15" t="s">
        <v>934</v>
      </c>
      <c r="U208" s="15" t="s">
        <v>935</v>
      </c>
      <c r="V208" s="15" t="s">
        <v>936</v>
      </c>
      <c r="W208" s="15" t="s">
        <v>328</v>
      </c>
      <c r="X208" s="15" t="s">
        <v>2675</v>
      </c>
      <c r="Y208" s="1">
        <v>-1.236309906</v>
      </c>
      <c r="Z208" s="1">
        <v>0.25861999299999999</v>
      </c>
      <c r="AA208" s="9">
        <v>1.4009176E-2</v>
      </c>
    </row>
    <row r="209" spans="1:27">
      <c r="A209" s="8" t="s">
        <v>593</v>
      </c>
      <c r="B209" s="25" t="s">
        <v>3451</v>
      </c>
      <c r="C209" s="1" t="s">
        <v>3452</v>
      </c>
      <c r="D209" s="1" t="s">
        <v>594</v>
      </c>
      <c r="E209" s="1">
        <v>100</v>
      </c>
      <c r="F209" s="15">
        <v>0</v>
      </c>
      <c r="G209" s="15" t="s">
        <v>2297</v>
      </c>
      <c r="H209" s="15" t="s">
        <v>595</v>
      </c>
      <c r="I209" s="15">
        <v>66.77</v>
      </c>
      <c r="J209" s="18">
        <v>1.9999999999999999E-157</v>
      </c>
      <c r="K209" s="15" t="s">
        <v>2298</v>
      </c>
      <c r="L209" s="15" t="s">
        <v>596</v>
      </c>
      <c r="M209" s="15" t="s">
        <v>2299</v>
      </c>
      <c r="N209" s="15">
        <v>460</v>
      </c>
      <c r="O209" s="18">
        <v>1.9999999999999999E-162</v>
      </c>
      <c r="P209" s="15" t="s">
        <v>2300</v>
      </c>
      <c r="Q209" s="15" t="s">
        <v>597</v>
      </c>
      <c r="R209" s="15" t="s">
        <v>1854</v>
      </c>
      <c r="S209" s="15" t="s">
        <v>137</v>
      </c>
      <c r="T209" s="15" t="s">
        <v>598</v>
      </c>
      <c r="U209" s="15" t="s">
        <v>599</v>
      </c>
      <c r="V209" s="15" t="s">
        <v>600</v>
      </c>
      <c r="W209" s="15" t="s">
        <v>36</v>
      </c>
      <c r="X209" s="15" t="s">
        <v>2301</v>
      </c>
      <c r="Y209" s="1">
        <v>-1.236006809</v>
      </c>
      <c r="Z209" s="1">
        <v>0.30859772800000002</v>
      </c>
      <c r="AA209" s="9">
        <v>2.5775597000000001E-2</v>
      </c>
    </row>
    <row r="210" spans="1:27">
      <c r="A210" s="8" t="s">
        <v>185</v>
      </c>
      <c r="B210" s="25" t="s">
        <v>3453</v>
      </c>
      <c r="C210" s="1"/>
      <c r="D210" s="1" t="s">
        <v>1334</v>
      </c>
      <c r="E210" s="1">
        <v>100</v>
      </c>
      <c r="F210" s="15">
        <v>0</v>
      </c>
      <c r="G210" s="15" t="s">
        <v>2419</v>
      </c>
      <c r="H210" s="15" t="s">
        <v>1335</v>
      </c>
      <c r="I210" s="15">
        <v>54.33</v>
      </c>
      <c r="J210" s="18">
        <v>3.0000000000000001E-173</v>
      </c>
      <c r="K210" s="15" t="s">
        <v>2420</v>
      </c>
      <c r="L210" s="15" t="s">
        <v>1336</v>
      </c>
      <c r="M210" s="15" t="s">
        <v>2421</v>
      </c>
      <c r="N210" s="15">
        <v>505</v>
      </c>
      <c r="O210" s="18">
        <v>7E-176</v>
      </c>
      <c r="P210" s="15" t="s">
        <v>2207</v>
      </c>
      <c r="Q210" s="15" t="s">
        <v>737</v>
      </c>
      <c r="R210" s="15" t="s">
        <v>1818</v>
      </c>
      <c r="S210" s="15" t="s">
        <v>94</v>
      </c>
      <c r="T210" s="15" t="s">
        <v>1337</v>
      </c>
      <c r="U210" s="15" t="s">
        <v>739</v>
      </c>
      <c r="V210" s="15" t="s">
        <v>1338</v>
      </c>
      <c r="W210" s="15" t="s">
        <v>266</v>
      </c>
      <c r="X210" s="15" t="s">
        <v>2422</v>
      </c>
      <c r="Y210" s="1">
        <v>-1.2357249850000001</v>
      </c>
      <c r="Z210" s="1">
        <v>0.18607027400000001</v>
      </c>
      <c r="AA210" s="9">
        <v>3.9870169999999998E-3</v>
      </c>
    </row>
    <row r="211" spans="1:27">
      <c r="A211" s="8" t="s">
        <v>714</v>
      </c>
      <c r="B211" s="25" t="s">
        <v>3454</v>
      </c>
      <c r="C211" s="1"/>
      <c r="D211" s="1" t="s">
        <v>715</v>
      </c>
      <c r="E211" s="1">
        <v>100</v>
      </c>
      <c r="F211" s="15">
        <v>0</v>
      </c>
      <c r="G211" s="15" t="s">
        <v>2726</v>
      </c>
      <c r="H211" s="15" t="s">
        <v>716</v>
      </c>
      <c r="I211" s="15">
        <v>30.07</v>
      </c>
      <c r="J211" s="18">
        <v>6.0000000000000003E-33</v>
      </c>
      <c r="K211" s="15" t="s">
        <v>2727</v>
      </c>
      <c r="L211" s="15" t="s">
        <v>717</v>
      </c>
      <c r="M211" s="15" t="s">
        <v>2728</v>
      </c>
      <c r="N211" s="15">
        <v>506</v>
      </c>
      <c r="O211" s="15">
        <v>0</v>
      </c>
      <c r="P211" s="15" t="s">
        <v>2500</v>
      </c>
      <c r="Q211" s="15" t="s">
        <v>311</v>
      </c>
      <c r="R211" s="15" t="s">
        <v>1812</v>
      </c>
      <c r="S211" s="15" t="s">
        <v>80</v>
      </c>
      <c r="T211" s="15" t="s">
        <v>718</v>
      </c>
      <c r="U211" s="15" t="s">
        <v>313</v>
      </c>
      <c r="V211" s="15" t="s">
        <v>314</v>
      </c>
      <c r="W211" s="15" t="s">
        <v>36</v>
      </c>
      <c r="X211" s="15" t="s">
        <v>2729</v>
      </c>
      <c r="Y211" s="1">
        <v>-1.235508544</v>
      </c>
      <c r="Z211" s="1">
        <v>0.28398872600000002</v>
      </c>
      <c r="AA211" s="9">
        <v>1.8640983999999999E-2</v>
      </c>
    </row>
    <row r="212" spans="1:27">
      <c r="A212" s="8" t="s">
        <v>198</v>
      </c>
      <c r="B212" s="25" t="s">
        <v>3455</v>
      </c>
      <c r="C212" s="1" t="s">
        <v>3456</v>
      </c>
      <c r="D212" s="1" t="s">
        <v>608</v>
      </c>
      <c r="E212" s="1">
        <v>100</v>
      </c>
      <c r="F212" s="15">
        <v>0</v>
      </c>
      <c r="G212" s="15" t="s">
        <v>2841</v>
      </c>
      <c r="H212" s="15" t="s">
        <v>609</v>
      </c>
      <c r="I212" s="15">
        <v>49.42</v>
      </c>
      <c r="J212" s="18">
        <v>7.0000000000000004E-86</v>
      </c>
      <c r="K212" s="15" t="s">
        <v>2842</v>
      </c>
      <c r="L212" s="15" t="s">
        <v>610</v>
      </c>
      <c r="M212" s="15" t="s">
        <v>2843</v>
      </c>
      <c r="N212" s="15">
        <v>284</v>
      </c>
      <c r="O212" s="18">
        <v>4.9999999999999998E-95</v>
      </c>
      <c r="P212" s="15" t="s">
        <v>2844</v>
      </c>
      <c r="Q212" s="15" t="s">
        <v>611</v>
      </c>
      <c r="R212" s="15" t="s">
        <v>2680</v>
      </c>
      <c r="S212" s="15" t="s">
        <v>37</v>
      </c>
      <c r="T212" s="15" t="s">
        <v>612</v>
      </c>
      <c r="U212" s="15"/>
      <c r="V212" s="15" t="s">
        <v>613</v>
      </c>
      <c r="W212" s="15" t="s">
        <v>36</v>
      </c>
      <c r="X212" s="15" t="s">
        <v>2845</v>
      </c>
      <c r="Y212" s="1">
        <v>-1.233923468</v>
      </c>
      <c r="Z212" s="1">
        <v>0.30558559200000002</v>
      </c>
      <c r="AA212" s="9">
        <v>2.4934633000000001E-2</v>
      </c>
    </row>
    <row r="213" spans="1:27">
      <c r="A213" s="8" t="s">
        <v>538</v>
      </c>
      <c r="B213" s="25" t="s">
        <v>3457</v>
      </c>
      <c r="C213" s="1" t="s">
        <v>3458</v>
      </c>
      <c r="D213" s="1" t="s">
        <v>539</v>
      </c>
      <c r="E213" s="1">
        <v>100</v>
      </c>
      <c r="F213" s="15">
        <v>0</v>
      </c>
      <c r="G213" s="15" t="s">
        <v>2302</v>
      </c>
      <c r="H213" s="15" t="s">
        <v>540</v>
      </c>
      <c r="I213" s="15">
        <v>98.43</v>
      </c>
      <c r="J213" s="15">
        <v>0</v>
      </c>
      <c r="K213" s="15" t="s">
        <v>2303</v>
      </c>
      <c r="L213" s="15" t="s">
        <v>541</v>
      </c>
      <c r="M213" s="15" t="s">
        <v>2304</v>
      </c>
      <c r="N213" s="15">
        <v>397</v>
      </c>
      <c r="O213" s="18">
        <v>5.0000000000000001E-140</v>
      </c>
      <c r="P213" s="15" t="s">
        <v>2305</v>
      </c>
      <c r="Q213" s="15" t="s">
        <v>542</v>
      </c>
      <c r="R213" s="15" t="s">
        <v>1854</v>
      </c>
      <c r="S213" s="15" t="s">
        <v>137</v>
      </c>
      <c r="T213" s="15" t="s">
        <v>543</v>
      </c>
      <c r="U213" s="15"/>
      <c r="V213" s="15" t="s">
        <v>544</v>
      </c>
      <c r="W213" s="15" t="s">
        <v>328</v>
      </c>
      <c r="X213" s="15" t="s">
        <v>2306</v>
      </c>
      <c r="Y213" s="1">
        <v>-1.2331946149999999</v>
      </c>
      <c r="Z213" s="1">
        <v>0.32196281100000002</v>
      </c>
      <c r="AA213" s="9">
        <v>2.9983488999999999E-2</v>
      </c>
    </row>
    <row r="214" spans="1:27">
      <c r="A214" s="8" t="s">
        <v>54</v>
      </c>
      <c r="B214" s="25" t="s">
        <v>3459</v>
      </c>
      <c r="C214" s="1" t="s">
        <v>3460</v>
      </c>
      <c r="D214" s="1" t="s">
        <v>292</v>
      </c>
      <c r="E214" s="1">
        <v>100</v>
      </c>
      <c r="F214" s="18">
        <v>3E-134</v>
      </c>
      <c r="G214" s="15" t="s">
        <v>2552</v>
      </c>
      <c r="H214" s="15" t="s">
        <v>293</v>
      </c>
      <c r="I214" s="15">
        <v>43.79</v>
      </c>
      <c r="J214" s="18">
        <v>9E-46</v>
      </c>
      <c r="K214" s="15" t="s">
        <v>2553</v>
      </c>
      <c r="L214" s="15" t="s">
        <v>294</v>
      </c>
      <c r="M214" s="15" t="s">
        <v>2554</v>
      </c>
      <c r="N214" s="15">
        <v>173</v>
      </c>
      <c r="O214" s="18">
        <v>6.0000000000000002E-54</v>
      </c>
      <c r="P214" s="15" t="s">
        <v>2555</v>
      </c>
      <c r="Q214" s="15" t="s">
        <v>295</v>
      </c>
      <c r="R214" s="15" t="s">
        <v>2556</v>
      </c>
      <c r="S214" s="15" t="s">
        <v>296</v>
      </c>
      <c r="T214" s="15" t="s">
        <v>297</v>
      </c>
      <c r="U214" s="15" t="s">
        <v>298</v>
      </c>
      <c r="V214" s="15" t="s">
        <v>299</v>
      </c>
      <c r="W214" s="15" t="s">
        <v>36</v>
      </c>
      <c r="X214" s="15" t="s">
        <v>2557</v>
      </c>
      <c r="Y214" s="1">
        <v>-1.2326159059999999</v>
      </c>
      <c r="Z214" s="1">
        <v>0.36086748899999999</v>
      </c>
      <c r="AA214" s="9">
        <v>4.2219179000000003E-2</v>
      </c>
    </row>
    <row r="215" spans="1:27">
      <c r="A215" s="8" t="s">
        <v>231</v>
      </c>
      <c r="B215" s="25" t="s">
        <v>3461</v>
      </c>
      <c r="C215" s="1"/>
      <c r="D215" s="1" t="s">
        <v>232</v>
      </c>
      <c r="E215" s="1">
        <v>100</v>
      </c>
      <c r="F215" s="15">
        <v>0</v>
      </c>
      <c r="G215" s="15" t="s">
        <v>2568</v>
      </c>
      <c r="H215" s="15" t="s">
        <v>233</v>
      </c>
      <c r="I215" s="15">
        <v>23.32</v>
      </c>
      <c r="J215" s="18">
        <v>5.9999999999999999E-16</v>
      </c>
      <c r="K215" s="15" t="s">
        <v>2569</v>
      </c>
      <c r="L215" s="15" t="s">
        <v>234</v>
      </c>
      <c r="M215" s="15" t="s">
        <v>2570</v>
      </c>
      <c r="N215" s="15">
        <v>410</v>
      </c>
      <c r="O215" s="18">
        <v>3.0000000000000001E-142</v>
      </c>
      <c r="P215" s="15" t="s">
        <v>2571</v>
      </c>
      <c r="Q215" s="15" t="s">
        <v>235</v>
      </c>
      <c r="R215" s="15" t="s">
        <v>1891</v>
      </c>
      <c r="S215" s="15" t="s">
        <v>236</v>
      </c>
      <c r="T215" s="15" t="s">
        <v>237</v>
      </c>
      <c r="U215" s="15"/>
      <c r="V215" s="15" t="s">
        <v>238</v>
      </c>
      <c r="W215" s="15" t="s">
        <v>36</v>
      </c>
      <c r="X215" s="15" t="s">
        <v>2572</v>
      </c>
      <c r="Y215" s="1">
        <v>-1.232439472</v>
      </c>
      <c r="Z215" s="1">
        <v>0.37090341199999999</v>
      </c>
      <c r="AA215" s="9">
        <v>4.6314162999999998E-2</v>
      </c>
    </row>
    <row r="216" spans="1:27">
      <c r="A216" s="8" t="s">
        <v>1236</v>
      </c>
      <c r="B216" s="25" t="s">
        <v>3462</v>
      </c>
      <c r="C216" s="1"/>
      <c r="D216" s="1" t="s">
        <v>1237</v>
      </c>
      <c r="E216" s="1">
        <v>100</v>
      </c>
      <c r="F216" s="15">
        <v>0</v>
      </c>
      <c r="G216" s="15" t="s">
        <v>1898</v>
      </c>
      <c r="H216" s="15" t="s">
        <v>1238</v>
      </c>
      <c r="I216" s="15" t="s">
        <v>36</v>
      </c>
      <c r="J216" s="15" t="s">
        <v>36</v>
      </c>
      <c r="K216" s="15" t="s">
        <v>36</v>
      </c>
      <c r="L216" s="15" t="s">
        <v>36</v>
      </c>
      <c r="M216" s="15" t="s">
        <v>1899</v>
      </c>
      <c r="N216" s="15">
        <v>209</v>
      </c>
      <c r="O216" s="18">
        <v>3.0000000000000001E-59</v>
      </c>
      <c r="P216" s="15" t="s">
        <v>1900</v>
      </c>
      <c r="Q216" s="15" t="s">
        <v>1239</v>
      </c>
      <c r="R216" s="15" t="s">
        <v>1828</v>
      </c>
      <c r="S216" s="15" t="s">
        <v>101</v>
      </c>
      <c r="T216" s="15" t="s">
        <v>36</v>
      </c>
      <c r="U216" s="15" t="s">
        <v>36</v>
      </c>
      <c r="V216" s="15" t="s">
        <v>36</v>
      </c>
      <c r="W216" s="15" t="s">
        <v>36</v>
      </c>
      <c r="X216" s="15" t="s">
        <v>1901</v>
      </c>
      <c r="Y216" s="1">
        <v>-1.228766526</v>
      </c>
      <c r="Z216" s="1">
        <v>0.201981888</v>
      </c>
      <c r="AA216" s="9">
        <v>5.5423069999999998E-3</v>
      </c>
    </row>
    <row r="217" spans="1:27">
      <c r="A217" s="8" t="s">
        <v>1476</v>
      </c>
      <c r="B217" s="25" t="s">
        <v>3463</v>
      </c>
      <c r="C217" s="1"/>
      <c r="D217" s="1" t="s">
        <v>1477</v>
      </c>
      <c r="E217" s="1">
        <v>100</v>
      </c>
      <c r="F217" s="18">
        <v>2.0000000000000001E-61</v>
      </c>
      <c r="G217" s="15" t="s">
        <v>3051</v>
      </c>
      <c r="H217" s="15" t="s">
        <v>99</v>
      </c>
      <c r="I217" s="15" t="s">
        <v>36</v>
      </c>
      <c r="J217" s="15" t="s">
        <v>36</v>
      </c>
      <c r="K217" s="15" t="s">
        <v>36</v>
      </c>
      <c r="L217" s="15" t="s">
        <v>36</v>
      </c>
      <c r="M217" s="15" t="s">
        <v>36</v>
      </c>
      <c r="N217" s="15" t="s">
        <v>36</v>
      </c>
      <c r="O217" s="15" t="s">
        <v>36</v>
      </c>
      <c r="P217" s="15" t="s">
        <v>36</v>
      </c>
      <c r="Q217" s="15" t="s">
        <v>36</v>
      </c>
      <c r="R217" s="15" t="s">
        <v>36</v>
      </c>
      <c r="S217" s="15" t="s">
        <v>36</v>
      </c>
      <c r="T217" s="15" t="s">
        <v>36</v>
      </c>
      <c r="U217" s="15" t="s">
        <v>36</v>
      </c>
      <c r="V217" s="15" t="s">
        <v>36</v>
      </c>
      <c r="W217" s="15" t="s">
        <v>36</v>
      </c>
      <c r="X217" s="15" t="s">
        <v>3052</v>
      </c>
      <c r="Y217" s="1">
        <v>-1.2216572139999999</v>
      </c>
      <c r="Z217" s="1">
        <v>6.4625898000000001E-2</v>
      </c>
      <c r="AA217" s="9">
        <v>1.7905340000000001E-3</v>
      </c>
    </row>
    <row r="218" spans="1:27">
      <c r="A218" s="8" t="s">
        <v>849</v>
      </c>
      <c r="B218" s="25" t="s">
        <v>3464</v>
      </c>
      <c r="C218" s="1"/>
      <c r="D218" s="1" t="s">
        <v>850</v>
      </c>
      <c r="E218" s="1">
        <v>100</v>
      </c>
      <c r="F218" s="15">
        <v>0</v>
      </c>
      <c r="G218" s="15" t="s">
        <v>1948</v>
      </c>
      <c r="H218" s="15" t="s">
        <v>851</v>
      </c>
      <c r="I218" s="15">
        <v>28.35</v>
      </c>
      <c r="J218" s="18">
        <v>9.9999999999999994E-30</v>
      </c>
      <c r="K218" s="15" t="s">
        <v>1949</v>
      </c>
      <c r="L218" s="15" t="s">
        <v>852</v>
      </c>
      <c r="M218" s="15" t="s">
        <v>1950</v>
      </c>
      <c r="N218" s="15">
        <v>424</v>
      </c>
      <c r="O218" s="18">
        <v>3E-134</v>
      </c>
      <c r="P218" s="15" t="s">
        <v>1951</v>
      </c>
      <c r="Q218" s="15" t="s">
        <v>853</v>
      </c>
      <c r="R218" s="15" t="s">
        <v>1834</v>
      </c>
      <c r="S218" s="15" t="s">
        <v>155</v>
      </c>
      <c r="T218" s="15" t="s">
        <v>854</v>
      </c>
      <c r="U218" s="15"/>
      <c r="V218" s="15" t="s">
        <v>855</v>
      </c>
      <c r="W218" s="15" t="s">
        <v>36</v>
      </c>
      <c r="X218" s="15" t="s">
        <v>1952</v>
      </c>
      <c r="Y218" s="1">
        <v>-1.218969717</v>
      </c>
      <c r="Z218" s="1">
        <v>0.26331165600000001</v>
      </c>
      <c r="AA218" s="9">
        <v>1.4920542E-2</v>
      </c>
    </row>
    <row r="219" spans="1:27">
      <c r="A219" s="8" t="s">
        <v>570</v>
      </c>
      <c r="B219" s="25" t="s">
        <v>3465</v>
      </c>
      <c r="C219" s="1" t="s">
        <v>3466</v>
      </c>
      <c r="D219" s="1" t="s">
        <v>571</v>
      </c>
      <c r="E219" s="1">
        <v>100</v>
      </c>
      <c r="F219" s="15">
        <v>0</v>
      </c>
      <c r="G219" s="15" t="s">
        <v>2228</v>
      </c>
      <c r="H219" s="15" t="s">
        <v>572</v>
      </c>
      <c r="I219" s="15">
        <v>41.92</v>
      </c>
      <c r="J219" s="18">
        <v>4.0000000000000002E-61</v>
      </c>
      <c r="K219" s="15" t="s">
        <v>2229</v>
      </c>
      <c r="L219" s="15" t="s">
        <v>573</v>
      </c>
      <c r="M219" s="15" t="s">
        <v>2230</v>
      </c>
      <c r="N219" s="15">
        <v>235</v>
      </c>
      <c r="O219" s="18">
        <v>5.9999999999999997E-75</v>
      </c>
      <c r="P219" s="15" t="s">
        <v>2091</v>
      </c>
      <c r="Q219" s="15" t="s">
        <v>535</v>
      </c>
      <c r="R219" s="15" t="s">
        <v>2092</v>
      </c>
      <c r="S219" s="15" t="s">
        <v>536</v>
      </c>
      <c r="T219" s="15" t="s">
        <v>574</v>
      </c>
      <c r="U219" s="15" t="s">
        <v>36</v>
      </c>
      <c r="V219" s="15" t="s">
        <v>36</v>
      </c>
      <c r="W219" s="15" t="s">
        <v>36</v>
      </c>
      <c r="X219" s="15" t="s">
        <v>2231</v>
      </c>
      <c r="Y219" s="1">
        <v>-1.217966707</v>
      </c>
      <c r="Z219" s="1">
        <v>0.30749090099999998</v>
      </c>
      <c r="AA219" s="9">
        <v>2.6460669999999999E-2</v>
      </c>
    </row>
    <row r="220" spans="1:27">
      <c r="A220" s="8" t="s">
        <v>53</v>
      </c>
      <c r="B220" s="25" t="s">
        <v>3467</v>
      </c>
      <c r="C220" s="1"/>
      <c r="D220" s="1" t="s">
        <v>907</v>
      </c>
      <c r="E220" s="1">
        <v>100</v>
      </c>
      <c r="F220" s="18">
        <v>1.0000000000000001E-86</v>
      </c>
      <c r="G220" s="15" t="s">
        <v>53</v>
      </c>
      <c r="H220" s="15" t="s">
        <v>907</v>
      </c>
      <c r="I220" s="15" t="s">
        <v>36</v>
      </c>
      <c r="J220" s="15" t="s">
        <v>36</v>
      </c>
      <c r="K220" s="15" t="s">
        <v>36</v>
      </c>
      <c r="L220" s="15" t="s">
        <v>36</v>
      </c>
      <c r="M220" s="15" t="s">
        <v>36</v>
      </c>
      <c r="N220" s="15" t="s">
        <v>36</v>
      </c>
      <c r="O220" s="15" t="s">
        <v>36</v>
      </c>
      <c r="P220" s="15" t="s">
        <v>36</v>
      </c>
      <c r="Q220" s="15" t="s">
        <v>36</v>
      </c>
      <c r="R220" s="15" t="s">
        <v>36</v>
      </c>
      <c r="S220" s="15" t="s">
        <v>36</v>
      </c>
      <c r="T220" s="15" t="s">
        <v>36</v>
      </c>
      <c r="U220" s="15" t="s">
        <v>36</v>
      </c>
      <c r="V220" s="15" t="s">
        <v>36</v>
      </c>
      <c r="W220" s="15" t="s">
        <v>36</v>
      </c>
      <c r="X220" s="15" t="s">
        <v>3120</v>
      </c>
      <c r="Y220" s="1">
        <v>-1.215896656</v>
      </c>
      <c r="Z220" s="1">
        <v>0.257524166</v>
      </c>
      <c r="AA220" s="9">
        <v>1.4438482000000001E-2</v>
      </c>
    </row>
    <row r="221" spans="1:27">
      <c r="A221" s="8" t="s">
        <v>1156</v>
      </c>
      <c r="B221" s="25" t="s">
        <v>3468</v>
      </c>
      <c r="C221" s="1" t="s">
        <v>3469</v>
      </c>
      <c r="D221" s="1" t="s">
        <v>1157</v>
      </c>
      <c r="E221" s="1">
        <v>100</v>
      </c>
      <c r="F221" s="15">
        <v>0</v>
      </c>
      <c r="G221" s="15" t="s">
        <v>2066</v>
      </c>
      <c r="H221" s="15" t="s">
        <v>1158</v>
      </c>
      <c r="I221" s="15">
        <v>54.72</v>
      </c>
      <c r="J221" s="15">
        <v>0</v>
      </c>
      <c r="K221" s="15" t="s">
        <v>2067</v>
      </c>
      <c r="L221" s="15" t="s">
        <v>1159</v>
      </c>
      <c r="M221" s="15" t="s">
        <v>2068</v>
      </c>
      <c r="N221" s="15">
        <v>818</v>
      </c>
      <c r="O221" s="15">
        <v>0</v>
      </c>
      <c r="P221" s="15" t="s">
        <v>2069</v>
      </c>
      <c r="Q221" s="15" t="s">
        <v>1160</v>
      </c>
      <c r="R221" s="15" t="s">
        <v>1864</v>
      </c>
      <c r="S221" s="15" t="s">
        <v>88</v>
      </c>
      <c r="T221" s="15" t="s">
        <v>1161</v>
      </c>
      <c r="U221" s="15" t="s">
        <v>1162</v>
      </c>
      <c r="V221" s="15" t="s">
        <v>1163</v>
      </c>
      <c r="W221" s="15" t="s">
        <v>1164</v>
      </c>
      <c r="X221" s="15" t="s">
        <v>2070</v>
      </c>
      <c r="Y221" s="1">
        <v>-1.211612283</v>
      </c>
      <c r="Z221" s="1">
        <v>0.21445277200000001</v>
      </c>
      <c r="AA221" s="9">
        <v>7.54494E-3</v>
      </c>
    </row>
    <row r="222" spans="1:27">
      <c r="A222" s="8" t="s">
        <v>1304</v>
      </c>
      <c r="B222" s="25" t="s">
        <v>3470</v>
      </c>
      <c r="C222" s="1" t="s">
        <v>3471</v>
      </c>
      <c r="D222" s="1" t="s">
        <v>1305</v>
      </c>
      <c r="E222" s="1">
        <v>100</v>
      </c>
      <c r="F222" s="18">
        <v>5E-79</v>
      </c>
      <c r="G222" s="15" t="s">
        <v>2220</v>
      </c>
      <c r="H222" s="15" t="s">
        <v>1306</v>
      </c>
      <c r="I222" s="15">
        <v>34.619999999999997</v>
      </c>
      <c r="J222" s="18">
        <v>1.0000000000000001E-17</v>
      </c>
      <c r="K222" s="15" t="s">
        <v>2168</v>
      </c>
      <c r="L222" s="15" t="s">
        <v>506</v>
      </c>
      <c r="M222" s="15" t="s">
        <v>2221</v>
      </c>
      <c r="N222" s="15">
        <v>196</v>
      </c>
      <c r="O222" s="18">
        <v>7.0000000000000001E-65</v>
      </c>
      <c r="P222" s="15" t="s">
        <v>2170</v>
      </c>
      <c r="Q222" s="15" t="s">
        <v>507</v>
      </c>
      <c r="R222" s="15" t="s">
        <v>1854</v>
      </c>
      <c r="S222" s="15" t="s">
        <v>137</v>
      </c>
      <c r="T222" s="15" t="s">
        <v>1307</v>
      </c>
      <c r="U222" s="15" t="s">
        <v>509</v>
      </c>
      <c r="V222" s="15"/>
      <c r="W222" s="15" t="s">
        <v>141</v>
      </c>
      <c r="X222" s="15" t="s">
        <v>2222</v>
      </c>
      <c r="Y222" s="1">
        <v>-1.2011213030000001</v>
      </c>
      <c r="Z222" s="1">
        <v>0.18763864799999999</v>
      </c>
      <c r="AA222" s="9">
        <v>4.5148200000000001E-3</v>
      </c>
    </row>
    <row r="223" spans="1:27">
      <c r="A223" s="8" t="s">
        <v>878</v>
      </c>
      <c r="B223" s="25" t="s">
        <v>3472</v>
      </c>
      <c r="C223" s="1" t="s">
        <v>3473</v>
      </c>
      <c r="D223" s="1" t="s">
        <v>879</v>
      </c>
      <c r="E223" s="1">
        <v>100</v>
      </c>
      <c r="F223" s="18">
        <v>4E-165</v>
      </c>
      <c r="G223" s="15" t="s">
        <v>2687</v>
      </c>
      <c r="H223" s="15" t="s">
        <v>880</v>
      </c>
      <c r="I223" s="15">
        <v>93.75</v>
      </c>
      <c r="J223" s="18">
        <v>2.0000000000000001E-156</v>
      </c>
      <c r="K223" s="15" t="s">
        <v>2688</v>
      </c>
      <c r="L223" s="15" t="s">
        <v>881</v>
      </c>
      <c r="M223" s="15" t="s">
        <v>2689</v>
      </c>
      <c r="N223" s="15">
        <v>298</v>
      </c>
      <c r="O223" s="18">
        <v>5.0000000000000003E-102</v>
      </c>
      <c r="P223" s="15" t="s">
        <v>2690</v>
      </c>
      <c r="Q223" s="15" t="s">
        <v>882</v>
      </c>
      <c r="R223" s="15" t="s">
        <v>1812</v>
      </c>
      <c r="S223" s="15" t="s">
        <v>80</v>
      </c>
      <c r="T223" s="15" t="s">
        <v>883</v>
      </c>
      <c r="U223" s="15" t="s">
        <v>884</v>
      </c>
      <c r="V223" s="15" t="s">
        <v>885</v>
      </c>
      <c r="W223" s="15" t="s">
        <v>328</v>
      </c>
      <c r="X223" s="15" t="s">
        <v>2691</v>
      </c>
      <c r="Y223" s="1">
        <v>-1.199032289</v>
      </c>
      <c r="Z223" s="1">
        <v>0.25614368300000001</v>
      </c>
      <c r="AA223" s="9">
        <v>1.4774868E-2</v>
      </c>
    </row>
    <row r="224" spans="1:27">
      <c r="A224" s="8" t="s">
        <v>1339</v>
      </c>
      <c r="B224" s="25" t="s">
        <v>3474</v>
      </c>
      <c r="C224" s="1" t="s">
        <v>3475</v>
      </c>
      <c r="D224" s="1" t="s">
        <v>1340</v>
      </c>
      <c r="E224" s="1">
        <v>100</v>
      </c>
      <c r="F224" s="18">
        <v>1.9999999999999999E-124</v>
      </c>
      <c r="G224" s="15" t="s">
        <v>1902</v>
      </c>
      <c r="H224" s="15" t="s">
        <v>1341</v>
      </c>
      <c r="I224" s="15">
        <v>41.48</v>
      </c>
      <c r="J224" s="18">
        <v>9.9999999999999995E-45</v>
      </c>
      <c r="K224" s="15" t="s">
        <v>1903</v>
      </c>
      <c r="L224" s="15" t="s">
        <v>1342</v>
      </c>
      <c r="M224" s="15" t="s">
        <v>1904</v>
      </c>
      <c r="N224" s="15">
        <v>161</v>
      </c>
      <c r="O224" s="18">
        <v>3E-49</v>
      </c>
      <c r="P224" s="15" t="s">
        <v>1905</v>
      </c>
      <c r="Q224" s="15" t="s">
        <v>1343</v>
      </c>
      <c r="R224" s="15" t="s">
        <v>1828</v>
      </c>
      <c r="S224" s="15" t="s">
        <v>101</v>
      </c>
      <c r="T224" s="15" t="s">
        <v>1344</v>
      </c>
      <c r="U224" s="15"/>
      <c r="V224" s="15" t="s">
        <v>1345</v>
      </c>
      <c r="W224" s="15" t="s">
        <v>36</v>
      </c>
      <c r="X224" s="15" t="s">
        <v>1906</v>
      </c>
      <c r="Y224" s="1">
        <v>-1.196760933</v>
      </c>
      <c r="Z224" s="1">
        <v>0.18014055600000001</v>
      </c>
      <c r="AA224" s="9">
        <v>3.9870169999999998E-3</v>
      </c>
    </row>
    <row r="225" spans="1:27">
      <c r="A225" s="8" t="s">
        <v>221</v>
      </c>
      <c r="B225" s="25" t="s">
        <v>3476</v>
      </c>
      <c r="C225" s="1" t="s">
        <v>3477</v>
      </c>
      <c r="D225" s="1" t="s">
        <v>646</v>
      </c>
      <c r="E225" s="1">
        <v>100</v>
      </c>
      <c r="F225" s="18">
        <v>6E-57</v>
      </c>
      <c r="G225" s="15" t="s">
        <v>2052</v>
      </c>
      <c r="H225" s="15" t="s">
        <v>647</v>
      </c>
      <c r="I225" s="15">
        <v>95.35</v>
      </c>
      <c r="J225" s="18">
        <v>2E-55</v>
      </c>
      <c r="K225" s="15" t="s">
        <v>2053</v>
      </c>
      <c r="L225" s="15" t="s">
        <v>648</v>
      </c>
      <c r="M225" s="15" t="s">
        <v>2054</v>
      </c>
      <c r="N225" s="15">
        <v>137</v>
      </c>
      <c r="O225" s="18">
        <v>1E-42</v>
      </c>
      <c r="P225" s="15" t="s">
        <v>2055</v>
      </c>
      <c r="Q225" s="15" t="s">
        <v>649</v>
      </c>
      <c r="R225" s="15" t="s">
        <v>1818</v>
      </c>
      <c r="S225" s="15" t="s">
        <v>94</v>
      </c>
      <c r="T225" s="15" t="s">
        <v>650</v>
      </c>
      <c r="U225" s="15" t="s">
        <v>392</v>
      </c>
      <c r="V225" s="15" t="s">
        <v>651</v>
      </c>
      <c r="W225" s="15" t="s">
        <v>36</v>
      </c>
      <c r="X225" s="15" t="s">
        <v>2056</v>
      </c>
      <c r="Y225" s="1">
        <v>-1.196521723</v>
      </c>
      <c r="Z225" s="1">
        <v>0.29223872499999998</v>
      </c>
      <c r="AA225" s="9">
        <v>2.362156E-2</v>
      </c>
    </row>
    <row r="226" spans="1:27">
      <c r="A226" s="8" t="s">
        <v>57</v>
      </c>
      <c r="B226" s="25" t="s">
        <v>3478</v>
      </c>
      <c r="C226" s="1" t="s">
        <v>3479</v>
      </c>
      <c r="D226" s="1" t="s">
        <v>480</v>
      </c>
      <c r="E226" s="1">
        <v>100</v>
      </c>
      <c r="F226" s="15">
        <v>0</v>
      </c>
      <c r="G226" s="15" t="s">
        <v>2899</v>
      </c>
      <c r="H226" s="15" t="s">
        <v>481</v>
      </c>
      <c r="I226" s="15" t="s">
        <v>36</v>
      </c>
      <c r="J226" s="15" t="s">
        <v>36</v>
      </c>
      <c r="K226" s="15" t="s">
        <v>36</v>
      </c>
      <c r="L226" s="15" t="s">
        <v>36</v>
      </c>
      <c r="M226" s="15" t="s">
        <v>2900</v>
      </c>
      <c r="N226" s="15">
        <v>811</v>
      </c>
      <c r="O226" s="15">
        <v>0</v>
      </c>
      <c r="P226" s="15" t="s">
        <v>2901</v>
      </c>
      <c r="Q226" s="15" t="s">
        <v>482</v>
      </c>
      <c r="R226" s="15" t="s">
        <v>2784</v>
      </c>
      <c r="S226" s="15" t="s">
        <v>483</v>
      </c>
      <c r="T226" s="15" t="s">
        <v>484</v>
      </c>
      <c r="U226" s="15" t="s">
        <v>36</v>
      </c>
      <c r="V226" s="15" t="s">
        <v>36</v>
      </c>
      <c r="W226" s="15" t="s">
        <v>36</v>
      </c>
      <c r="X226" s="15" t="s">
        <v>2902</v>
      </c>
      <c r="Y226" s="1">
        <v>-1.1935772090000001</v>
      </c>
      <c r="Z226" s="1">
        <v>0.31660642900000002</v>
      </c>
      <c r="AA226" s="9">
        <v>3.1965799000000003E-2</v>
      </c>
    </row>
    <row r="227" spans="1:27">
      <c r="A227" s="8" t="s">
        <v>1015</v>
      </c>
      <c r="B227" s="25" t="s">
        <v>3480</v>
      </c>
      <c r="C227" s="1" t="s">
        <v>3481</v>
      </c>
      <c r="D227" s="1" t="s">
        <v>1016</v>
      </c>
      <c r="E227" s="1">
        <v>100</v>
      </c>
      <c r="F227" s="15">
        <v>0</v>
      </c>
      <c r="G227" s="15" t="s">
        <v>2372</v>
      </c>
      <c r="H227" s="15" t="s">
        <v>1017</v>
      </c>
      <c r="I227" s="15">
        <v>63.93</v>
      </c>
      <c r="J227" s="15">
        <v>0</v>
      </c>
      <c r="K227" s="15" t="s">
        <v>2373</v>
      </c>
      <c r="L227" s="15" t="s">
        <v>1018</v>
      </c>
      <c r="M227" s="15" t="s">
        <v>2374</v>
      </c>
      <c r="N227" s="15">
        <v>716</v>
      </c>
      <c r="O227" s="15">
        <v>0</v>
      </c>
      <c r="P227" s="15" t="s">
        <v>2375</v>
      </c>
      <c r="Q227" s="15" t="s">
        <v>1019</v>
      </c>
      <c r="R227" s="15" t="s">
        <v>1875</v>
      </c>
      <c r="S227" s="15" t="s">
        <v>112</v>
      </c>
      <c r="T227" s="15" t="s">
        <v>1020</v>
      </c>
      <c r="U227" s="15" t="s">
        <v>1021</v>
      </c>
      <c r="V227" s="15" t="s">
        <v>1022</v>
      </c>
      <c r="W227" s="15" t="s">
        <v>36</v>
      </c>
      <c r="X227" s="15" t="s">
        <v>2376</v>
      </c>
      <c r="Y227" s="1">
        <v>-1.193265536</v>
      </c>
      <c r="Z227" s="1">
        <v>0.23904481</v>
      </c>
      <c r="AA227" s="9">
        <v>1.2227152E-2</v>
      </c>
    </row>
    <row r="228" spans="1:27">
      <c r="A228" s="8" t="s">
        <v>10</v>
      </c>
      <c r="B228" s="25" t="s">
        <v>3482</v>
      </c>
      <c r="C228" s="1" t="s">
        <v>3483</v>
      </c>
      <c r="D228" s="1" t="s">
        <v>1501</v>
      </c>
      <c r="E228" s="1">
        <v>100</v>
      </c>
      <c r="F228" s="15">
        <v>0</v>
      </c>
      <c r="G228" s="15" t="s">
        <v>2367</v>
      </c>
      <c r="H228" s="15" t="s">
        <v>1502</v>
      </c>
      <c r="I228" s="15">
        <v>23.73</v>
      </c>
      <c r="J228" s="18">
        <v>1.9999999999999999E-6</v>
      </c>
      <c r="K228" s="15" t="s">
        <v>2368</v>
      </c>
      <c r="L228" s="15" t="s">
        <v>1503</v>
      </c>
      <c r="M228" s="15" t="s">
        <v>2369</v>
      </c>
      <c r="N228" s="15">
        <v>438</v>
      </c>
      <c r="O228" s="18">
        <v>1.9999999999999999E-151</v>
      </c>
      <c r="P228" s="15" t="s">
        <v>2370</v>
      </c>
      <c r="Q228" s="15" t="s">
        <v>1504</v>
      </c>
      <c r="R228" s="15" t="s">
        <v>1828</v>
      </c>
      <c r="S228" s="15" t="s">
        <v>101</v>
      </c>
      <c r="T228" s="15" t="s">
        <v>1505</v>
      </c>
      <c r="U228" s="15"/>
      <c r="V228" s="15" t="s">
        <v>1506</v>
      </c>
      <c r="W228" s="15" t="s">
        <v>36</v>
      </c>
      <c r="X228" s="15" t="s">
        <v>2371</v>
      </c>
      <c r="Y228" s="1">
        <v>-1.1902423120000001</v>
      </c>
      <c r="Z228" s="1">
        <v>0.142948994</v>
      </c>
      <c r="AA228" s="9">
        <v>1.4570430000000001E-3</v>
      </c>
    </row>
    <row r="229" spans="1:27">
      <c r="A229" s="8" t="s">
        <v>1002</v>
      </c>
      <c r="B229" s="25" t="s">
        <v>3484</v>
      </c>
      <c r="C229" s="1" t="s">
        <v>3485</v>
      </c>
      <c r="D229" s="1" t="s">
        <v>1003</v>
      </c>
      <c r="E229" s="1">
        <v>100</v>
      </c>
      <c r="F229" s="15">
        <v>0</v>
      </c>
      <c r="G229" s="15" t="s">
        <v>2682</v>
      </c>
      <c r="H229" s="15" t="s">
        <v>1004</v>
      </c>
      <c r="I229" s="15">
        <v>57.74</v>
      </c>
      <c r="J229" s="18">
        <v>1E-119</v>
      </c>
      <c r="K229" s="15" t="s">
        <v>2683</v>
      </c>
      <c r="L229" s="15" t="s">
        <v>1005</v>
      </c>
      <c r="M229" s="15" t="s">
        <v>2684</v>
      </c>
      <c r="N229" s="15">
        <v>338</v>
      </c>
      <c r="O229" s="18">
        <v>6.0000000000000003E-115</v>
      </c>
      <c r="P229" s="15" t="s">
        <v>2685</v>
      </c>
      <c r="Q229" s="15" t="s">
        <v>1006</v>
      </c>
      <c r="R229" s="15" t="s">
        <v>1938</v>
      </c>
      <c r="S229" s="15" t="s">
        <v>245</v>
      </c>
      <c r="T229" s="15" t="s">
        <v>1007</v>
      </c>
      <c r="U229" s="15" t="s">
        <v>36</v>
      </c>
      <c r="V229" s="15" t="s">
        <v>36</v>
      </c>
      <c r="W229" s="15" t="s">
        <v>36</v>
      </c>
      <c r="X229" s="15" t="s">
        <v>2686</v>
      </c>
      <c r="Y229" s="1">
        <v>-1.188771577</v>
      </c>
      <c r="Z229" s="1">
        <v>0.240300399</v>
      </c>
      <c r="AA229" s="9">
        <v>1.2228133E-2</v>
      </c>
    </row>
    <row r="230" spans="1:27">
      <c r="A230" s="8" t="s">
        <v>1633</v>
      </c>
      <c r="B230" s="25" t="s">
        <v>3486</v>
      </c>
      <c r="C230" s="1"/>
      <c r="D230" s="1" t="s">
        <v>1634</v>
      </c>
      <c r="E230" s="1">
        <v>100</v>
      </c>
      <c r="F230" s="18">
        <v>2.9999999999999999E-50</v>
      </c>
      <c r="G230" s="15" t="s">
        <v>2536</v>
      </c>
      <c r="H230" s="15" t="s">
        <v>225</v>
      </c>
      <c r="I230" s="15">
        <v>58.11</v>
      </c>
      <c r="J230" s="18">
        <v>1E-27</v>
      </c>
      <c r="K230" s="15" t="s">
        <v>2537</v>
      </c>
      <c r="L230" s="15" t="s">
        <v>1635</v>
      </c>
      <c r="M230" s="15" t="s">
        <v>36</v>
      </c>
      <c r="N230" s="15" t="s">
        <v>36</v>
      </c>
      <c r="O230" s="15" t="s">
        <v>36</v>
      </c>
      <c r="P230" s="15" t="s">
        <v>36</v>
      </c>
      <c r="Q230" s="15" t="s">
        <v>36</v>
      </c>
      <c r="R230" s="15" t="s">
        <v>36</v>
      </c>
      <c r="S230" s="15" t="s">
        <v>36</v>
      </c>
      <c r="T230" s="15" t="s">
        <v>36</v>
      </c>
      <c r="U230" s="15" t="s">
        <v>36</v>
      </c>
      <c r="V230" s="15" t="s">
        <v>36</v>
      </c>
      <c r="W230" s="15" t="s">
        <v>36</v>
      </c>
      <c r="X230" s="15" t="s">
        <v>2538</v>
      </c>
      <c r="Y230" s="1">
        <v>-1.1764827440000001</v>
      </c>
      <c r="Z230" s="1">
        <v>0.127184828</v>
      </c>
      <c r="AA230" s="9">
        <v>1.0872239999999999E-3</v>
      </c>
    </row>
    <row r="231" spans="1:27">
      <c r="A231" s="8" t="s">
        <v>20</v>
      </c>
      <c r="B231" s="25" t="s">
        <v>3487</v>
      </c>
      <c r="C231" s="1" t="s">
        <v>3488</v>
      </c>
      <c r="D231" s="1" t="s">
        <v>525</v>
      </c>
      <c r="E231" s="1">
        <v>100</v>
      </c>
      <c r="F231" s="15">
        <v>0</v>
      </c>
      <c r="G231" s="15" t="s">
        <v>2597</v>
      </c>
      <c r="H231" s="15" t="s">
        <v>526</v>
      </c>
      <c r="I231" s="15">
        <v>90.6</v>
      </c>
      <c r="J231" s="15">
        <v>0</v>
      </c>
      <c r="K231" s="15" t="s">
        <v>2598</v>
      </c>
      <c r="L231" s="15" t="s">
        <v>527</v>
      </c>
      <c r="M231" s="15" t="s">
        <v>2599</v>
      </c>
      <c r="N231" s="15">
        <v>433</v>
      </c>
      <c r="O231" s="18">
        <v>6E-152</v>
      </c>
      <c r="P231" s="15" t="s">
        <v>2600</v>
      </c>
      <c r="Q231" s="15" t="s">
        <v>528</v>
      </c>
      <c r="R231" s="15" t="s">
        <v>1875</v>
      </c>
      <c r="S231" s="15" t="s">
        <v>112</v>
      </c>
      <c r="T231" s="15" t="s">
        <v>529</v>
      </c>
      <c r="U231" s="15" t="s">
        <v>530</v>
      </c>
      <c r="V231" s="15" t="s">
        <v>531</v>
      </c>
      <c r="W231" s="15" t="s">
        <v>328</v>
      </c>
      <c r="X231" s="15" t="s">
        <v>2601</v>
      </c>
      <c r="Y231" s="1">
        <v>-1.174311053</v>
      </c>
      <c r="Z231" s="1">
        <v>0.30760152600000001</v>
      </c>
      <c r="AA231" s="9">
        <v>3.0275580999999999E-2</v>
      </c>
    </row>
    <row r="232" spans="1:27">
      <c r="A232" s="8" t="s">
        <v>355</v>
      </c>
      <c r="B232" s="25" t="s">
        <v>3489</v>
      </c>
      <c r="C232" s="1"/>
      <c r="D232" s="1" t="s">
        <v>356</v>
      </c>
      <c r="E232" s="1">
        <v>100</v>
      </c>
      <c r="F232" s="15">
        <v>0</v>
      </c>
      <c r="G232" s="15" t="s">
        <v>2209</v>
      </c>
      <c r="H232" s="15" t="s">
        <v>357</v>
      </c>
      <c r="I232" s="15">
        <v>30.21</v>
      </c>
      <c r="J232" s="18">
        <v>2.0000000000000001E-26</v>
      </c>
      <c r="K232" s="15" t="s">
        <v>2210</v>
      </c>
      <c r="L232" s="15" t="s">
        <v>358</v>
      </c>
      <c r="M232" s="15" t="s">
        <v>2211</v>
      </c>
      <c r="N232" s="15">
        <v>193</v>
      </c>
      <c r="O232" s="18">
        <v>9.9999999999999995E-58</v>
      </c>
      <c r="P232" s="15" t="s">
        <v>2212</v>
      </c>
      <c r="Q232" s="15" t="s">
        <v>359</v>
      </c>
      <c r="R232" s="15" t="s">
        <v>1818</v>
      </c>
      <c r="S232" s="15" t="s">
        <v>94</v>
      </c>
      <c r="T232" s="15" t="s">
        <v>360</v>
      </c>
      <c r="U232" s="15"/>
      <c r="V232" s="15" t="s">
        <v>361</v>
      </c>
      <c r="W232" s="15" t="s">
        <v>36</v>
      </c>
      <c r="X232" s="15" t="s">
        <v>2213</v>
      </c>
      <c r="Y232" s="1">
        <v>-1.17094396</v>
      </c>
      <c r="Z232" s="1">
        <v>0.32554250499999998</v>
      </c>
      <c r="AA232" s="9">
        <v>3.5846246999999998E-2</v>
      </c>
    </row>
    <row r="233" spans="1:27">
      <c r="A233" s="8" t="s">
        <v>8</v>
      </c>
      <c r="B233" s="25" t="s">
        <v>3490</v>
      </c>
      <c r="C233" s="1" t="s">
        <v>3491</v>
      </c>
      <c r="D233" s="1" t="s">
        <v>1483</v>
      </c>
      <c r="E233" s="1">
        <v>100</v>
      </c>
      <c r="F233" s="15">
        <v>0</v>
      </c>
      <c r="G233" s="15" t="s">
        <v>2357</v>
      </c>
      <c r="H233" s="15" t="s">
        <v>1484</v>
      </c>
      <c r="I233" s="15">
        <v>61.61</v>
      </c>
      <c r="J233" s="15">
        <v>0</v>
      </c>
      <c r="K233" s="15" t="s">
        <v>2358</v>
      </c>
      <c r="L233" s="15" t="s">
        <v>1485</v>
      </c>
      <c r="M233" s="15" t="s">
        <v>2359</v>
      </c>
      <c r="N233" s="15">
        <v>1098</v>
      </c>
      <c r="O233" s="15">
        <v>0</v>
      </c>
      <c r="P233" s="15" t="s">
        <v>2360</v>
      </c>
      <c r="Q233" s="15" t="s">
        <v>1486</v>
      </c>
      <c r="R233" s="15" t="s">
        <v>1891</v>
      </c>
      <c r="S233" s="15" t="s">
        <v>236</v>
      </c>
      <c r="T233" s="15" t="s">
        <v>1487</v>
      </c>
      <c r="U233" s="15" t="s">
        <v>1488</v>
      </c>
      <c r="V233" s="15" t="s">
        <v>1489</v>
      </c>
      <c r="W233" s="15" t="s">
        <v>149</v>
      </c>
      <c r="X233" s="15" t="s">
        <v>2361</v>
      </c>
      <c r="Y233" s="1">
        <v>-1.1683454099999999</v>
      </c>
      <c r="Z233" s="1">
        <v>0.144727943</v>
      </c>
      <c r="AA233" s="9">
        <v>1.7089189999999999E-3</v>
      </c>
    </row>
    <row r="234" spans="1:27">
      <c r="A234" s="8" t="s">
        <v>560</v>
      </c>
      <c r="B234" s="25" t="s">
        <v>3492</v>
      </c>
      <c r="C234" s="1"/>
      <c r="D234" s="1" t="s">
        <v>561</v>
      </c>
      <c r="E234" s="1">
        <v>100</v>
      </c>
      <c r="F234" s="18">
        <v>2E-116</v>
      </c>
      <c r="G234" s="15" t="s">
        <v>2312</v>
      </c>
      <c r="H234" s="15" t="s">
        <v>225</v>
      </c>
      <c r="I234" s="15" t="s">
        <v>36</v>
      </c>
      <c r="J234" s="15" t="s">
        <v>36</v>
      </c>
      <c r="K234" s="15" t="s">
        <v>36</v>
      </c>
      <c r="L234" s="15" t="s">
        <v>36</v>
      </c>
      <c r="M234" s="15" t="s">
        <v>36</v>
      </c>
      <c r="N234" s="15" t="s">
        <v>36</v>
      </c>
      <c r="O234" s="15" t="s">
        <v>36</v>
      </c>
      <c r="P234" s="15" t="s">
        <v>36</v>
      </c>
      <c r="Q234" s="15" t="s">
        <v>36</v>
      </c>
      <c r="R234" s="15" t="s">
        <v>36</v>
      </c>
      <c r="S234" s="15" t="s">
        <v>36</v>
      </c>
      <c r="T234" s="15" t="s">
        <v>36</v>
      </c>
      <c r="U234" s="15" t="s">
        <v>36</v>
      </c>
      <c r="V234" s="15" t="s">
        <v>36</v>
      </c>
      <c r="W234" s="15" t="s">
        <v>36</v>
      </c>
      <c r="X234" s="15" t="s">
        <v>2313</v>
      </c>
      <c r="Y234" s="1">
        <v>-1.166473055</v>
      </c>
      <c r="Z234" s="1">
        <v>0.30151734400000002</v>
      </c>
      <c r="AA234" s="9">
        <v>2.9009968000000001E-2</v>
      </c>
    </row>
    <row r="235" spans="1:27">
      <c r="A235" s="8" t="s">
        <v>47</v>
      </c>
      <c r="B235" s="25" t="s">
        <v>3493</v>
      </c>
      <c r="C235" s="1"/>
      <c r="D235" s="1" t="s">
        <v>1592</v>
      </c>
      <c r="E235" s="1">
        <v>100</v>
      </c>
      <c r="F235" s="15">
        <v>0</v>
      </c>
      <c r="G235" s="15" t="s">
        <v>3063</v>
      </c>
      <c r="H235" s="15" t="s">
        <v>99</v>
      </c>
      <c r="I235" s="15" t="s">
        <v>36</v>
      </c>
      <c r="J235" s="15" t="s">
        <v>36</v>
      </c>
      <c r="K235" s="15" t="s">
        <v>36</v>
      </c>
      <c r="L235" s="15" t="s">
        <v>36</v>
      </c>
      <c r="M235" s="15" t="s">
        <v>36</v>
      </c>
      <c r="N235" s="15" t="s">
        <v>36</v>
      </c>
      <c r="O235" s="15" t="s">
        <v>36</v>
      </c>
      <c r="P235" s="15" t="s">
        <v>36</v>
      </c>
      <c r="Q235" s="15" t="s">
        <v>36</v>
      </c>
      <c r="R235" s="15" t="s">
        <v>36</v>
      </c>
      <c r="S235" s="15" t="s">
        <v>36</v>
      </c>
      <c r="T235" s="15" t="s">
        <v>36</v>
      </c>
      <c r="U235" s="15" t="s">
        <v>36</v>
      </c>
      <c r="V235" s="15" t="s">
        <v>36</v>
      </c>
      <c r="W235" s="15" t="s">
        <v>36</v>
      </c>
      <c r="X235" s="15" t="s">
        <v>3064</v>
      </c>
      <c r="Y235" s="1">
        <v>-1.1640928740000001</v>
      </c>
      <c r="Z235" s="1">
        <v>0.13077283100000001</v>
      </c>
      <c r="AA235" s="9">
        <v>1.2170480000000001E-3</v>
      </c>
    </row>
    <row r="236" spans="1:27">
      <c r="A236" s="8" t="s">
        <v>186</v>
      </c>
      <c r="B236" s="25" t="s">
        <v>3494</v>
      </c>
      <c r="C236" s="1" t="s">
        <v>3495</v>
      </c>
      <c r="D236" s="1" t="s">
        <v>1076</v>
      </c>
      <c r="E236" s="1">
        <v>100</v>
      </c>
      <c r="F236" s="15">
        <v>0</v>
      </c>
      <c r="G236" s="15" t="s">
        <v>3004</v>
      </c>
      <c r="H236" s="15" t="s">
        <v>1077</v>
      </c>
      <c r="I236" s="15">
        <v>44.99</v>
      </c>
      <c r="J236" s="15">
        <v>0</v>
      </c>
      <c r="K236" s="15" t="s">
        <v>3005</v>
      </c>
      <c r="L236" s="15" t="s">
        <v>1078</v>
      </c>
      <c r="M236" s="15" t="s">
        <v>3006</v>
      </c>
      <c r="N236" s="15">
        <v>651</v>
      </c>
      <c r="O236" s="15">
        <v>0</v>
      </c>
      <c r="P236" s="15" t="s">
        <v>3007</v>
      </c>
      <c r="Q236" s="15" t="s">
        <v>1079</v>
      </c>
      <c r="R236" s="15" t="s">
        <v>1875</v>
      </c>
      <c r="S236" s="15" t="s">
        <v>112</v>
      </c>
      <c r="T236" s="15" t="s">
        <v>1080</v>
      </c>
      <c r="U236" s="15" t="s">
        <v>1081</v>
      </c>
      <c r="V236" s="15" t="s">
        <v>1082</v>
      </c>
      <c r="W236" s="15" t="s">
        <v>36</v>
      </c>
      <c r="X236" s="15" t="s">
        <v>3008</v>
      </c>
      <c r="Y236" s="1">
        <v>-1.163795269</v>
      </c>
      <c r="Z236" s="1">
        <v>0.22116355300000001</v>
      </c>
      <c r="AA236" s="9">
        <v>1.0002402000000001E-2</v>
      </c>
    </row>
    <row r="237" spans="1:27">
      <c r="A237" s="8" t="s">
        <v>937</v>
      </c>
      <c r="B237" s="25" t="s">
        <v>3496</v>
      </c>
      <c r="C237" s="1"/>
      <c r="D237" s="1" t="s">
        <v>938</v>
      </c>
      <c r="E237" s="1">
        <v>100</v>
      </c>
      <c r="F237" s="15">
        <v>0</v>
      </c>
      <c r="G237" s="15" t="s">
        <v>2700</v>
      </c>
      <c r="H237" s="15" t="s">
        <v>939</v>
      </c>
      <c r="I237" s="15">
        <v>28.66</v>
      </c>
      <c r="J237" s="18">
        <v>5.0000000000000004E-32</v>
      </c>
      <c r="K237" s="15" t="s">
        <v>2701</v>
      </c>
      <c r="L237" s="15" t="s">
        <v>940</v>
      </c>
      <c r="M237" s="15" t="s">
        <v>2702</v>
      </c>
      <c r="N237" s="15">
        <v>1283</v>
      </c>
      <c r="O237" s="15">
        <v>0</v>
      </c>
      <c r="P237" s="15" t="s">
        <v>2703</v>
      </c>
      <c r="Q237" s="15" t="s">
        <v>941</v>
      </c>
      <c r="R237" s="15" t="s">
        <v>2137</v>
      </c>
      <c r="S237" s="15" t="s">
        <v>345</v>
      </c>
      <c r="T237" s="15" t="s">
        <v>942</v>
      </c>
      <c r="U237" s="15"/>
      <c r="V237" s="15" t="s">
        <v>285</v>
      </c>
      <c r="W237" s="15" t="s">
        <v>36</v>
      </c>
      <c r="X237" s="15" t="s">
        <v>2704</v>
      </c>
      <c r="Y237" s="1">
        <v>-1.1621948449999999</v>
      </c>
      <c r="Z237" s="1">
        <v>0.243494285</v>
      </c>
      <c r="AA237" s="9">
        <v>1.4009176E-2</v>
      </c>
    </row>
    <row r="238" spans="1:27">
      <c r="A238" s="8" t="s">
        <v>1401</v>
      </c>
      <c r="B238" s="25" t="s">
        <v>3497</v>
      </c>
      <c r="C238" s="1" t="s">
        <v>3498</v>
      </c>
      <c r="D238" s="1" t="s">
        <v>1402</v>
      </c>
      <c r="E238" s="1">
        <v>100</v>
      </c>
      <c r="F238" s="15">
        <v>0</v>
      </c>
      <c r="G238" s="15" t="s">
        <v>2223</v>
      </c>
      <c r="H238" s="15" t="s">
        <v>1403</v>
      </c>
      <c r="I238" s="15">
        <v>93.43</v>
      </c>
      <c r="J238" s="15">
        <v>0</v>
      </c>
      <c r="K238" s="15" t="s">
        <v>2224</v>
      </c>
      <c r="L238" s="15" t="s">
        <v>1404</v>
      </c>
      <c r="M238" s="15" t="s">
        <v>2225</v>
      </c>
      <c r="N238" s="15">
        <v>286</v>
      </c>
      <c r="O238" s="18">
        <v>3.9999999999999996E-93</v>
      </c>
      <c r="P238" s="15" t="s">
        <v>2226</v>
      </c>
      <c r="Q238" s="15" t="s">
        <v>1405</v>
      </c>
      <c r="R238" s="15" t="s">
        <v>1854</v>
      </c>
      <c r="S238" s="15" t="s">
        <v>137</v>
      </c>
      <c r="T238" s="15" t="s">
        <v>1406</v>
      </c>
      <c r="U238" s="15" t="s">
        <v>1407</v>
      </c>
      <c r="V238" s="15" t="s">
        <v>600</v>
      </c>
      <c r="W238" s="15" t="s">
        <v>36</v>
      </c>
      <c r="X238" s="15" t="s">
        <v>2227</v>
      </c>
      <c r="Y238" s="1">
        <v>-1.1615886010000001</v>
      </c>
      <c r="Z238" s="1">
        <v>0.163554124</v>
      </c>
      <c r="AA238" s="9">
        <v>3.01067E-3</v>
      </c>
    </row>
    <row r="239" spans="1:27">
      <c r="A239" s="8" t="s">
        <v>601</v>
      </c>
      <c r="B239" s="25" t="s">
        <v>3499</v>
      </c>
      <c r="C239" s="1" t="s">
        <v>3500</v>
      </c>
      <c r="D239" s="1" t="s">
        <v>602</v>
      </c>
      <c r="E239" s="1">
        <v>100</v>
      </c>
      <c r="F239" s="15">
        <v>0</v>
      </c>
      <c r="G239" s="15" t="s">
        <v>2453</v>
      </c>
      <c r="H239" s="15" t="s">
        <v>603</v>
      </c>
      <c r="I239" s="15">
        <v>56.86</v>
      </c>
      <c r="J239" s="18">
        <v>5.9999999999999997E-110</v>
      </c>
      <c r="K239" s="15" t="s">
        <v>2454</v>
      </c>
      <c r="L239" s="15" t="s">
        <v>604</v>
      </c>
      <c r="M239" s="15" t="s">
        <v>2455</v>
      </c>
      <c r="N239" s="15">
        <v>352</v>
      </c>
      <c r="O239" s="18">
        <v>8.9999999999999996E-122</v>
      </c>
      <c r="P239" s="15" t="s">
        <v>2456</v>
      </c>
      <c r="Q239" s="15" t="s">
        <v>605</v>
      </c>
      <c r="R239" s="15" t="s">
        <v>1854</v>
      </c>
      <c r="S239" s="15" t="s">
        <v>137</v>
      </c>
      <c r="T239" s="15" t="s">
        <v>606</v>
      </c>
      <c r="U239" s="15"/>
      <c r="V239" s="15" t="s">
        <v>607</v>
      </c>
      <c r="W239" s="15" t="s">
        <v>36</v>
      </c>
      <c r="X239" s="15" t="s">
        <v>2457</v>
      </c>
      <c r="Y239" s="1">
        <v>-1.1572640860000001</v>
      </c>
      <c r="Z239" s="1">
        <v>0.28815647300000002</v>
      </c>
      <c r="AA239" s="9">
        <v>2.5503958E-2</v>
      </c>
    </row>
    <row r="240" spans="1:27">
      <c r="A240" s="8" t="s">
        <v>1220</v>
      </c>
      <c r="B240" s="25" t="s">
        <v>3501</v>
      </c>
      <c r="C240" s="1" t="s">
        <v>3502</v>
      </c>
      <c r="D240" s="1" t="s">
        <v>1221</v>
      </c>
      <c r="E240" s="1">
        <v>100</v>
      </c>
      <c r="F240" s="18">
        <v>2.0000000000000001E-101</v>
      </c>
      <c r="G240" s="15" t="s">
        <v>2938</v>
      </c>
      <c r="H240" s="15" t="s">
        <v>1222</v>
      </c>
      <c r="I240" s="15">
        <v>22.07</v>
      </c>
      <c r="J240" s="18">
        <v>1.9999999999999999E-6</v>
      </c>
      <c r="K240" s="15" t="s">
        <v>2939</v>
      </c>
      <c r="L240" s="15" t="s">
        <v>1223</v>
      </c>
      <c r="M240" s="15" t="s">
        <v>2940</v>
      </c>
      <c r="N240" s="15">
        <v>234</v>
      </c>
      <c r="O240" s="18">
        <v>5E-79</v>
      </c>
      <c r="P240" s="15" t="s">
        <v>2941</v>
      </c>
      <c r="Q240" s="15" t="s">
        <v>1224</v>
      </c>
      <c r="R240" s="15" t="s">
        <v>1818</v>
      </c>
      <c r="S240" s="15" t="s">
        <v>94</v>
      </c>
      <c r="T240" s="15" t="s">
        <v>1225</v>
      </c>
      <c r="U240" s="15" t="s">
        <v>1226</v>
      </c>
      <c r="V240" s="15" t="s">
        <v>36</v>
      </c>
      <c r="W240" s="15" t="s">
        <v>36</v>
      </c>
      <c r="X240" s="15" t="s">
        <v>2942</v>
      </c>
      <c r="Y240" s="1">
        <v>-1.156248081</v>
      </c>
      <c r="Z240" s="1">
        <v>0.17539358399999999</v>
      </c>
      <c r="AA240" s="9">
        <v>5.6593709999999998E-3</v>
      </c>
    </row>
    <row r="241" spans="1:27">
      <c r="A241" s="8" t="s">
        <v>856</v>
      </c>
      <c r="B241" s="25" t="s">
        <v>3503</v>
      </c>
      <c r="C241" s="1" t="s">
        <v>3504</v>
      </c>
      <c r="D241" s="1" t="s">
        <v>857</v>
      </c>
      <c r="E241" s="3">
        <v>100</v>
      </c>
      <c r="F241" s="16">
        <v>0</v>
      </c>
      <c r="G241" s="16" t="s">
        <v>2389</v>
      </c>
      <c r="H241" s="16" t="s">
        <v>858</v>
      </c>
      <c r="I241" s="16">
        <v>91.96</v>
      </c>
      <c r="J241" s="16">
        <v>0</v>
      </c>
      <c r="K241" s="16" t="s">
        <v>2390</v>
      </c>
      <c r="L241" s="16" t="s">
        <v>859</v>
      </c>
      <c r="M241" s="16" t="s">
        <v>2391</v>
      </c>
      <c r="N241" s="16">
        <v>643</v>
      </c>
      <c r="O241" s="16">
        <v>0</v>
      </c>
      <c r="P241" s="16" t="s">
        <v>2392</v>
      </c>
      <c r="Q241" s="16" t="s">
        <v>860</v>
      </c>
      <c r="R241" s="16" t="s">
        <v>1818</v>
      </c>
      <c r="S241" s="16" t="s">
        <v>94</v>
      </c>
      <c r="T241" s="16" t="s">
        <v>861</v>
      </c>
      <c r="U241" s="16" t="s">
        <v>862</v>
      </c>
      <c r="V241" s="16" t="s">
        <v>863</v>
      </c>
      <c r="W241" s="16" t="s">
        <v>328</v>
      </c>
      <c r="X241" s="16" t="s">
        <v>2393</v>
      </c>
      <c r="Y241" s="1">
        <v>-1.1503163830000001</v>
      </c>
      <c r="Z241" s="1">
        <v>0.24882088699999999</v>
      </c>
      <c r="AA241" s="9">
        <v>1.4920542E-2</v>
      </c>
    </row>
    <row r="242" spans="1:27">
      <c r="A242" s="8" t="s">
        <v>253</v>
      </c>
      <c r="B242" s="25" t="s">
        <v>3505</v>
      </c>
      <c r="C242" s="1" t="s">
        <v>3506</v>
      </c>
      <c r="D242" s="1" t="s">
        <v>254</v>
      </c>
      <c r="E242" s="1">
        <v>100</v>
      </c>
      <c r="F242" s="15">
        <v>0</v>
      </c>
      <c r="G242" s="15" t="s">
        <v>2851</v>
      </c>
      <c r="H242" s="15" t="s">
        <v>255</v>
      </c>
      <c r="I242" s="15">
        <v>53.28</v>
      </c>
      <c r="J242" s="18">
        <v>3E-160</v>
      </c>
      <c r="K242" s="15" t="s">
        <v>2852</v>
      </c>
      <c r="L242" s="15" t="s">
        <v>256</v>
      </c>
      <c r="M242" s="15" t="s">
        <v>2853</v>
      </c>
      <c r="N242" s="15">
        <v>629</v>
      </c>
      <c r="O242" s="15">
        <v>0</v>
      </c>
      <c r="P242" s="15" t="s">
        <v>1937</v>
      </c>
      <c r="Q242" s="15" t="s">
        <v>257</v>
      </c>
      <c r="R242" s="15" t="s">
        <v>1938</v>
      </c>
      <c r="S242" s="15" t="s">
        <v>245</v>
      </c>
      <c r="T242" s="15" t="s">
        <v>258</v>
      </c>
      <c r="U242" s="15" t="s">
        <v>36</v>
      </c>
      <c r="V242" s="15" t="s">
        <v>36</v>
      </c>
      <c r="W242" s="15" t="s">
        <v>36</v>
      </c>
      <c r="X242" s="15" t="s">
        <v>2854</v>
      </c>
      <c r="Y242" s="1">
        <v>-1.150248108</v>
      </c>
      <c r="Z242" s="1">
        <v>0.34309716200000001</v>
      </c>
      <c r="AA242" s="9">
        <v>4.4765956000000003E-2</v>
      </c>
    </row>
    <row r="243" spans="1:27">
      <c r="A243" s="8" t="s">
        <v>228</v>
      </c>
      <c r="B243" s="25" t="s">
        <v>3507</v>
      </c>
      <c r="C243" s="1"/>
      <c r="D243" s="1" t="s">
        <v>229</v>
      </c>
      <c r="E243" s="1">
        <v>100</v>
      </c>
      <c r="F243" s="18">
        <v>2.0000000000000001E-135</v>
      </c>
      <c r="G243" s="15" t="s">
        <v>2345</v>
      </c>
      <c r="H243" s="15" t="s">
        <v>230</v>
      </c>
      <c r="I243" s="15" t="s">
        <v>36</v>
      </c>
      <c r="J243" s="15" t="s">
        <v>36</v>
      </c>
      <c r="K243" s="15" t="s">
        <v>36</v>
      </c>
      <c r="L243" s="15" t="s">
        <v>36</v>
      </c>
      <c r="M243" s="15" t="s">
        <v>36</v>
      </c>
      <c r="N243" s="15" t="s">
        <v>36</v>
      </c>
      <c r="O243" s="15" t="s">
        <v>36</v>
      </c>
      <c r="P243" s="15" t="s">
        <v>36</v>
      </c>
      <c r="Q243" s="15" t="s">
        <v>36</v>
      </c>
      <c r="R243" s="15" t="s">
        <v>36</v>
      </c>
      <c r="S243" s="15" t="s">
        <v>36</v>
      </c>
      <c r="T243" s="15" t="s">
        <v>36</v>
      </c>
      <c r="U243" s="15"/>
      <c r="V243" s="15"/>
      <c r="W243" s="15" t="s">
        <v>149</v>
      </c>
      <c r="X243" s="15" t="s">
        <v>2346</v>
      </c>
      <c r="Y243" s="1">
        <v>-1.1489103869999999</v>
      </c>
      <c r="Z243" s="1">
        <v>0.203251813</v>
      </c>
      <c r="AA243" s="9">
        <v>4.7566254000000002E-2</v>
      </c>
    </row>
    <row r="244" spans="1:27">
      <c r="A244" s="8" t="s">
        <v>41</v>
      </c>
      <c r="B244" s="25" t="s">
        <v>3508</v>
      </c>
      <c r="C244" s="1"/>
      <c r="D244" s="1" t="s">
        <v>1165</v>
      </c>
      <c r="E244" s="1">
        <v>100</v>
      </c>
      <c r="F244" s="18">
        <v>2.0000000000000001E-101</v>
      </c>
      <c r="G244" s="15" t="s">
        <v>3053</v>
      </c>
      <c r="H244" s="15" t="s">
        <v>225</v>
      </c>
      <c r="I244" s="15" t="s">
        <v>36</v>
      </c>
      <c r="J244" s="15" t="s">
        <v>36</v>
      </c>
      <c r="K244" s="15" t="s">
        <v>36</v>
      </c>
      <c r="L244" s="15" t="s">
        <v>36</v>
      </c>
      <c r="M244" s="15" t="s">
        <v>36</v>
      </c>
      <c r="N244" s="15" t="s">
        <v>36</v>
      </c>
      <c r="O244" s="15" t="s">
        <v>36</v>
      </c>
      <c r="P244" s="15" t="s">
        <v>36</v>
      </c>
      <c r="Q244" s="15" t="s">
        <v>36</v>
      </c>
      <c r="R244" s="15" t="s">
        <v>36</v>
      </c>
      <c r="S244" s="15" t="s">
        <v>36</v>
      </c>
      <c r="T244" s="15" t="s">
        <v>36</v>
      </c>
      <c r="U244" s="15" t="s">
        <v>36</v>
      </c>
      <c r="V244" s="15" t="s">
        <v>36</v>
      </c>
      <c r="W244" s="15" t="s">
        <v>36</v>
      </c>
      <c r="X244" s="15" t="s">
        <v>3054</v>
      </c>
      <c r="Y244" s="1">
        <v>-1.1470822009999999</v>
      </c>
      <c r="Z244" s="1">
        <v>0.202867145</v>
      </c>
      <c r="AA244" s="9">
        <v>7.54494E-3</v>
      </c>
    </row>
    <row r="245" spans="1:27">
      <c r="A245" s="8" t="s">
        <v>966</v>
      </c>
      <c r="B245" s="25" t="s">
        <v>3509</v>
      </c>
      <c r="C245" s="1"/>
      <c r="D245" s="1" t="s">
        <v>967</v>
      </c>
      <c r="E245" s="1">
        <v>100</v>
      </c>
      <c r="F245" s="15">
        <v>0</v>
      </c>
      <c r="G245" s="15" t="s">
        <v>1975</v>
      </c>
      <c r="H245" s="15" t="s">
        <v>918</v>
      </c>
      <c r="I245" s="15">
        <v>25.41</v>
      </c>
      <c r="J245" s="18">
        <v>3.0000000000000001E-6</v>
      </c>
      <c r="K245" s="15" t="s">
        <v>1976</v>
      </c>
      <c r="L245" s="15" t="s">
        <v>968</v>
      </c>
      <c r="M245" s="15" t="s">
        <v>1977</v>
      </c>
      <c r="N245" s="15">
        <v>598</v>
      </c>
      <c r="O245" s="15">
        <v>0</v>
      </c>
      <c r="P245" s="15" t="s">
        <v>1978</v>
      </c>
      <c r="Q245" s="15" t="s">
        <v>969</v>
      </c>
      <c r="R245" s="15" t="s">
        <v>1864</v>
      </c>
      <c r="S245" s="15" t="s">
        <v>88</v>
      </c>
      <c r="T245" s="15" t="s">
        <v>970</v>
      </c>
      <c r="U245" s="15" t="s">
        <v>922</v>
      </c>
      <c r="V245" s="15" t="s">
        <v>923</v>
      </c>
      <c r="W245" s="15" t="s">
        <v>971</v>
      </c>
      <c r="X245" s="15" t="s">
        <v>1979</v>
      </c>
      <c r="Y245" s="1">
        <v>-1.1220124739999999</v>
      </c>
      <c r="Z245" s="1">
        <v>0.228729926</v>
      </c>
      <c r="AA245" s="9">
        <v>1.2498911E-2</v>
      </c>
    </row>
    <row r="246" spans="1:27">
      <c r="A246" s="8" t="s">
        <v>692</v>
      </c>
      <c r="B246" s="25" t="s">
        <v>3510</v>
      </c>
      <c r="C246" s="1"/>
      <c r="D246" s="1" t="s">
        <v>693</v>
      </c>
      <c r="E246" s="3">
        <v>100</v>
      </c>
      <c r="F246" s="16">
        <v>0</v>
      </c>
      <c r="G246" s="16" t="s">
        <v>2084</v>
      </c>
      <c r="H246" s="16" t="s">
        <v>99</v>
      </c>
      <c r="I246" s="16" t="s">
        <v>36</v>
      </c>
      <c r="J246" s="16" t="s">
        <v>36</v>
      </c>
      <c r="K246" s="16" t="s">
        <v>36</v>
      </c>
      <c r="L246" s="16" t="s">
        <v>36</v>
      </c>
      <c r="M246" s="16" t="s">
        <v>2085</v>
      </c>
      <c r="N246" s="16">
        <v>328</v>
      </c>
      <c r="O246" s="19">
        <v>6.0000000000000002E-112</v>
      </c>
      <c r="P246" s="16" t="s">
        <v>2086</v>
      </c>
      <c r="Q246" s="16" t="s">
        <v>694</v>
      </c>
      <c r="R246" s="16" t="s">
        <v>1828</v>
      </c>
      <c r="S246" s="16" t="s">
        <v>101</v>
      </c>
      <c r="T246" s="16" t="s">
        <v>36</v>
      </c>
      <c r="U246" s="16"/>
      <c r="V246" s="16" t="s">
        <v>123</v>
      </c>
      <c r="W246" s="16" t="s">
        <v>36</v>
      </c>
      <c r="X246" s="16" t="s">
        <v>2087</v>
      </c>
      <c r="Y246" s="1">
        <v>-1.1218291920000001</v>
      </c>
      <c r="Z246" s="1">
        <v>0.26415915099999998</v>
      </c>
      <c r="AA246" s="9">
        <v>2.0324671999999998E-2</v>
      </c>
    </row>
    <row r="247" spans="1:27">
      <c r="A247" s="8" t="s">
        <v>758</v>
      </c>
      <c r="B247" s="25" t="s">
        <v>3511</v>
      </c>
      <c r="C247" s="1" t="s">
        <v>3512</v>
      </c>
      <c r="D247" s="1" t="s">
        <v>759</v>
      </c>
      <c r="E247" s="1">
        <v>100</v>
      </c>
      <c r="F247" s="15">
        <v>0</v>
      </c>
      <c r="G247" s="15" t="s">
        <v>2625</v>
      </c>
      <c r="H247" s="15" t="s">
        <v>760</v>
      </c>
      <c r="I247" s="15">
        <v>96.39</v>
      </c>
      <c r="J247" s="15">
        <v>0</v>
      </c>
      <c r="K247" s="15" t="s">
        <v>2626</v>
      </c>
      <c r="L247" s="15" t="s">
        <v>761</v>
      </c>
      <c r="M247" s="15" t="s">
        <v>2627</v>
      </c>
      <c r="N247" s="15">
        <v>1243</v>
      </c>
      <c r="O247" s="15">
        <v>0</v>
      </c>
      <c r="P247" s="15" t="s">
        <v>2628</v>
      </c>
      <c r="Q247" s="15" t="s">
        <v>762</v>
      </c>
      <c r="R247" s="15" t="s">
        <v>2050</v>
      </c>
      <c r="S247" s="15" t="s">
        <v>372</v>
      </c>
      <c r="T247" s="15" t="s">
        <v>763</v>
      </c>
      <c r="U247" s="15"/>
      <c r="V247" s="15" t="s">
        <v>764</v>
      </c>
      <c r="W247" s="15" t="s">
        <v>328</v>
      </c>
      <c r="X247" s="15" t="s">
        <v>2629</v>
      </c>
      <c r="Y247" s="1">
        <v>-1.118224522</v>
      </c>
      <c r="Z247" s="1">
        <v>0.24964847000000001</v>
      </c>
      <c r="AA247" s="9">
        <v>1.6618663999999998E-2</v>
      </c>
    </row>
    <row r="248" spans="1:27">
      <c r="A248" s="8" t="s">
        <v>1636</v>
      </c>
      <c r="B248" s="25" t="s">
        <v>3513</v>
      </c>
      <c r="C248" s="1"/>
      <c r="D248" s="1" t="s">
        <v>1637</v>
      </c>
      <c r="E248" s="1">
        <v>100</v>
      </c>
      <c r="F248" s="15">
        <v>0</v>
      </c>
      <c r="G248" s="15" t="s">
        <v>2188</v>
      </c>
      <c r="H248" s="15" t="s">
        <v>1638</v>
      </c>
      <c r="I248" s="15">
        <v>30.49</v>
      </c>
      <c r="J248" s="18">
        <v>9.0000000000000002E-59</v>
      </c>
      <c r="K248" s="15" t="s">
        <v>2189</v>
      </c>
      <c r="L248" s="15" t="s">
        <v>1639</v>
      </c>
      <c r="M248" s="15" t="s">
        <v>2190</v>
      </c>
      <c r="N248" s="15">
        <v>404</v>
      </c>
      <c r="O248" s="18">
        <v>3E-131</v>
      </c>
      <c r="P248" s="15" t="s">
        <v>2191</v>
      </c>
      <c r="Q248" s="15" t="s">
        <v>1640</v>
      </c>
      <c r="R248" s="15" t="s">
        <v>1818</v>
      </c>
      <c r="S248" s="15" t="s">
        <v>94</v>
      </c>
      <c r="T248" s="15" t="s">
        <v>1641</v>
      </c>
      <c r="U248" s="15"/>
      <c r="V248" s="15" t="s">
        <v>701</v>
      </c>
      <c r="W248" s="15" t="s">
        <v>266</v>
      </c>
      <c r="X248" s="15" t="s">
        <v>2192</v>
      </c>
      <c r="Y248" s="1">
        <v>-1.11750594</v>
      </c>
      <c r="Z248" s="1">
        <v>0.119414731</v>
      </c>
      <c r="AA248" s="9">
        <v>1.0872239999999999E-3</v>
      </c>
    </row>
    <row r="249" spans="1:27">
      <c r="A249" s="8" t="s">
        <v>405</v>
      </c>
      <c r="B249" s="25" t="s">
        <v>3514</v>
      </c>
      <c r="C249" s="1" t="s">
        <v>3516</v>
      </c>
      <c r="D249" s="1" t="s">
        <v>406</v>
      </c>
      <c r="E249" s="1">
        <v>100</v>
      </c>
      <c r="F249" s="15">
        <v>0</v>
      </c>
      <c r="G249" s="15" t="s">
        <v>2558</v>
      </c>
      <c r="H249" s="15" t="s">
        <v>407</v>
      </c>
      <c r="I249" s="15">
        <v>49.7</v>
      </c>
      <c r="J249" s="18">
        <v>2.9999999999999999E-117</v>
      </c>
      <c r="K249" s="15" t="s">
        <v>2559</v>
      </c>
      <c r="L249" s="15" t="s">
        <v>408</v>
      </c>
      <c r="M249" s="15" t="s">
        <v>2560</v>
      </c>
      <c r="N249" s="15">
        <v>376</v>
      </c>
      <c r="O249" s="18">
        <v>1.9999999999999999E-129</v>
      </c>
      <c r="P249" s="15" t="s">
        <v>2561</v>
      </c>
      <c r="Q249" s="15" t="s">
        <v>409</v>
      </c>
      <c r="R249" s="15" t="s">
        <v>2562</v>
      </c>
      <c r="S249" s="15" t="s">
        <v>410</v>
      </c>
      <c r="T249" s="15" t="s">
        <v>411</v>
      </c>
      <c r="U249" s="15"/>
      <c r="V249" s="15" t="s">
        <v>412</v>
      </c>
      <c r="W249" s="15" t="s">
        <v>36</v>
      </c>
      <c r="X249" s="15" t="s">
        <v>2563</v>
      </c>
      <c r="Y249" s="1">
        <v>-1.116490008</v>
      </c>
      <c r="Z249" s="1">
        <v>0.303651379</v>
      </c>
      <c r="AA249" s="9">
        <v>3.4057360000000002E-2</v>
      </c>
    </row>
    <row r="250" spans="1:27">
      <c r="A250" s="8" t="s">
        <v>200</v>
      </c>
      <c r="B250" s="25" t="s">
        <v>3515</v>
      </c>
      <c r="C250" s="1" t="s">
        <v>3517</v>
      </c>
      <c r="D250" s="1" t="s">
        <v>704</v>
      </c>
      <c r="E250" s="1">
        <v>100</v>
      </c>
      <c r="F250" s="18">
        <v>6.0000000000000002E-113</v>
      </c>
      <c r="G250" s="15" t="s">
        <v>2692</v>
      </c>
      <c r="H250" s="15" t="s">
        <v>705</v>
      </c>
      <c r="I250" s="15">
        <v>48.67</v>
      </c>
      <c r="J250" s="18">
        <v>7.0000000000000004E-46</v>
      </c>
      <c r="K250" s="15" t="s">
        <v>2693</v>
      </c>
      <c r="L250" s="15" t="s">
        <v>706</v>
      </c>
      <c r="M250" s="15" t="s">
        <v>2694</v>
      </c>
      <c r="N250" s="15">
        <v>174</v>
      </c>
      <c r="O250" s="18">
        <v>1E-54</v>
      </c>
      <c r="P250" s="15" t="s">
        <v>2530</v>
      </c>
      <c r="Q250" s="15" t="s">
        <v>707</v>
      </c>
      <c r="R250" s="15" t="s">
        <v>1812</v>
      </c>
      <c r="S250" s="15" t="s">
        <v>80</v>
      </c>
      <c r="T250" s="15" t="s">
        <v>708</v>
      </c>
      <c r="U250" s="15" t="s">
        <v>313</v>
      </c>
      <c r="V250" s="15" t="s">
        <v>709</v>
      </c>
      <c r="W250" s="15" t="s">
        <v>266</v>
      </c>
      <c r="X250" s="15" t="s">
        <v>2695</v>
      </c>
      <c r="Y250" s="1">
        <v>-1.114632903</v>
      </c>
      <c r="Z250" s="1">
        <v>0.25720482300000003</v>
      </c>
      <c r="AA250" s="9">
        <v>1.8970230000000001E-2</v>
      </c>
    </row>
    <row r="251" spans="1:27">
      <c r="A251" s="8" t="s">
        <v>1023</v>
      </c>
      <c r="B251" s="25" t="s">
        <v>3518</v>
      </c>
      <c r="C251" s="1" t="s">
        <v>3274</v>
      </c>
      <c r="D251" s="1" t="s">
        <v>1024</v>
      </c>
      <c r="E251" s="1">
        <v>100</v>
      </c>
      <c r="F251" s="15">
        <v>0</v>
      </c>
      <c r="G251" s="15" t="s">
        <v>2260</v>
      </c>
      <c r="H251" s="15" t="s">
        <v>1025</v>
      </c>
      <c r="I251" s="15">
        <v>42.58</v>
      </c>
      <c r="J251" s="18">
        <v>1E-108</v>
      </c>
      <c r="K251" s="15" t="s">
        <v>2261</v>
      </c>
      <c r="L251" s="15" t="s">
        <v>1026</v>
      </c>
      <c r="M251" s="15" t="s">
        <v>2262</v>
      </c>
      <c r="N251" s="15">
        <v>461</v>
      </c>
      <c r="O251" s="18">
        <v>2E-159</v>
      </c>
      <c r="P251" s="15" t="s">
        <v>2263</v>
      </c>
      <c r="Q251" s="15" t="s">
        <v>1027</v>
      </c>
      <c r="R251" s="15" t="s">
        <v>1818</v>
      </c>
      <c r="S251" s="15" t="s">
        <v>94</v>
      </c>
      <c r="T251" s="15" t="s">
        <v>1028</v>
      </c>
      <c r="U251" s="15" t="s">
        <v>690</v>
      </c>
      <c r="V251" s="15" t="s">
        <v>701</v>
      </c>
      <c r="W251" s="15" t="s">
        <v>1029</v>
      </c>
      <c r="X251" s="15" t="s">
        <v>2264</v>
      </c>
      <c r="Y251" s="1">
        <v>-1.1096157710000001</v>
      </c>
      <c r="Z251" s="1">
        <v>0.22161150099999999</v>
      </c>
      <c r="AA251" s="9">
        <v>1.2199437E-2</v>
      </c>
    </row>
    <row r="252" spans="1:27">
      <c r="A252" s="8" t="s">
        <v>1647</v>
      </c>
      <c r="B252" s="25" t="s">
        <v>3519</v>
      </c>
      <c r="C252" s="1"/>
      <c r="D252" s="1" t="s">
        <v>1648</v>
      </c>
      <c r="E252" s="1">
        <v>100</v>
      </c>
      <c r="F252" s="15">
        <v>0</v>
      </c>
      <c r="G252" s="15" t="s">
        <v>2159</v>
      </c>
      <c r="H252" s="15" t="s">
        <v>1649</v>
      </c>
      <c r="I252" s="15">
        <v>35.08</v>
      </c>
      <c r="J252" s="15">
        <v>0</v>
      </c>
      <c r="K252" s="15" t="s">
        <v>2012</v>
      </c>
      <c r="L252" s="15" t="s">
        <v>1650</v>
      </c>
      <c r="M252" s="15" t="s">
        <v>2160</v>
      </c>
      <c r="N252" s="15">
        <v>3372</v>
      </c>
      <c r="O252" s="15">
        <v>0</v>
      </c>
      <c r="P252" s="15" t="s">
        <v>2014</v>
      </c>
      <c r="Q252" s="15" t="s">
        <v>1651</v>
      </c>
      <c r="R252" s="15" t="s">
        <v>1969</v>
      </c>
      <c r="S252" s="15" t="s">
        <v>278</v>
      </c>
      <c r="T252" s="15" t="s">
        <v>1652</v>
      </c>
      <c r="U252" s="15" t="s">
        <v>1178</v>
      </c>
      <c r="V252" s="15" t="s">
        <v>1653</v>
      </c>
      <c r="W252" s="15" t="s">
        <v>36</v>
      </c>
      <c r="X252" s="15" t="s">
        <v>2161</v>
      </c>
      <c r="Y252" s="1">
        <v>-1.1081282960000001</v>
      </c>
      <c r="Z252" s="1">
        <v>0.114362098</v>
      </c>
      <c r="AA252" s="9">
        <v>9.7256800000000004E-4</v>
      </c>
    </row>
    <row r="253" spans="1:27">
      <c r="A253" s="8" t="s">
        <v>628</v>
      </c>
      <c r="B253" s="25" t="s">
        <v>3520</v>
      </c>
      <c r="C253" s="1" t="s">
        <v>3521</v>
      </c>
      <c r="D253" s="1" t="s">
        <v>629</v>
      </c>
      <c r="E253" s="1">
        <v>100</v>
      </c>
      <c r="F253" s="18">
        <v>1E-136</v>
      </c>
      <c r="G253" s="15" t="s">
        <v>1882</v>
      </c>
      <c r="H253" s="15" t="s">
        <v>630</v>
      </c>
      <c r="I253" s="15">
        <v>88.77</v>
      </c>
      <c r="J253" s="18">
        <v>4.9999999999999997E-125</v>
      </c>
      <c r="K253" s="15" t="s">
        <v>1883</v>
      </c>
      <c r="L253" s="15" t="s">
        <v>631</v>
      </c>
      <c r="M253" s="15" t="s">
        <v>1884</v>
      </c>
      <c r="N253" s="15">
        <v>222</v>
      </c>
      <c r="O253" s="18">
        <v>8E-73</v>
      </c>
      <c r="P253" s="15" t="s">
        <v>1885</v>
      </c>
      <c r="Q253" s="15" t="s">
        <v>632</v>
      </c>
      <c r="R253" s="15" t="s">
        <v>1854</v>
      </c>
      <c r="S253" s="15" t="s">
        <v>137</v>
      </c>
      <c r="T253" s="15" t="s">
        <v>633</v>
      </c>
      <c r="U253" s="15" t="s">
        <v>634</v>
      </c>
      <c r="V253" s="15" t="s">
        <v>635</v>
      </c>
      <c r="W253" s="15" t="s">
        <v>328</v>
      </c>
      <c r="X253" s="15" t="s">
        <v>1886</v>
      </c>
      <c r="Y253" s="1">
        <v>-1.10560788</v>
      </c>
      <c r="Z253" s="1">
        <v>0.271360027</v>
      </c>
      <c r="AA253" s="9">
        <v>2.4016526999999999E-2</v>
      </c>
    </row>
    <row r="254" spans="1:27">
      <c r="A254" s="8" t="s">
        <v>382</v>
      </c>
      <c r="B254" s="25" t="s">
        <v>3522</v>
      </c>
      <c r="C254" s="1"/>
      <c r="D254" s="1" t="s">
        <v>383</v>
      </c>
      <c r="E254" s="1">
        <v>100</v>
      </c>
      <c r="F254" s="15">
        <v>0</v>
      </c>
      <c r="G254" s="15" t="s">
        <v>1985</v>
      </c>
      <c r="H254" s="15" t="s">
        <v>384</v>
      </c>
      <c r="I254" s="15" t="s">
        <v>36</v>
      </c>
      <c r="J254" s="15" t="s">
        <v>36</v>
      </c>
      <c r="K254" s="15" t="s">
        <v>36</v>
      </c>
      <c r="L254" s="15" t="s">
        <v>36</v>
      </c>
      <c r="M254" s="15" t="s">
        <v>1986</v>
      </c>
      <c r="N254" s="15">
        <v>204</v>
      </c>
      <c r="O254" s="18">
        <v>9E-61</v>
      </c>
      <c r="P254" s="15" t="s">
        <v>1987</v>
      </c>
      <c r="Q254" s="15" t="s">
        <v>385</v>
      </c>
      <c r="R254" s="15" t="s">
        <v>1818</v>
      </c>
      <c r="S254" s="15" t="s">
        <v>94</v>
      </c>
      <c r="T254" s="15" t="s">
        <v>36</v>
      </c>
      <c r="U254" s="15" t="s">
        <v>36</v>
      </c>
      <c r="V254" s="15" t="s">
        <v>36</v>
      </c>
      <c r="W254" s="15" t="s">
        <v>36</v>
      </c>
      <c r="X254" s="15" t="s">
        <v>1988</v>
      </c>
      <c r="Y254" s="1">
        <v>-1.1016820650000001</v>
      </c>
      <c r="Z254" s="1">
        <v>0.30285810699999999</v>
      </c>
      <c r="AA254" s="9">
        <v>3.4644385999999999E-2</v>
      </c>
    </row>
    <row r="255" spans="1:27">
      <c r="A255" s="8" t="s">
        <v>614</v>
      </c>
      <c r="B255" s="25" t="s">
        <v>3523</v>
      </c>
      <c r="C255" s="1"/>
      <c r="D255" s="1" t="s">
        <v>615</v>
      </c>
      <c r="E255" s="1">
        <v>100</v>
      </c>
      <c r="F255" s="15">
        <v>0</v>
      </c>
      <c r="G255" s="15" t="s">
        <v>2799</v>
      </c>
      <c r="H255" s="15" t="s">
        <v>616</v>
      </c>
      <c r="I255" s="15">
        <v>24.2</v>
      </c>
      <c r="J255" s="18">
        <v>2.0000000000000002E-15</v>
      </c>
      <c r="K255" s="15" t="s">
        <v>2800</v>
      </c>
      <c r="L255" s="15" t="s">
        <v>617</v>
      </c>
      <c r="M255" s="15" t="s">
        <v>2801</v>
      </c>
      <c r="N255" s="15">
        <v>150</v>
      </c>
      <c r="O255" s="18">
        <v>2.9999999999999999E-41</v>
      </c>
      <c r="P255" s="15" t="s">
        <v>2802</v>
      </c>
      <c r="Q255" s="15" t="s">
        <v>618</v>
      </c>
      <c r="R255" s="15" t="s">
        <v>2137</v>
      </c>
      <c r="S255" s="15" t="s">
        <v>345</v>
      </c>
      <c r="T255" s="15" t="s">
        <v>619</v>
      </c>
      <c r="U255" s="15" t="s">
        <v>36</v>
      </c>
      <c r="V255" s="15" t="s">
        <v>36</v>
      </c>
      <c r="W255" s="15" t="s">
        <v>36</v>
      </c>
      <c r="X255" s="15" t="s">
        <v>2803</v>
      </c>
      <c r="Y255" s="1">
        <v>-1.099338259</v>
      </c>
      <c r="Z255" s="1">
        <v>0.27216942300000002</v>
      </c>
      <c r="AA255" s="9">
        <v>2.4934633000000001E-2</v>
      </c>
    </row>
    <row r="256" spans="1:27">
      <c r="A256" s="8" t="s">
        <v>64</v>
      </c>
      <c r="B256" s="25" t="s">
        <v>3524</v>
      </c>
      <c r="C256" s="1"/>
      <c r="D256" s="1" t="s">
        <v>1171</v>
      </c>
      <c r="E256" s="1">
        <v>100</v>
      </c>
      <c r="F256" s="15">
        <v>0</v>
      </c>
      <c r="G256" s="15" t="s">
        <v>2216</v>
      </c>
      <c r="H256" s="15" t="s">
        <v>225</v>
      </c>
      <c r="I256" s="15" t="s">
        <v>36</v>
      </c>
      <c r="J256" s="15" t="s">
        <v>36</v>
      </c>
      <c r="K256" s="15" t="s">
        <v>36</v>
      </c>
      <c r="L256" s="15" t="s">
        <v>36</v>
      </c>
      <c r="M256" s="15" t="s">
        <v>36</v>
      </c>
      <c r="N256" s="15" t="s">
        <v>36</v>
      </c>
      <c r="O256" s="15" t="s">
        <v>36</v>
      </c>
      <c r="P256" s="15" t="s">
        <v>36</v>
      </c>
      <c r="Q256" s="15" t="s">
        <v>36</v>
      </c>
      <c r="R256" s="15" t="s">
        <v>36</v>
      </c>
      <c r="S256" s="15" t="s">
        <v>36</v>
      </c>
      <c r="T256" s="15" t="s">
        <v>36</v>
      </c>
      <c r="U256" s="15" t="s">
        <v>36</v>
      </c>
      <c r="V256" s="15" t="s">
        <v>36</v>
      </c>
      <c r="W256" s="15" t="s">
        <v>36</v>
      </c>
      <c r="X256" s="15" t="s">
        <v>2217</v>
      </c>
      <c r="Y256" s="1">
        <v>-1.0944304899999999</v>
      </c>
      <c r="Z256" s="1">
        <v>0.19169818599999999</v>
      </c>
      <c r="AA256" s="9">
        <v>7.2857829999999997E-3</v>
      </c>
    </row>
    <row r="257" spans="1:27">
      <c r="A257" s="8" t="s">
        <v>459</v>
      </c>
      <c r="B257" s="25" t="s">
        <v>3525</v>
      </c>
      <c r="C257" s="1" t="s">
        <v>3526</v>
      </c>
      <c r="D257" s="1" t="s">
        <v>460</v>
      </c>
      <c r="E257" s="1">
        <v>100</v>
      </c>
      <c r="F257" s="15">
        <v>0</v>
      </c>
      <c r="G257" s="15" t="s">
        <v>2507</v>
      </c>
      <c r="H257" s="15" t="s">
        <v>461</v>
      </c>
      <c r="I257" s="15">
        <v>35.39</v>
      </c>
      <c r="J257" s="18">
        <v>6E-57</v>
      </c>
      <c r="K257" s="15" t="s">
        <v>2508</v>
      </c>
      <c r="L257" s="15" t="s">
        <v>462</v>
      </c>
      <c r="M257" s="15" t="s">
        <v>2509</v>
      </c>
      <c r="N257" s="15">
        <v>273</v>
      </c>
      <c r="O257" s="18">
        <v>4.0000000000000002E-89</v>
      </c>
      <c r="P257" s="15" t="s">
        <v>2510</v>
      </c>
      <c r="Q257" s="15" t="s">
        <v>463</v>
      </c>
      <c r="R257" s="15" t="s">
        <v>1828</v>
      </c>
      <c r="S257" s="15" t="s">
        <v>101</v>
      </c>
      <c r="T257" s="15" t="s">
        <v>464</v>
      </c>
      <c r="U257" s="15"/>
      <c r="V257" s="15" t="s">
        <v>123</v>
      </c>
      <c r="W257" s="15" t="s">
        <v>36</v>
      </c>
      <c r="X257" s="15" t="s">
        <v>2511</v>
      </c>
      <c r="Y257" s="1">
        <v>-1.090184362</v>
      </c>
      <c r="Z257" s="1">
        <v>0.29241116099999998</v>
      </c>
      <c r="AA257" s="9">
        <v>3.2654646000000002E-2</v>
      </c>
    </row>
    <row r="258" spans="1:27">
      <c r="A258" s="8" t="s">
        <v>1421</v>
      </c>
      <c r="B258" s="25" t="s">
        <v>3527</v>
      </c>
      <c r="C258" s="1"/>
      <c r="D258" s="1" t="s">
        <v>1422</v>
      </c>
      <c r="E258" s="1">
        <v>100</v>
      </c>
      <c r="F258" s="18">
        <v>9.9999999999999994E-107</v>
      </c>
      <c r="G258" s="15" t="s">
        <v>2621</v>
      </c>
      <c r="H258" s="15" t="s">
        <v>1423</v>
      </c>
      <c r="I258" s="15">
        <v>34.33</v>
      </c>
      <c r="J258" s="18">
        <v>1.0000000000000001E-15</v>
      </c>
      <c r="K258" s="15" t="s">
        <v>2622</v>
      </c>
      <c r="L258" s="15" t="s">
        <v>1424</v>
      </c>
      <c r="M258" s="15" t="s">
        <v>2623</v>
      </c>
      <c r="N258" s="15">
        <v>209</v>
      </c>
      <c r="O258" s="18">
        <v>5.9999999999999998E-69</v>
      </c>
      <c r="P258" s="15" t="s">
        <v>2495</v>
      </c>
      <c r="Q258" s="15" t="s">
        <v>390</v>
      </c>
      <c r="R258" s="15" t="s">
        <v>1812</v>
      </c>
      <c r="S258" s="15" t="s">
        <v>80</v>
      </c>
      <c r="T258" s="15" t="s">
        <v>1425</v>
      </c>
      <c r="U258" s="15" t="s">
        <v>392</v>
      </c>
      <c r="V258" s="15" t="s">
        <v>393</v>
      </c>
      <c r="W258" s="15" t="s">
        <v>36</v>
      </c>
      <c r="X258" s="15" t="s">
        <v>2624</v>
      </c>
      <c r="Y258" s="1">
        <v>-1.087239837</v>
      </c>
      <c r="Z258" s="1">
        <v>0.15220957299999999</v>
      </c>
      <c r="AA258" s="9">
        <v>2.9716450000000002E-3</v>
      </c>
    </row>
    <row r="259" spans="1:27">
      <c r="A259" s="8" t="s">
        <v>211</v>
      </c>
      <c r="B259" s="25" t="s">
        <v>3528</v>
      </c>
      <c r="C259" s="1" t="s">
        <v>3529</v>
      </c>
      <c r="D259" s="1" t="s">
        <v>886</v>
      </c>
      <c r="E259" s="1">
        <v>100</v>
      </c>
      <c r="F259" s="15">
        <v>0</v>
      </c>
      <c r="G259" s="15" t="s">
        <v>2398</v>
      </c>
      <c r="H259" s="15" t="s">
        <v>887</v>
      </c>
      <c r="I259" s="15">
        <v>65.2</v>
      </c>
      <c r="J259" s="18">
        <v>2.9999999999999999E-143</v>
      </c>
      <c r="K259" s="15" t="s">
        <v>2399</v>
      </c>
      <c r="L259" s="15" t="s">
        <v>888</v>
      </c>
      <c r="M259" s="15" t="s">
        <v>2400</v>
      </c>
      <c r="N259" s="15">
        <v>465</v>
      </c>
      <c r="O259" s="18">
        <v>1E-165</v>
      </c>
      <c r="P259" s="15" t="s">
        <v>2401</v>
      </c>
      <c r="Q259" s="15" t="s">
        <v>889</v>
      </c>
      <c r="R259" s="15" t="s">
        <v>1875</v>
      </c>
      <c r="S259" s="15" t="s">
        <v>112</v>
      </c>
      <c r="T259" s="15" t="s">
        <v>890</v>
      </c>
      <c r="U259" s="15" t="s">
        <v>891</v>
      </c>
      <c r="V259" s="15" t="s">
        <v>892</v>
      </c>
      <c r="W259" s="15" t="s">
        <v>36</v>
      </c>
      <c r="X259" s="15" t="s">
        <v>2402</v>
      </c>
      <c r="Y259" s="1">
        <v>-1.0786089569999999</v>
      </c>
      <c r="Z259" s="1">
        <v>0.23033081799999999</v>
      </c>
      <c r="AA259" s="9">
        <v>1.4774868E-2</v>
      </c>
    </row>
    <row r="260" spans="1:27">
      <c r="A260" s="8" t="s">
        <v>568</v>
      </c>
      <c r="B260" s="25" t="s">
        <v>3530</v>
      </c>
      <c r="C260" s="1"/>
      <c r="D260" s="1" t="s">
        <v>569</v>
      </c>
      <c r="E260" s="1">
        <v>100</v>
      </c>
      <c r="F260" s="18">
        <v>2.9999999999999999E-46</v>
      </c>
      <c r="G260" s="15" t="s">
        <v>2932</v>
      </c>
      <c r="H260" s="15" t="s">
        <v>99</v>
      </c>
      <c r="I260" s="15" t="s">
        <v>36</v>
      </c>
      <c r="J260" s="15" t="s">
        <v>36</v>
      </c>
      <c r="K260" s="15" t="s">
        <v>36</v>
      </c>
      <c r="L260" s="15" t="s">
        <v>36</v>
      </c>
      <c r="M260" s="15" t="s">
        <v>36</v>
      </c>
      <c r="N260" s="15" t="s">
        <v>36</v>
      </c>
      <c r="O260" s="15" t="s">
        <v>36</v>
      </c>
      <c r="P260" s="15" t="s">
        <v>36</v>
      </c>
      <c r="Q260" s="15" t="s">
        <v>36</v>
      </c>
      <c r="R260" s="15" t="s">
        <v>36</v>
      </c>
      <c r="S260" s="15" t="s">
        <v>36</v>
      </c>
      <c r="T260" s="15" t="s">
        <v>36</v>
      </c>
      <c r="U260" s="15" t="s">
        <v>36</v>
      </c>
      <c r="V260" s="15" t="s">
        <v>36</v>
      </c>
      <c r="W260" s="15" t="s">
        <v>36</v>
      </c>
      <c r="X260" s="15" t="s">
        <v>2933</v>
      </c>
      <c r="Y260" s="1">
        <v>-1.077716267</v>
      </c>
      <c r="Z260" s="1">
        <v>0.27322768200000003</v>
      </c>
      <c r="AA260" s="9">
        <v>2.6681018000000001E-2</v>
      </c>
    </row>
    <row r="261" spans="1:27">
      <c r="A261" s="8" t="s">
        <v>510</v>
      </c>
      <c r="B261" s="25" t="s">
        <v>3531</v>
      </c>
      <c r="C261" s="1" t="s">
        <v>3532</v>
      </c>
      <c r="D261" s="1" t="s">
        <v>511</v>
      </c>
      <c r="E261" s="1">
        <v>100</v>
      </c>
      <c r="F261" s="18">
        <v>3.9999999999999998E-103</v>
      </c>
      <c r="G261" s="15" t="s">
        <v>2986</v>
      </c>
      <c r="H261" s="15" t="s">
        <v>512</v>
      </c>
      <c r="I261" s="15">
        <v>26.5</v>
      </c>
      <c r="J261" s="18">
        <v>1.9999999999999999E-7</v>
      </c>
      <c r="K261" s="15" t="s">
        <v>2987</v>
      </c>
      <c r="L261" s="15" t="s">
        <v>513</v>
      </c>
      <c r="M261" s="15" t="s">
        <v>2988</v>
      </c>
      <c r="N261" s="15">
        <v>166</v>
      </c>
      <c r="O261" s="18">
        <v>4E-52</v>
      </c>
      <c r="P261" s="15" t="s">
        <v>2989</v>
      </c>
      <c r="Q261" s="15" t="s">
        <v>514</v>
      </c>
      <c r="R261" s="15" t="s">
        <v>1891</v>
      </c>
      <c r="S261" s="15" t="s">
        <v>236</v>
      </c>
      <c r="T261" s="15" t="s">
        <v>515</v>
      </c>
      <c r="U261" s="15"/>
      <c r="V261" s="15" t="s">
        <v>238</v>
      </c>
      <c r="W261" s="15" t="s">
        <v>36</v>
      </c>
      <c r="X261" s="15" t="s">
        <v>2990</v>
      </c>
      <c r="Y261" s="1">
        <v>-1.0769148230000001</v>
      </c>
      <c r="Z261" s="1">
        <v>0.282377873</v>
      </c>
      <c r="AA261" s="9">
        <v>3.0319999E-2</v>
      </c>
    </row>
    <row r="262" spans="1:27">
      <c r="A262" s="8" t="s">
        <v>485</v>
      </c>
      <c r="B262" s="25" t="s">
        <v>3533</v>
      </c>
      <c r="C262" s="1" t="s">
        <v>3534</v>
      </c>
      <c r="D262" s="1" t="s">
        <v>486</v>
      </c>
      <c r="E262" s="1">
        <v>100</v>
      </c>
      <c r="F262" s="18">
        <v>9.9999999999999996E-82</v>
      </c>
      <c r="G262" s="15" t="s">
        <v>2441</v>
      </c>
      <c r="H262" s="15" t="s">
        <v>487</v>
      </c>
      <c r="I262" s="15">
        <v>31.5</v>
      </c>
      <c r="J262" s="18">
        <v>2.9999999999999999E-16</v>
      </c>
      <c r="K262" s="15" t="s">
        <v>2442</v>
      </c>
      <c r="L262" s="15" t="s">
        <v>488</v>
      </c>
      <c r="M262" s="15" t="s">
        <v>2443</v>
      </c>
      <c r="N262" s="15">
        <v>85.5</v>
      </c>
      <c r="O262" s="18">
        <v>7.0000000000000007E-21</v>
      </c>
      <c r="P262" s="15" t="s">
        <v>2444</v>
      </c>
      <c r="Q262" s="15" t="s">
        <v>489</v>
      </c>
      <c r="R262" s="15" t="s">
        <v>1864</v>
      </c>
      <c r="S262" s="15" t="s">
        <v>88</v>
      </c>
      <c r="T262" s="15" t="s">
        <v>490</v>
      </c>
      <c r="U262" s="15" t="s">
        <v>491</v>
      </c>
      <c r="V262" s="15" t="s">
        <v>492</v>
      </c>
      <c r="W262" s="15" t="s">
        <v>328</v>
      </c>
      <c r="X262" s="15" t="s">
        <v>2445</v>
      </c>
      <c r="Y262" s="1">
        <v>-1.0699429119999999</v>
      </c>
      <c r="Z262" s="1">
        <v>0.28390865300000001</v>
      </c>
      <c r="AA262" s="9">
        <v>3.1965799000000003E-2</v>
      </c>
    </row>
    <row r="263" spans="1:27">
      <c r="A263" s="8" t="s">
        <v>747</v>
      </c>
      <c r="B263" s="25" t="s">
        <v>3535</v>
      </c>
      <c r="C263" s="1"/>
      <c r="D263" s="1" t="s">
        <v>748</v>
      </c>
      <c r="E263" s="1">
        <v>100</v>
      </c>
      <c r="F263" s="18">
        <v>3.0000000000000002E-91</v>
      </c>
      <c r="G263" s="15" t="s">
        <v>2794</v>
      </c>
      <c r="H263" s="15" t="s">
        <v>749</v>
      </c>
      <c r="I263" s="15">
        <v>56.96</v>
      </c>
      <c r="J263" s="18">
        <v>4.9999999999999999E-20</v>
      </c>
      <c r="K263" s="15" t="s">
        <v>2795</v>
      </c>
      <c r="L263" s="15" t="s">
        <v>750</v>
      </c>
      <c r="M263" s="15" t="s">
        <v>2796</v>
      </c>
      <c r="N263" s="15">
        <v>156</v>
      </c>
      <c r="O263" s="18">
        <v>1.9999999999999999E-48</v>
      </c>
      <c r="P263" s="15" t="s">
        <v>2797</v>
      </c>
      <c r="Q263" s="15" t="s">
        <v>751</v>
      </c>
      <c r="R263" s="15" t="s">
        <v>1918</v>
      </c>
      <c r="S263" s="15" t="s">
        <v>304</v>
      </c>
      <c r="T263" s="15" t="s">
        <v>752</v>
      </c>
      <c r="U263" s="15"/>
      <c r="V263" s="15" t="s">
        <v>753</v>
      </c>
      <c r="W263" s="15" t="s">
        <v>36</v>
      </c>
      <c r="X263" s="15" t="s">
        <v>2798</v>
      </c>
      <c r="Y263" s="1">
        <v>-1.069918664</v>
      </c>
      <c r="Z263" s="1">
        <v>0.24077083799999999</v>
      </c>
      <c r="AA263" s="9">
        <v>1.7228882000000001E-2</v>
      </c>
    </row>
    <row r="264" spans="1:27">
      <c r="A264" s="8" t="s">
        <v>214</v>
      </c>
      <c r="B264" s="25" t="s">
        <v>3536</v>
      </c>
      <c r="C264" s="1" t="s">
        <v>3537</v>
      </c>
      <c r="D264" s="1" t="s">
        <v>334</v>
      </c>
      <c r="E264" s="1">
        <v>100</v>
      </c>
      <c r="F264" s="15">
        <v>0</v>
      </c>
      <c r="G264" s="15" t="s">
        <v>2269</v>
      </c>
      <c r="H264" s="15" t="s">
        <v>335</v>
      </c>
      <c r="I264" s="15">
        <v>67.150000000000006</v>
      </c>
      <c r="J264" s="18">
        <v>2.9999999999999999E-145</v>
      </c>
      <c r="K264" s="15" t="s">
        <v>2270</v>
      </c>
      <c r="L264" s="15" t="s">
        <v>336</v>
      </c>
      <c r="M264" s="15" t="s">
        <v>2271</v>
      </c>
      <c r="N264" s="15">
        <v>460</v>
      </c>
      <c r="O264" s="18">
        <v>6.9999999999999999E-164</v>
      </c>
      <c r="P264" s="15" t="s">
        <v>2272</v>
      </c>
      <c r="Q264" s="15" t="s">
        <v>337</v>
      </c>
      <c r="R264" s="15" t="s">
        <v>2176</v>
      </c>
      <c r="S264" s="15" t="s">
        <v>283</v>
      </c>
      <c r="T264" s="15" t="s">
        <v>338</v>
      </c>
      <c r="U264" s="15"/>
      <c r="V264" s="15" t="s">
        <v>339</v>
      </c>
      <c r="W264" s="15" t="s">
        <v>36</v>
      </c>
      <c r="X264" s="15" t="s">
        <v>2273</v>
      </c>
      <c r="Y264" s="1">
        <v>-1.0698570000000001</v>
      </c>
      <c r="Z264" s="1">
        <v>0.30226856600000002</v>
      </c>
      <c r="AA264" s="9">
        <v>3.7220662000000002E-2</v>
      </c>
    </row>
    <row r="265" spans="1:27">
      <c r="A265" s="8" t="s">
        <v>586</v>
      </c>
      <c r="B265" s="25" t="s">
        <v>3538</v>
      </c>
      <c r="C265" s="1" t="s">
        <v>3539</v>
      </c>
      <c r="D265" s="1" t="s">
        <v>587</v>
      </c>
      <c r="E265" s="1">
        <v>100</v>
      </c>
      <c r="F265" s="18">
        <v>4.9999999999999996E-164</v>
      </c>
      <c r="G265" s="15" t="s">
        <v>2502</v>
      </c>
      <c r="H265" s="15" t="s">
        <v>588</v>
      </c>
      <c r="I265" s="15">
        <v>44.57</v>
      </c>
      <c r="J265" s="18">
        <v>7.0000000000000005E-55</v>
      </c>
      <c r="K265" s="15" t="s">
        <v>2503</v>
      </c>
      <c r="L265" s="15" t="s">
        <v>589</v>
      </c>
      <c r="M265" s="15" t="s">
        <v>2504</v>
      </c>
      <c r="N265" s="15">
        <v>184</v>
      </c>
      <c r="O265" s="18">
        <v>6.9999999999999998E-57</v>
      </c>
      <c r="P265" s="15" t="s">
        <v>2505</v>
      </c>
      <c r="Q265" s="15" t="s">
        <v>590</v>
      </c>
      <c r="R265" s="15" t="s">
        <v>1834</v>
      </c>
      <c r="S265" s="15" t="s">
        <v>155</v>
      </c>
      <c r="T265" s="15" t="s">
        <v>591</v>
      </c>
      <c r="U265" s="15"/>
      <c r="V265" s="15" t="s">
        <v>592</v>
      </c>
      <c r="W265" s="15" t="s">
        <v>36</v>
      </c>
      <c r="X265" s="15" t="s">
        <v>2506</v>
      </c>
      <c r="Y265" s="1">
        <v>-1.069755853</v>
      </c>
      <c r="Z265" s="1">
        <v>0.26787699399999998</v>
      </c>
      <c r="AA265" s="9">
        <v>2.6019100999999999E-2</v>
      </c>
    </row>
    <row r="266" spans="1:27">
      <c r="A266" s="8" t="s">
        <v>1054</v>
      </c>
      <c r="B266" s="25" t="s">
        <v>3540</v>
      </c>
      <c r="C266" s="1" t="s">
        <v>3541</v>
      </c>
      <c r="D266" s="1" t="s">
        <v>1055</v>
      </c>
      <c r="E266" s="1">
        <v>100</v>
      </c>
      <c r="F266" s="15">
        <v>0</v>
      </c>
      <c r="G266" s="15" t="s">
        <v>3065</v>
      </c>
      <c r="H266" s="15" t="s">
        <v>927</v>
      </c>
      <c r="I266" s="15">
        <v>28.05</v>
      </c>
      <c r="J266" s="18">
        <v>1.0000000000000001E-9</v>
      </c>
      <c r="K266" s="15" t="s">
        <v>3066</v>
      </c>
      <c r="L266" s="15" t="s">
        <v>1056</v>
      </c>
      <c r="M266" s="15" t="s">
        <v>3067</v>
      </c>
      <c r="N266" s="15">
        <v>90.1</v>
      </c>
      <c r="O266" s="18">
        <v>9.0000000000000003E-19</v>
      </c>
      <c r="P266" s="15" t="s">
        <v>3068</v>
      </c>
      <c r="Q266" s="15" t="s">
        <v>1057</v>
      </c>
      <c r="R266" s="15" t="s">
        <v>2092</v>
      </c>
      <c r="S266" s="15" t="s">
        <v>536</v>
      </c>
      <c r="T266" s="15" t="s">
        <v>1058</v>
      </c>
      <c r="U266" s="15" t="s">
        <v>36</v>
      </c>
      <c r="V266" s="15" t="s">
        <v>36</v>
      </c>
      <c r="W266" s="15" t="s">
        <v>36</v>
      </c>
      <c r="X266" s="15" t="s">
        <v>3069</v>
      </c>
      <c r="Y266" s="1">
        <v>-1.0692159269999999</v>
      </c>
      <c r="Z266" s="1">
        <v>0.20855868399999999</v>
      </c>
      <c r="AA266" s="9">
        <v>1.1194673E-2</v>
      </c>
    </row>
    <row r="267" spans="1:27">
      <c r="A267" s="8" t="s">
        <v>1261</v>
      </c>
      <c r="B267" s="25" t="s">
        <v>3542</v>
      </c>
      <c r="C267" s="1" t="s">
        <v>3460</v>
      </c>
      <c r="D267" s="1" t="s">
        <v>1262</v>
      </c>
      <c r="E267" s="1">
        <v>100</v>
      </c>
      <c r="F267" s="18">
        <v>2.9999999999999999E-139</v>
      </c>
      <c r="G267" s="15" t="s">
        <v>2735</v>
      </c>
      <c r="H267" s="15" t="s">
        <v>1263</v>
      </c>
      <c r="I267" s="15">
        <v>52.26</v>
      </c>
      <c r="J267" s="18">
        <v>4.0000000000000001E-53</v>
      </c>
      <c r="K267" s="15" t="s">
        <v>2736</v>
      </c>
      <c r="L267" s="15" t="s">
        <v>1264</v>
      </c>
      <c r="M267" s="15" t="s">
        <v>2737</v>
      </c>
      <c r="N267" s="15">
        <v>224</v>
      </c>
      <c r="O267" s="18">
        <v>3.9999999999999998E-74</v>
      </c>
      <c r="P267" s="15" t="s">
        <v>2555</v>
      </c>
      <c r="Q267" s="15" t="s">
        <v>295</v>
      </c>
      <c r="R267" s="15" t="s">
        <v>2556</v>
      </c>
      <c r="S267" s="15" t="s">
        <v>296</v>
      </c>
      <c r="T267" s="15" t="s">
        <v>1265</v>
      </c>
      <c r="U267" s="15" t="s">
        <v>298</v>
      </c>
      <c r="V267" s="15" t="s">
        <v>299</v>
      </c>
      <c r="W267" s="15" t="s">
        <v>36</v>
      </c>
      <c r="X267" s="15" t="s">
        <v>2738</v>
      </c>
      <c r="Y267" s="1">
        <v>-1.068241708</v>
      </c>
      <c r="Z267" s="1">
        <v>0.172461583</v>
      </c>
      <c r="AA267" s="9">
        <v>5.1492969999999997E-3</v>
      </c>
    </row>
    <row r="268" spans="1:27">
      <c r="A268" s="8" t="s">
        <v>1106</v>
      </c>
      <c r="B268" s="25" t="s">
        <v>3543</v>
      </c>
      <c r="C268" s="1"/>
      <c r="D268" s="1" t="s">
        <v>1107</v>
      </c>
      <c r="E268" s="1">
        <v>100</v>
      </c>
      <c r="F268" s="15">
        <v>0</v>
      </c>
      <c r="G268" s="15" t="s">
        <v>2293</v>
      </c>
      <c r="H268" s="15" t="s">
        <v>1108</v>
      </c>
      <c r="I268" s="15" t="s">
        <v>36</v>
      </c>
      <c r="J268" s="15" t="s">
        <v>36</v>
      </c>
      <c r="K268" s="15" t="s">
        <v>36</v>
      </c>
      <c r="L268" s="15" t="s">
        <v>36</v>
      </c>
      <c r="M268" s="15" t="s">
        <v>2294</v>
      </c>
      <c r="N268" s="15">
        <v>645</v>
      </c>
      <c r="O268" s="15">
        <v>0</v>
      </c>
      <c r="P268" s="15" t="s">
        <v>2295</v>
      </c>
      <c r="Q268" s="15" t="s">
        <v>1109</v>
      </c>
      <c r="R268" s="15" t="s">
        <v>1828</v>
      </c>
      <c r="S268" s="15" t="s">
        <v>101</v>
      </c>
      <c r="T268" s="15" t="s">
        <v>1110</v>
      </c>
      <c r="U268" s="15" t="s">
        <v>426</v>
      </c>
      <c r="V268" s="15" t="s">
        <v>1111</v>
      </c>
      <c r="W268" s="15" t="s">
        <v>36</v>
      </c>
      <c r="X268" s="15" t="s">
        <v>2296</v>
      </c>
      <c r="Y268" s="1">
        <v>-1.0670873249999999</v>
      </c>
      <c r="Z268" s="1">
        <v>0.20079071000000001</v>
      </c>
      <c r="AA268" s="9">
        <v>9.7426349999999995E-3</v>
      </c>
    </row>
    <row r="269" spans="1:27">
      <c r="A269" s="8" t="s">
        <v>710</v>
      </c>
      <c r="B269" s="25" t="s">
        <v>3544</v>
      </c>
      <c r="C269" s="1"/>
      <c r="D269" s="1" t="s">
        <v>711</v>
      </c>
      <c r="E269" s="1">
        <v>100</v>
      </c>
      <c r="F269" s="15">
        <v>0</v>
      </c>
      <c r="G269" s="15" t="s">
        <v>2423</v>
      </c>
      <c r="H269" s="15" t="s">
        <v>225</v>
      </c>
      <c r="I269" s="15" t="s">
        <v>36</v>
      </c>
      <c r="J269" s="15" t="s">
        <v>36</v>
      </c>
      <c r="K269" s="15" t="s">
        <v>36</v>
      </c>
      <c r="L269" s="15" t="s">
        <v>36</v>
      </c>
      <c r="M269" s="15" t="s">
        <v>2424</v>
      </c>
      <c r="N269" s="15">
        <v>159</v>
      </c>
      <c r="O269" s="18">
        <v>1.9999999999999999E-40</v>
      </c>
      <c r="P269" s="15" t="s">
        <v>2425</v>
      </c>
      <c r="Q269" s="15" t="s">
        <v>712</v>
      </c>
      <c r="R269" s="15" t="s">
        <v>2426</v>
      </c>
      <c r="S269" s="15" t="s">
        <v>713</v>
      </c>
      <c r="T269" s="15" t="s">
        <v>36</v>
      </c>
      <c r="U269" s="15" t="s">
        <v>36</v>
      </c>
      <c r="V269" s="15" t="s">
        <v>36</v>
      </c>
      <c r="W269" s="15" t="s">
        <v>36</v>
      </c>
      <c r="X269" s="15" t="s">
        <v>2427</v>
      </c>
      <c r="Y269" s="1">
        <v>-1.066923405</v>
      </c>
      <c r="Z269" s="1">
        <v>0.24587225200000001</v>
      </c>
      <c r="AA269" s="9">
        <v>1.8874602000000001E-2</v>
      </c>
    </row>
    <row r="270" spans="1:27">
      <c r="A270" s="8" t="s">
        <v>796</v>
      </c>
      <c r="B270" s="25" t="s">
        <v>3545</v>
      </c>
      <c r="C270" s="1" t="s">
        <v>3546</v>
      </c>
      <c r="D270" s="1" t="s">
        <v>797</v>
      </c>
      <c r="E270" s="1">
        <v>100</v>
      </c>
      <c r="F270" s="18">
        <v>4E-176</v>
      </c>
      <c r="G270" s="15" t="s">
        <v>2436</v>
      </c>
      <c r="H270" s="15" t="s">
        <v>798</v>
      </c>
      <c r="I270" s="15">
        <v>46.58</v>
      </c>
      <c r="J270" s="18">
        <v>2E-79</v>
      </c>
      <c r="K270" s="15" t="s">
        <v>2437</v>
      </c>
      <c r="L270" s="15" t="s">
        <v>799</v>
      </c>
      <c r="M270" s="15" t="s">
        <v>2438</v>
      </c>
      <c r="N270" s="15">
        <v>244</v>
      </c>
      <c r="O270" s="18">
        <v>3.0000000000000001E-80</v>
      </c>
      <c r="P270" s="15" t="s">
        <v>2439</v>
      </c>
      <c r="Q270" s="15" t="s">
        <v>800</v>
      </c>
      <c r="R270" s="15" t="s">
        <v>2176</v>
      </c>
      <c r="S270" s="15" t="s">
        <v>283</v>
      </c>
      <c r="T270" s="15" t="s">
        <v>801</v>
      </c>
      <c r="U270" s="15"/>
      <c r="V270" s="15" t="s">
        <v>802</v>
      </c>
      <c r="W270" s="15" t="s">
        <v>328</v>
      </c>
      <c r="X270" s="15" t="s">
        <v>2440</v>
      </c>
      <c r="Y270" s="1">
        <v>-1.066580887</v>
      </c>
      <c r="Z270" s="1">
        <v>0.235298545</v>
      </c>
      <c r="AA270" s="9">
        <v>1.5986831999999999E-2</v>
      </c>
    </row>
    <row r="271" spans="1:27">
      <c r="A271" s="8" t="s">
        <v>1270</v>
      </c>
      <c r="B271" s="25" t="s">
        <v>3547</v>
      </c>
      <c r="C271" s="1"/>
      <c r="D271" s="1" t="s">
        <v>1271</v>
      </c>
      <c r="E271" s="1">
        <v>100</v>
      </c>
      <c r="F271" s="15">
        <v>0</v>
      </c>
      <c r="G271" s="15" t="s">
        <v>3034</v>
      </c>
      <c r="H271" s="15" t="s">
        <v>1272</v>
      </c>
      <c r="I271" s="15">
        <v>28.87</v>
      </c>
      <c r="J271" s="18">
        <v>5.0000000000000002E-26</v>
      </c>
      <c r="K271" s="15" t="s">
        <v>3035</v>
      </c>
      <c r="L271" s="15" t="s">
        <v>1273</v>
      </c>
      <c r="M271" s="15" t="s">
        <v>3036</v>
      </c>
      <c r="N271" s="15">
        <v>277</v>
      </c>
      <c r="O271" s="18">
        <v>2E-85</v>
      </c>
      <c r="P271" s="15" t="s">
        <v>2880</v>
      </c>
      <c r="Q271" s="15" t="s">
        <v>379</v>
      </c>
      <c r="R271" s="15" t="s">
        <v>2412</v>
      </c>
      <c r="S271" s="15" t="s">
        <v>380</v>
      </c>
      <c r="T271" s="15" t="s">
        <v>1274</v>
      </c>
      <c r="U271" s="15" t="s">
        <v>36</v>
      </c>
      <c r="V271" s="15" t="s">
        <v>36</v>
      </c>
      <c r="W271" s="15" t="s">
        <v>36</v>
      </c>
      <c r="X271" s="15" t="s">
        <v>3037</v>
      </c>
      <c r="Y271" s="1">
        <v>-1.062699544</v>
      </c>
      <c r="Z271" s="1">
        <v>0.17046265899999999</v>
      </c>
      <c r="AA271" s="9">
        <v>4.997362E-3</v>
      </c>
    </row>
    <row r="272" spans="1:27">
      <c r="A272" s="8" t="s">
        <v>1059</v>
      </c>
      <c r="B272" s="25" t="s">
        <v>3548</v>
      </c>
      <c r="C272" s="1"/>
      <c r="D272" s="1" t="s">
        <v>1060</v>
      </c>
      <c r="E272" s="1">
        <v>100</v>
      </c>
      <c r="F272" s="15">
        <v>0</v>
      </c>
      <c r="G272" s="15" t="s">
        <v>2214</v>
      </c>
      <c r="H272" s="15" t="s">
        <v>1061</v>
      </c>
      <c r="I272" s="15" t="s">
        <v>36</v>
      </c>
      <c r="J272" s="15" t="s">
        <v>36</v>
      </c>
      <c r="K272" s="15" t="s">
        <v>36</v>
      </c>
      <c r="L272" s="15" t="s">
        <v>36</v>
      </c>
      <c r="M272" s="15" t="s">
        <v>36</v>
      </c>
      <c r="N272" s="15" t="s">
        <v>36</v>
      </c>
      <c r="O272" s="15" t="s">
        <v>36</v>
      </c>
      <c r="P272" s="15" t="s">
        <v>36</v>
      </c>
      <c r="Q272" s="15" t="s">
        <v>36</v>
      </c>
      <c r="R272" s="15" t="s">
        <v>36</v>
      </c>
      <c r="S272" s="15" t="s">
        <v>36</v>
      </c>
      <c r="T272" s="15" t="s">
        <v>36</v>
      </c>
      <c r="U272" s="15"/>
      <c r="V272" s="15" t="s">
        <v>1062</v>
      </c>
      <c r="W272" s="15" t="s">
        <v>36</v>
      </c>
      <c r="X272" s="15" t="s">
        <v>2215</v>
      </c>
      <c r="Y272" s="1">
        <v>-1.0623683900000001</v>
      </c>
      <c r="Z272" s="1">
        <v>0.20719831599999999</v>
      </c>
      <c r="AA272" s="9">
        <v>1.1194673E-2</v>
      </c>
    </row>
    <row r="273" spans="1:27">
      <c r="A273" s="8" t="s">
        <v>1281</v>
      </c>
      <c r="B273" s="25" t="s">
        <v>3549</v>
      </c>
      <c r="C273" s="1" t="s">
        <v>3550</v>
      </c>
      <c r="D273" s="1" t="s">
        <v>1282</v>
      </c>
      <c r="E273" s="1">
        <v>100</v>
      </c>
      <c r="F273" s="15">
        <v>0</v>
      </c>
      <c r="G273" s="15" t="s">
        <v>1934</v>
      </c>
      <c r="H273" s="15" t="s">
        <v>1283</v>
      </c>
      <c r="I273" s="15">
        <v>66.59</v>
      </c>
      <c r="J273" s="15">
        <v>0</v>
      </c>
      <c r="K273" s="15" t="s">
        <v>1935</v>
      </c>
      <c r="L273" s="15" t="s">
        <v>1284</v>
      </c>
      <c r="M273" s="15" t="s">
        <v>1936</v>
      </c>
      <c r="N273" s="15">
        <v>597</v>
      </c>
      <c r="O273" s="15">
        <v>0</v>
      </c>
      <c r="P273" s="15" t="s">
        <v>1937</v>
      </c>
      <c r="Q273" s="15" t="s">
        <v>257</v>
      </c>
      <c r="R273" s="15" t="s">
        <v>1938</v>
      </c>
      <c r="S273" s="15" t="s">
        <v>245</v>
      </c>
      <c r="T273" s="15" t="s">
        <v>1285</v>
      </c>
      <c r="U273" s="15" t="s">
        <v>1286</v>
      </c>
      <c r="V273" s="15" t="s">
        <v>1287</v>
      </c>
      <c r="W273" s="15" t="s">
        <v>328</v>
      </c>
      <c r="X273" s="15" t="s">
        <v>1939</v>
      </c>
      <c r="Y273" s="1">
        <v>-1.0581431969999999</v>
      </c>
      <c r="Z273" s="1">
        <v>0.166280978</v>
      </c>
      <c r="AA273" s="9">
        <v>4.5674890000000001E-3</v>
      </c>
    </row>
    <row r="274" spans="1:27">
      <c r="A274" s="8" t="s">
        <v>450</v>
      </c>
      <c r="B274" s="25" t="s">
        <v>3551</v>
      </c>
      <c r="C274" s="1"/>
      <c r="D274" s="1" t="s">
        <v>451</v>
      </c>
      <c r="E274" s="1">
        <v>100</v>
      </c>
      <c r="F274" s="15">
        <v>0</v>
      </c>
      <c r="G274" s="15" t="s">
        <v>2318</v>
      </c>
      <c r="H274" s="15" t="s">
        <v>99</v>
      </c>
      <c r="I274" s="15" t="s">
        <v>36</v>
      </c>
      <c r="J274" s="15" t="s">
        <v>36</v>
      </c>
      <c r="K274" s="15" t="s">
        <v>36</v>
      </c>
      <c r="L274" s="15" t="s">
        <v>36</v>
      </c>
      <c r="M274" s="15" t="s">
        <v>2319</v>
      </c>
      <c r="N274" s="15">
        <v>286</v>
      </c>
      <c r="O274" s="18">
        <v>1.9999999999999998E-93</v>
      </c>
      <c r="P274" s="15" t="s">
        <v>2320</v>
      </c>
      <c r="Q274" s="15" t="s">
        <v>452</v>
      </c>
      <c r="R274" s="15" t="s">
        <v>1969</v>
      </c>
      <c r="S274" s="15" t="s">
        <v>278</v>
      </c>
      <c r="T274" s="15" t="s">
        <v>36</v>
      </c>
      <c r="U274" s="15" t="s">
        <v>36</v>
      </c>
      <c r="V274" s="15" t="s">
        <v>36</v>
      </c>
      <c r="W274" s="15" t="s">
        <v>36</v>
      </c>
      <c r="X274" s="15" t="s">
        <v>2321</v>
      </c>
      <c r="Y274" s="1">
        <v>-1.0535382200000001</v>
      </c>
      <c r="Z274" s="1">
        <v>0.26974370600000003</v>
      </c>
      <c r="AA274" s="9">
        <v>3.2771792000000001E-2</v>
      </c>
    </row>
    <row r="275" spans="1:27">
      <c r="A275" s="8" t="s">
        <v>695</v>
      </c>
      <c r="B275" s="25" t="s">
        <v>3552</v>
      </c>
      <c r="C275" s="1"/>
      <c r="D275" s="1" t="s">
        <v>696</v>
      </c>
      <c r="E275" s="1">
        <v>99.847999999999999</v>
      </c>
      <c r="F275" s="15">
        <v>0</v>
      </c>
      <c r="G275" s="15" t="s">
        <v>2730</v>
      </c>
      <c r="H275" s="15" t="s">
        <v>697</v>
      </c>
      <c r="I275" s="15">
        <v>28.21</v>
      </c>
      <c r="J275" s="18">
        <v>1.0000000000000001E-31</v>
      </c>
      <c r="K275" s="15" t="s">
        <v>2731</v>
      </c>
      <c r="L275" s="15" t="s">
        <v>698</v>
      </c>
      <c r="M275" s="15" t="s">
        <v>2732</v>
      </c>
      <c r="N275" s="15">
        <v>190</v>
      </c>
      <c r="O275" s="18">
        <v>3E-49</v>
      </c>
      <c r="P275" s="15" t="s">
        <v>2733</v>
      </c>
      <c r="Q275" s="15" t="s">
        <v>699</v>
      </c>
      <c r="R275" s="15" t="s">
        <v>1818</v>
      </c>
      <c r="S275" s="15" t="s">
        <v>94</v>
      </c>
      <c r="T275" s="15" t="s">
        <v>700</v>
      </c>
      <c r="U275" s="15"/>
      <c r="V275" s="15" t="s">
        <v>701</v>
      </c>
      <c r="W275" s="15" t="s">
        <v>266</v>
      </c>
      <c r="X275" s="15" t="s">
        <v>2734</v>
      </c>
      <c r="Y275" s="1">
        <v>-1.047964321</v>
      </c>
      <c r="Z275" s="1">
        <v>0.245828031</v>
      </c>
      <c r="AA275" s="9">
        <v>2.0038396999999999E-2</v>
      </c>
    </row>
    <row r="276" spans="1:27">
      <c r="A276" s="8" t="s">
        <v>192</v>
      </c>
      <c r="B276" s="25" t="s">
        <v>3553</v>
      </c>
      <c r="C276" s="1" t="s">
        <v>3554</v>
      </c>
      <c r="D276" s="1" t="s">
        <v>1288</v>
      </c>
      <c r="E276" s="1">
        <v>100</v>
      </c>
      <c r="F276" s="15">
        <v>0</v>
      </c>
      <c r="G276" s="15" t="s">
        <v>2739</v>
      </c>
      <c r="H276" s="15" t="s">
        <v>1289</v>
      </c>
      <c r="I276" s="15">
        <v>44.54</v>
      </c>
      <c r="J276" s="18">
        <v>1E-179</v>
      </c>
      <c r="K276" s="15" t="s">
        <v>2740</v>
      </c>
      <c r="L276" s="15" t="s">
        <v>1290</v>
      </c>
      <c r="M276" s="15" t="s">
        <v>2741</v>
      </c>
      <c r="N276" s="15">
        <v>639</v>
      </c>
      <c r="O276" s="15">
        <v>0</v>
      </c>
      <c r="P276" s="15" t="s">
        <v>2742</v>
      </c>
      <c r="Q276" s="15" t="s">
        <v>1291</v>
      </c>
      <c r="R276" s="15" t="s">
        <v>2743</v>
      </c>
      <c r="S276" s="15" t="s">
        <v>1292</v>
      </c>
      <c r="T276" s="15" t="s">
        <v>1293</v>
      </c>
      <c r="U276" s="15" t="s">
        <v>1294</v>
      </c>
      <c r="V276" s="15" t="s">
        <v>1295</v>
      </c>
      <c r="W276" s="15" t="s">
        <v>149</v>
      </c>
      <c r="X276" s="15" t="s">
        <v>2744</v>
      </c>
      <c r="Y276" s="1">
        <v>-1.047809389</v>
      </c>
      <c r="Z276" s="1">
        <v>0.16437923900000001</v>
      </c>
      <c r="AA276" s="9">
        <v>4.5482159999999999E-3</v>
      </c>
    </row>
    <row r="277" spans="1:27">
      <c r="A277" s="8" t="s">
        <v>626</v>
      </c>
      <c r="B277" s="25" t="s">
        <v>3555</v>
      </c>
      <c r="C277" s="1"/>
      <c r="D277" s="1" t="s">
        <v>627</v>
      </c>
      <c r="E277" s="1">
        <v>100</v>
      </c>
      <c r="F277" s="15">
        <v>0</v>
      </c>
      <c r="G277" s="15" t="s">
        <v>3117</v>
      </c>
      <c r="H277" s="15" t="s">
        <v>225</v>
      </c>
      <c r="I277" s="15" t="s">
        <v>36</v>
      </c>
      <c r="J277" s="15" t="s">
        <v>36</v>
      </c>
      <c r="K277" s="15" t="s">
        <v>36</v>
      </c>
      <c r="L277" s="15" t="s">
        <v>36</v>
      </c>
      <c r="M277" s="15" t="s">
        <v>36</v>
      </c>
      <c r="N277" s="15" t="s">
        <v>36</v>
      </c>
      <c r="O277" s="15" t="s">
        <v>36</v>
      </c>
      <c r="P277" s="15" t="s">
        <v>36</v>
      </c>
      <c r="Q277" s="15" t="s">
        <v>36</v>
      </c>
      <c r="R277" s="15" t="s">
        <v>36</v>
      </c>
      <c r="S277" s="15" t="s">
        <v>36</v>
      </c>
      <c r="T277" s="15" t="s">
        <v>36</v>
      </c>
      <c r="U277" s="15" t="s">
        <v>36</v>
      </c>
      <c r="V277" s="15" t="s">
        <v>36</v>
      </c>
      <c r="W277" s="15" t="s">
        <v>36</v>
      </c>
      <c r="X277" s="15" t="s">
        <v>3118</v>
      </c>
      <c r="Y277" s="1">
        <v>-1.0472352629999999</v>
      </c>
      <c r="Z277" s="1">
        <v>0.257691697</v>
      </c>
      <c r="AA277" s="9">
        <v>2.4307245000000002E-2</v>
      </c>
    </row>
    <row r="278" spans="1:27">
      <c r="A278" s="8" t="s">
        <v>516</v>
      </c>
      <c r="B278" s="25" t="s">
        <v>3556</v>
      </c>
      <c r="C278" s="1" t="s">
        <v>3557</v>
      </c>
      <c r="D278" s="1" t="s">
        <v>517</v>
      </c>
      <c r="E278" s="1">
        <v>100</v>
      </c>
      <c r="F278" s="15">
        <v>0</v>
      </c>
      <c r="G278" s="15" t="s">
        <v>2657</v>
      </c>
      <c r="H278" s="15" t="s">
        <v>518</v>
      </c>
      <c r="I278" s="15">
        <v>95.88</v>
      </c>
      <c r="J278" s="15">
        <v>0</v>
      </c>
      <c r="K278" s="15" t="s">
        <v>2658</v>
      </c>
      <c r="L278" s="15" t="s">
        <v>519</v>
      </c>
      <c r="M278" s="15" t="s">
        <v>2659</v>
      </c>
      <c r="N278" s="15">
        <v>468</v>
      </c>
      <c r="O278" s="18">
        <v>6.9999999999999998E-167</v>
      </c>
      <c r="P278" s="15" t="s">
        <v>2660</v>
      </c>
      <c r="Q278" s="15" t="s">
        <v>520</v>
      </c>
      <c r="R278" s="15" t="s">
        <v>1891</v>
      </c>
      <c r="S278" s="15" t="s">
        <v>236</v>
      </c>
      <c r="T278" s="15" t="s">
        <v>521</v>
      </c>
      <c r="U278" s="15" t="s">
        <v>522</v>
      </c>
      <c r="V278" s="15" t="s">
        <v>523</v>
      </c>
      <c r="W278" s="15" t="s">
        <v>524</v>
      </c>
      <c r="X278" s="15" t="s">
        <v>2661</v>
      </c>
      <c r="Y278" s="1">
        <v>-1.0470959129999999</v>
      </c>
      <c r="Z278" s="1">
        <v>0.27447282899999997</v>
      </c>
      <c r="AA278" s="9">
        <v>3.0319999E-2</v>
      </c>
    </row>
    <row r="279" spans="1:27">
      <c r="A279" s="8" t="s">
        <v>498</v>
      </c>
      <c r="B279" s="25" t="s">
        <v>3558</v>
      </c>
      <c r="C279" s="1"/>
      <c r="D279" s="1" t="s">
        <v>499</v>
      </c>
      <c r="E279" s="1">
        <v>100</v>
      </c>
      <c r="F279" s="15">
        <v>0</v>
      </c>
      <c r="G279" s="15" t="s">
        <v>2474</v>
      </c>
      <c r="H279" s="15" t="s">
        <v>500</v>
      </c>
      <c r="I279" s="15">
        <v>39</v>
      </c>
      <c r="J279" s="18">
        <v>1E-13</v>
      </c>
      <c r="K279" s="15" t="s">
        <v>2475</v>
      </c>
      <c r="L279" s="15" t="s">
        <v>501</v>
      </c>
      <c r="M279" s="15" t="s">
        <v>2476</v>
      </c>
      <c r="N279" s="15">
        <v>281</v>
      </c>
      <c r="O279" s="18">
        <v>3.0000000000000001E-93</v>
      </c>
      <c r="P279" s="15" t="s">
        <v>2477</v>
      </c>
      <c r="Q279" s="15" t="s">
        <v>502</v>
      </c>
      <c r="R279" s="15" t="s">
        <v>2050</v>
      </c>
      <c r="S279" s="15" t="s">
        <v>372</v>
      </c>
      <c r="T279" s="15" t="s">
        <v>503</v>
      </c>
      <c r="U279" s="15" t="s">
        <v>36</v>
      </c>
      <c r="V279" s="15" t="s">
        <v>36</v>
      </c>
      <c r="W279" s="15" t="s">
        <v>36</v>
      </c>
      <c r="X279" s="15" t="s">
        <v>2478</v>
      </c>
      <c r="Y279" s="1">
        <v>-1.045571982</v>
      </c>
      <c r="Z279" s="1">
        <v>0.18954980799999999</v>
      </c>
      <c r="AA279" s="9">
        <v>3.1002682E-2</v>
      </c>
    </row>
    <row r="280" spans="1:27">
      <c r="A280" s="8" t="s">
        <v>59</v>
      </c>
      <c r="B280" s="25" t="s">
        <v>3559</v>
      </c>
      <c r="C280" s="1"/>
      <c r="D280" s="1" t="s">
        <v>864</v>
      </c>
      <c r="E280" s="1">
        <v>100</v>
      </c>
      <c r="F280" s="18">
        <v>2E-118</v>
      </c>
      <c r="G280" s="15" t="s">
        <v>59</v>
      </c>
      <c r="H280" s="15" t="s">
        <v>864</v>
      </c>
      <c r="I280" s="15" t="s">
        <v>36</v>
      </c>
      <c r="J280" s="15" t="s">
        <v>36</v>
      </c>
      <c r="K280" s="15" t="s">
        <v>36</v>
      </c>
      <c r="L280" s="15" t="s">
        <v>36</v>
      </c>
      <c r="M280" s="15" t="s">
        <v>36</v>
      </c>
      <c r="N280" s="15" t="s">
        <v>36</v>
      </c>
      <c r="O280" s="15" t="s">
        <v>36</v>
      </c>
      <c r="P280" s="15" t="s">
        <v>36</v>
      </c>
      <c r="Q280" s="15" t="s">
        <v>36</v>
      </c>
      <c r="R280" s="15" t="s">
        <v>36</v>
      </c>
      <c r="S280" s="15" t="s">
        <v>36</v>
      </c>
      <c r="T280" s="15" t="s">
        <v>36</v>
      </c>
      <c r="U280" s="15" t="s">
        <v>36</v>
      </c>
      <c r="V280" s="15" t="s">
        <v>36</v>
      </c>
      <c r="W280" s="15" t="s">
        <v>36</v>
      </c>
      <c r="X280" s="15" t="s">
        <v>3119</v>
      </c>
      <c r="Y280" s="1">
        <v>-1.04187334</v>
      </c>
      <c r="Z280" s="1">
        <v>0.22536795200000001</v>
      </c>
      <c r="AA280" s="9">
        <v>1.4920542E-2</v>
      </c>
    </row>
    <row r="281" spans="1:27">
      <c r="A281" s="8" t="s">
        <v>908</v>
      </c>
      <c r="B281" s="25" t="s">
        <v>3560</v>
      </c>
      <c r="C281" s="1"/>
      <c r="D281" s="1" t="s">
        <v>909</v>
      </c>
      <c r="E281" s="1">
        <v>100</v>
      </c>
      <c r="F281" s="15">
        <v>0</v>
      </c>
      <c r="G281" s="15" t="s">
        <v>2548</v>
      </c>
      <c r="H281" s="15" t="s">
        <v>225</v>
      </c>
      <c r="I281" s="15" t="s">
        <v>36</v>
      </c>
      <c r="J281" s="15" t="s">
        <v>36</v>
      </c>
      <c r="K281" s="15" t="s">
        <v>36</v>
      </c>
      <c r="L281" s="15" t="s">
        <v>36</v>
      </c>
      <c r="M281" s="15" t="s">
        <v>36</v>
      </c>
      <c r="N281" s="15" t="s">
        <v>36</v>
      </c>
      <c r="O281" s="15" t="s">
        <v>36</v>
      </c>
      <c r="P281" s="15" t="s">
        <v>36</v>
      </c>
      <c r="Q281" s="15" t="s">
        <v>36</v>
      </c>
      <c r="R281" s="15" t="s">
        <v>36</v>
      </c>
      <c r="S281" s="15" t="s">
        <v>36</v>
      </c>
      <c r="T281" s="15" t="s">
        <v>36</v>
      </c>
      <c r="U281" s="15" t="s">
        <v>36</v>
      </c>
      <c r="V281" s="15" t="s">
        <v>36</v>
      </c>
      <c r="W281" s="15" t="s">
        <v>36</v>
      </c>
      <c r="X281" s="15" t="s">
        <v>2549</v>
      </c>
      <c r="Y281" s="1">
        <v>-1.0379744390000001</v>
      </c>
      <c r="Z281" s="1">
        <v>0.21952192800000001</v>
      </c>
      <c r="AA281" s="9">
        <v>1.4438482000000001E-2</v>
      </c>
    </row>
    <row r="282" spans="1:27">
      <c r="A282" s="8" t="s">
        <v>49</v>
      </c>
      <c r="B282" s="25" t="s">
        <v>3561</v>
      </c>
      <c r="C282" s="1" t="s">
        <v>3562</v>
      </c>
      <c r="D282" s="1" t="s">
        <v>972</v>
      </c>
      <c r="E282" s="1">
        <v>100</v>
      </c>
      <c r="F282" s="18">
        <v>1.0000000000000001E-115</v>
      </c>
      <c r="G282" s="15" t="s">
        <v>2895</v>
      </c>
      <c r="H282" s="15" t="s">
        <v>973</v>
      </c>
      <c r="I282" s="15" t="s">
        <v>36</v>
      </c>
      <c r="J282" s="15" t="s">
        <v>36</v>
      </c>
      <c r="K282" s="15" t="s">
        <v>36</v>
      </c>
      <c r="L282" s="15" t="s">
        <v>36</v>
      </c>
      <c r="M282" s="15" t="s">
        <v>2896</v>
      </c>
      <c r="N282" s="15">
        <v>243</v>
      </c>
      <c r="O282" s="18">
        <v>1.9999999999999999E-81</v>
      </c>
      <c r="P282" s="15" t="s">
        <v>2897</v>
      </c>
      <c r="Q282" s="15" t="s">
        <v>482</v>
      </c>
      <c r="R282" s="15" t="s">
        <v>2784</v>
      </c>
      <c r="S282" s="15" t="s">
        <v>483</v>
      </c>
      <c r="T282" s="15" t="s">
        <v>974</v>
      </c>
      <c r="U282" s="15" t="s">
        <v>36</v>
      </c>
      <c r="V282" s="15" t="s">
        <v>36</v>
      </c>
      <c r="W282" s="15" t="s">
        <v>36</v>
      </c>
      <c r="X282" s="15" t="s">
        <v>2898</v>
      </c>
      <c r="Y282" s="1">
        <v>-1.0370950800000001</v>
      </c>
      <c r="Z282" s="1">
        <v>0.21137165199999999</v>
      </c>
      <c r="AA282" s="9">
        <v>1.2498911E-2</v>
      </c>
    </row>
    <row r="283" spans="1:27">
      <c r="A283" s="8" t="s">
        <v>1180</v>
      </c>
      <c r="B283" s="25" t="s">
        <v>3563</v>
      </c>
      <c r="C283" s="1"/>
      <c r="D283" s="1" t="s">
        <v>1181</v>
      </c>
      <c r="E283" s="1">
        <v>100</v>
      </c>
      <c r="F283" s="15">
        <v>0</v>
      </c>
      <c r="G283" s="15" t="s">
        <v>3092</v>
      </c>
      <c r="H283" s="15" t="s">
        <v>1182</v>
      </c>
      <c r="I283" s="15" t="s">
        <v>36</v>
      </c>
      <c r="J283" s="15" t="s">
        <v>36</v>
      </c>
      <c r="K283" s="15" t="s">
        <v>36</v>
      </c>
      <c r="L283" s="15" t="s">
        <v>36</v>
      </c>
      <c r="M283" s="15" t="s">
        <v>3093</v>
      </c>
      <c r="N283" s="15">
        <v>77</v>
      </c>
      <c r="O283" s="18">
        <v>3.9999999999999999E-16</v>
      </c>
      <c r="P283" s="15" t="s">
        <v>3094</v>
      </c>
      <c r="Q283" s="15" t="s">
        <v>344</v>
      </c>
      <c r="R283" s="15" t="s">
        <v>2137</v>
      </c>
      <c r="S283" s="15" t="s">
        <v>345</v>
      </c>
      <c r="T283" s="15" t="s">
        <v>1183</v>
      </c>
      <c r="U283" s="15" t="s">
        <v>36</v>
      </c>
      <c r="V283" s="15" t="s">
        <v>36</v>
      </c>
      <c r="W283" s="15" t="s">
        <v>36</v>
      </c>
      <c r="X283" s="15" t="s">
        <v>3095</v>
      </c>
      <c r="Y283" s="1">
        <v>-1.0355227789999999</v>
      </c>
      <c r="Z283" s="1">
        <v>0.18027089099999999</v>
      </c>
      <c r="AA283" s="9">
        <v>7.184172E-3</v>
      </c>
    </row>
    <row r="284" spans="1:27">
      <c r="A284" s="8" t="s">
        <v>865</v>
      </c>
      <c r="B284" s="25" t="s">
        <v>3564</v>
      </c>
      <c r="C284" s="1"/>
      <c r="D284" s="1" t="s">
        <v>866</v>
      </c>
      <c r="E284" s="1">
        <v>100</v>
      </c>
      <c r="F284" s="18">
        <v>1.9999999999999998E-145</v>
      </c>
      <c r="G284" s="15" t="s">
        <v>3070</v>
      </c>
      <c r="H284" s="15" t="s">
        <v>867</v>
      </c>
      <c r="I284" s="15">
        <v>28.36</v>
      </c>
      <c r="J284" s="18">
        <v>4.9999999999999998E-7</v>
      </c>
      <c r="K284" s="15" t="s">
        <v>3071</v>
      </c>
      <c r="L284" s="15" t="s">
        <v>868</v>
      </c>
      <c r="M284" s="15" t="s">
        <v>3072</v>
      </c>
      <c r="N284" s="15">
        <v>360</v>
      </c>
      <c r="O284" s="18">
        <v>3.0000000000000001E-127</v>
      </c>
      <c r="P284" s="15" t="s">
        <v>2763</v>
      </c>
      <c r="Q284" s="15" t="s">
        <v>869</v>
      </c>
      <c r="R284" s="15" t="s">
        <v>2764</v>
      </c>
      <c r="S284" s="15" t="s">
        <v>870</v>
      </c>
      <c r="T284" s="15" t="s">
        <v>871</v>
      </c>
      <c r="U284" s="15" t="s">
        <v>36</v>
      </c>
      <c r="V284" s="15" t="s">
        <v>36</v>
      </c>
      <c r="W284" s="15" t="s">
        <v>36</v>
      </c>
      <c r="X284" s="15" t="s">
        <v>3073</v>
      </c>
      <c r="Y284" s="1">
        <v>-1.0280657179999999</v>
      </c>
      <c r="Z284" s="1">
        <v>0.13649624299999999</v>
      </c>
      <c r="AA284" s="9">
        <v>1.4920542E-2</v>
      </c>
    </row>
    <row r="285" spans="1:27">
      <c r="A285" s="8" t="s">
        <v>3565</v>
      </c>
      <c r="B285" s="25" t="s">
        <v>3566</v>
      </c>
      <c r="C285" s="1"/>
      <c r="D285" s="1" t="s">
        <v>955</v>
      </c>
      <c r="E285" s="1">
        <v>100</v>
      </c>
      <c r="F285" s="15">
        <v>0</v>
      </c>
      <c r="G285" s="15" t="s">
        <v>2696</v>
      </c>
      <c r="H285" s="15" t="s">
        <v>309</v>
      </c>
      <c r="I285" s="15">
        <v>26.79</v>
      </c>
      <c r="J285" s="18">
        <v>2E-19</v>
      </c>
      <c r="K285" s="15" t="s">
        <v>2697</v>
      </c>
      <c r="L285" s="15" t="s">
        <v>956</v>
      </c>
      <c r="M285" s="15" t="s">
        <v>2698</v>
      </c>
      <c r="N285" s="15">
        <v>97.8</v>
      </c>
      <c r="O285" s="18">
        <v>7.0000000000000001E-22</v>
      </c>
      <c r="P285" s="15" t="s">
        <v>2500</v>
      </c>
      <c r="Q285" s="15" t="s">
        <v>311</v>
      </c>
      <c r="R285" s="15" t="s">
        <v>1812</v>
      </c>
      <c r="S285" s="15" t="s">
        <v>80</v>
      </c>
      <c r="T285" s="15" t="s">
        <v>957</v>
      </c>
      <c r="U285" s="15" t="s">
        <v>313</v>
      </c>
      <c r="V285" s="15" t="s">
        <v>314</v>
      </c>
      <c r="W285" s="15" t="s">
        <v>36</v>
      </c>
      <c r="X285" s="15" t="s">
        <v>2699</v>
      </c>
      <c r="Y285" s="1">
        <v>-1.027850868</v>
      </c>
      <c r="Z285" s="1">
        <v>0.211207588</v>
      </c>
      <c r="AA285" s="9">
        <v>1.2940757000000001E-2</v>
      </c>
    </row>
    <row r="286" spans="1:27">
      <c r="A286" s="8" t="s">
        <v>38</v>
      </c>
      <c r="B286" s="25" t="s">
        <v>3567</v>
      </c>
      <c r="C286" s="1" t="s">
        <v>3568</v>
      </c>
      <c r="D286" s="1" t="s">
        <v>1196</v>
      </c>
      <c r="E286" s="1">
        <v>100</v>
      </c>
      <c r="F286" s="18">
        <v>4.9999999999999999E-150</v>
      </c>
      <c r="G286" s="15" t="s">
        <v>2648</v>
      </c>
      <c r="H286" s="15" t="s">
        <v>1197</v>
      </c>
      <c r="I286" s="15">
        <v>52.53</v>
      </c>
      <c r="J286" s="18">
        <v>4.9999999999999998E-75</v>
      </c>
      <c r="K286" s="15" t="s">
        <v>2649</v>
      </c>
      <c r="L286" s="15" t="s">
        <v>1198</v>
      </c>
      <c r="M286" s="15" t="s">
        <v>2650</v>
      </c>
      <c r="N286" s="15">
        <v>295</v>
      </c>
      <c r="O286" s="18">
        <v>1E-100</v>
      </c>
      <c r="P286" s="15" t="s">
        <v>2651</v>
      </c>
      <c r="Q286" s="15" t="s">
        <v>1199</v>
      </c>
      <c r="R286" s="15" t="s">
        <v>2652</v>
      </c>
      <c r="S286" s="15" t="s">
        <v>1200</v>
      </c>
      <c r="T286" s="15" t="s">
        <v>1201</v>
      </c>
      <c r="U286" s="15" t="s">
        <v>36</v>
      </c>
      <c r="V286" s="15" t="s">
        <v>36</v>
      </c>
      <c r="W286" s="15" t="s">
        <v>36</v>
      </c>
      <c r="X286" s="15" t="s">
        <v>2653</v>
      </c>
      <c r="Y286" s="1">
        <v>-1.020522422</v>
      </c>
      <c r="Z286" s="1">
        <v>0.17376825700000001</v>
      </c>
      <c r="AA286" s="9">
        <v>6.4747570000000003E-3</v>
      </c>
    </row>
    <row r="287" spans="1:27">
      <c r="A287" s="8" t="s">
        <v>1097</v>
      </c>
      <c r="B287" s="25" t="s">
        <v>3569</v>
      </c>
      <c r="C287" s="1"/>
      <c r="D287" s="1" t="s">
        <v>1098</v>
      </c>
      <c r="E287" s="1">
        <v>100</v>
      </c>
      <c r="F287" s="15">
        <v>0</v>
      </c>
      <c r="G287" s="15" t="s">
        <v>2891</v>
      </c>
      <c r="H287" s="15" t="s">
        <v>716</v>
      </c>
      <c r="I287" s="15">
        <v>31.62</v>
      </c>
      <c r="J287" s="18">
        <v>3.9999999999999998E-38</v>
      </c>
      <c r="K287" s="15" t="s">
        <v>2892</v>
      </c>
      <c r="L287" s="15" t="s">
        <v>1099</v>
      </c>
      <c r="M287" s="15" t="s">
        <v>2893</v>
      </c>
      <c r="N287" s="15">
        <v>434</v>
      </c>
      <c r="O287" s="18">
        <v>3E-153</v>
      </c>
      <c r="P287" s="15" t="s">
        <v>2500</v>
      </c>
      <c r="Q287" s="15" t="s">
        <v>311</v>
      </c>
      <c r="R287" s="15" t="s">
        <v>1812</v>
      </c>
      <c r="S287" s="15" t="s">
        <v>80</v>
      </c>
      <c r="T287" s="15" t="s">
        <v>1100</v>
      </c>
      <c r="U287" s="15" t="s">
        <v>313</v>
      </c>
      <c r="V287" s="15" t="s">
        <v>314</v>
      </c>
      <c r="W287" s="15" t="s">
        <v>36</v>
      </c>
      <c r="X287" s="15" t="s">
        <v>2894</v>
      </c>
      <c r="Y287" s="1">
        <v>-1.020508449</v>
      </c>
      <c r="Z287" s="1">
        <v>0.19248880500000001</v>
      </c>
      <c r="AA287" s="9">
        <v>9.7613019999999995E-3</v>
      </c>
    </row>
    <row r="288" spans="1:27">
      <c r="A288" s="8" t="s">
        <v>209</v>
      </c>
      <c r="B288" s="25" t="s">
        <v>3570</v>
      </c>
      <c r="C288" s="1" t="s">
        <v>3571</v>
      </c>
      <c r="D288" s="1" t="s">
        <v>1214</v>
      </c>
      <c r="E288" s="1">
        <v>100</v>
      </c>
      <c r="F288" s="15">
        <v>0</v>
      </c>
      <c r="G288" s="15" t="s">
        <v>1958</v>
      </c>
      <c r="H288" s="15" t="s">
        <v>1215</v>
      </c>
      <c r="I288" s="15">
        <v>57.72</v>
      </c>
      <c r="J288" s="15">
        <v>0</v>
      </c>
      <c r="K288" s="15" t="s">
        <v>1959</v>
      </c>
      <c r="L288" s="15" t="s">
        <v>1216</v>
      </c>
      <c r="M288" s="15" t="s">
        <v>1960</v>
      </c>
      <c r="N288" s="15">
        <v>1689</v>
      </c>
      <c r="O288" s="15">
        <v>0</v>
      </c>
      <c r="P288" s="15" t="s">
        <v>1961</v>
      </c>
      <c r="Q288" s="15" t="s">
        <v>1217</v>
      </c>
      <c r="R288" s="15" t="s">
        <v>1918</v>
      </c>
      <c r="S288" s="15" t="s">
        <v>304</v>
      </c>
      <c r="T288" s="15" t="s">
        <v>1218</v>
      </c>
      <c r="U288" s="15" t="s">
        <v>426</v>
      </c>
      <c r="V288" s="15" t="s">
        <v>1219</v>
      </c>
      <c r="W288" s="15" t="s">
        <v>36</v>
      </c>
      <c r="X288" s="15" t="s">
        <v>1962</v>
      </c>
      <c r="Y288" s="1">
        <v>-1.0142475849999999</v>
      </c>
      <c r="Z288" s="1">
        <v>0.16959829000000001</v>
      </c>
      <c r="AA288" s="9">
        <v>5.9525250000000002E-3</v>
      </c>
    </row>
    <row r="289" spans="1:27">
      <c r="A289" s="8" t="s">
        <v>958</v>
      </c>
      <c r="B289" s="25" t="s">
        <v>3572</v>
      </c>
      <c r="C289" s="1"/>
      <c r="D289" s="1" t="s">
        <v>959</v>
      </c>
      <c r="E289" s="1">
        <v>100</v>
      </c>
      <c r="F289" s="15">
        <v>0</v>
      </c>
      <c r="G289" s="15" t="s">
        <v>1965</v>
      </c>
      <c r="H289" s="15" t="s">
        <v>960</v>
      </c>
      <c r="I289" s="15">
        <v>35.47</v>
      </c>
      <c r="J289" s="18">
        <v>7.9999999999999994E-65</v>
      </c>
      <c r="K289" s="15" t="s">
        <v>1966</v>
      </c>
      <c r="L289" s="15" t="s">
        <v>961</v>
      </c>
      <c r="M289" s="15" t="s">
        <v>1967</v>
      </c>
      <c r="N289" s="15">
        <v>263</v>
      </c>
      <c r="O289" s="18">
        <v>9.9999999999999998E-86</v>
      </c>
      <c r="P289" s="15" t="s">
        <v>1968</v>
      </c>
      <c r="Q289" s="15" t="s">
        <v>962</v>
      </c>
      <c r="R289" s="15" t="s">
        <v>1969</v>
      </c>
      <c r="S289" s="15" t="s">
        <v>278</v>
      </c>
      <c r="T289" s="15" t="s">
        <v>36</v>
      </c>
      <c r="U289" s="15"/>
      <c r="V289" s="15" t="s">
        <v>963</v>
      </c>
      <c r="W289" s="15" t="s">
        <v>36</v>
      </c>
      <c r="X289" s="15" t="s">
        <v>1970</v>
      </c>
      <c r="Y289" s="1">
        <v>-1.0129216430000001</v>
      </c>
      <c r="Z289" s="1">
        <v>0.206786741</v>
      </c>
      <c r="AA289" s="9">
        <v>1.2519126E-2</v>
      </c>
    </row>
    <row r="290" spans="1:27">
      <c r="A290" s="8" t="s">
        <v>52</v>
      </c>
      <c r="B290" s="25" t="s">
        <v>3573</v>
      </c>
      <c r="C290" s="1" t="s">
        <v>3574</v>
      </c>
      <c r="D290" s="1" t="s">
        <v>438</v>
      </c>
      <c r="E290" s="1">
        <v>100</v>
      </c>
      <c r="F290" s="15">
        <v>0</v>
      </c>
      <c r="G290" s="15" t="s">
        <v>2903</v>
      </c>
      <c r="H290" s="15" t="s">
        <v>99</v>
      </c>
      <c r="I290" s="15" t="s">
        <v>36</v>
      </c>
      <c r="J290" s="15" t="s">
        <v>36</v>
      </c>
      <c r="K290" s="15" t="s">
        <v>36</v>
      </c>
      <c r="L290" s="15" t="s">
        <v>36</v>
      </c>
      <c r="M290" s="15" t="s">
        <v>2904</v>
      </c>
      <c r="N290" s="15">
        <v>174</v>
      </c>
      <c r="O290" s="18">
        <v>6E-52</v>
      </c>
      <c r="P290" s="15" t="s">
        <v>2905</v>
      </c>
      <c r="Q290" s="15" t="s">
        <v>439</v>
      </c>
      <c r="R290" s="15" t="s">
        <v>1828</v>
      </c>
      <c r="S290" s="15" t="s">
        <v>101</v>
      </c>
      <c r="T290" s="15" t="s">
        <v>440</v>
      </c>
      <c r="U290" s="15" t="s">
        <v>36</v>
      </c>
      <c r="V290" s="15" t="s">
        <v>36</v>
      </c>
      <c r="W290" s="15" t="s">
        <v>36</v>
      </c>
      <c r="X290" s="15" t="s">
        <v>2906</v>
      </c>
      <c r="Y290" s="1">
        <v>-1.010526864</v>
      </c>
      <c r="Z290" s="1">
        <v>0.27400126899999999</v>
      </c>
      <c r="AA290" s="9">
        <v>3.3751335E-2</v>
      </c>
    </row>
    <row r="291" spans="1:27" ht="16.2" thickBot="1">
      <c r="A291" s="10" t="s">
        <v>732</v>
      </c>
      <c r="B291" s="26" t="s">
        <v>3575</v>
      </c>
      <c r="C291" s="11"/>
      <c r="D291" s="11" t="s">
        <v>733</v>
      </c>
      <c r="E291" s="11">
        <v>100</v>
      </c>
      <c r="F291" s="17">
        <v>0</v>
      </c>
      <c r="G291" s="17" t="s">
        <v>2082</v>
      </c>
      <c r="H291" s="17" t="s">
        <v>99</v>
      </c>
      <c r="I291" s="17" t="s">
        <v>36</v>
      </c>
      <c r="J291" s="17" t="s">
        <v>36</v>
      </c>
      <c r="K291" s="17" t="s">
        <v>36</v>
      </c>
      <c r="L291" s="17" t="s">
        <v>36</v>
      </c>
      <c r="M291" s="17" t="s">
        <v>36</v>
      </c>
      <c r="N291" s="17" t="s">
        <v>36</v>
      </c>
      <c r="O291" s="17" t="s">
        <v>36</v>
      </c>
      <c r="P291" s="17" t="s">
        <v>36</v>
      </c>
      <c r="Q291" s="17" t="s">
        <v>36</v>
      </c>
      <c r="R291" s="17" t="s">
        <v>36</v>
      </c>
      <c r="S291" s="17" t="s">
        <v>36</v>
      </c>
      <c r="T291" s="17" t="s">
        <v>36</v>
      </c>
      <c r="U291" s="17" t="s">
        <v>36</v>
      </c>
      <c r="V291" s="17" t="s">
        <v>36</v>
      </c>
      <c r="W291" s="17" t="s">
        <v>36</v>
      </c>
      <c r="X291" s="17" t="s">
        <v>2083</v>
      </c>
      <c r="Y291" s="11">
        <v>-1.003915925</v>
      </c>
      <c r="Z291" s="11">
        <v>0.227698344</v>
      </c>
      <c r="AA291" s="12">
        <v>1.7655783000000001E-2</v>
      </c>
    </row>
  </sheetData>
  <autoFilter ref="Y1:Y291" xr:uid="{C174501B-CBEB-7F41-90EF-2EA7067ED26B}"/>
  <sortState xmlns:xlrd2="http://schemas.microsoft.com/office/spreadsheetml/2017/richdata2" ref="A3:AA291">
    <sortCondition ref="Y1:Y291"/>
  </sortState>
  <phoneticPr fontId="4" type="noConversion"/>
  <conditionalFormatting sqref="AC2:AC1048576">
    <cfRule type="duplicateValues" dxfId="2" priority="1"/>
  </conditionalFormatting>
  <conditionalFormatting sqref="AC2:AC1048385">
    <cfRule type="duplicateValues" dxfId="1" priority="17"/>
    <cfRule type="duplicateValues" dxfId="0" priority="1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3937B-E8CC-9345-9EA1-7FFCDA64E434}">
  <dimension ref="A1:AA4"/>
  <sheetViews>
    <sheetView zoomScale="224" zoomScaleNormal="224" workbookViewId="0"/>
  </sheetViews>
  <sheetFormatPr defaultColWidth="11" defaultRowHeight="15.6"/>
  <cols>
    <col min="1" max="1" width="17.19921875" style="2" customWidth="1"/>
    <col min="2" max="2" width="15.796875" style="2" customWidth="1"/>
    <col min="3" max="3" width="12.296875" style="2" customWidth="1"/>
    <col min="5" max="6" width="11" bestFit="1" customWidth="1"/>
    <col min="9" max="9" width="11" bestFit="1" customWidth="1"/>
    <col min="10" max="10" width="12.19921875" bestFit="1" customWidth="1"/>
    <col min="14" max="15" width="11" bestFit="1" customWidth="1"/>
    <col min="25" max="25" width="8" style="2" customWidth="1"/>
    <col min="26" max="27" width="11" style="2" bestFit="1" customWidth="1"/>
  </cols>
  <sheetData>
    <row r="1" spans="1:27" ht="19.8" thickBot="1">
      <c r="A1" s="2" t="s">
        <v>3579</v>
      </c>
    </row>
    <row r="2" spans="1:27">
      <c r="A2" s="5" t="s">
        <v>65</v>
      </c>
      <c r="B2" s="27" t="s">
        <v>3146</v>
      </c>
      <c r="C2" s="27" t="s">
        <v>3131</v>
      </c>
      <c r="D2" s="6" t="s">
        <v>0</v>
      </c>
      <c r="E2" s="6" t="s">
        <v>1797</v>
      </c>
      <c r="F2" s="6" t="s">
        <v>1798</v>
      </c>
      <c r="G2" s="6" t="s">
        <v>1799</v>
      </c>
      <c r="H2" s="14" t="s">
        <v>68</v>
      </c>
      <c r="I2" s="14" t="s">
        <v>1800</v>
      </c>
      <c r="J2" s="14" t="s">
        <v>1801</v>
      </c>
      <c r="K2" s="14" t="s">
        <v>1802</v>
      </c>
      <c r="L2" s="14" t="s">
        <v>69</v>
      </c>
      <c r="M2" s="14" t="s">
        <v>1794</v>
      </c>
      <c r="N2" s="14" t="s">
        <v>1803</v>
      </c>
      <c r="O2" s="14" t="s">
        <v>1804</v>
      </c>
      <c r="P2" s="14" t="s">
        <v>1805</v>
      </c>
      <c r="Q2" s="14" t="s">
        <v>70</v>
      </c>
      <c r="R2" s="14" t="s">
        <v>1806</v>
      </c>
      <c r="S2" s="14" t="s">
        <v>71</v>
      </c>
      <c r="T2" s="14" t="s">
        <v>72</v>
      </c>
      <c r="U2" s="14" t="s">
        <v>73</v>
      </c>
      <c r="V2" s="14" t="s">
        <v>74</v>
      </c>
      <c r="W2" s="14" t="s">
        <v>75</v>
      </c>
      <c r="X2" s="14" t="s">
        <v>1807</v>
      </c>
      <c r="Y2" s="6" t="s">
        <v>66</v>
      </c>
      <c r="Z2" s="6" t="s">
        <v>1796</v>
      </c>
      <c r="AA2" s="7" t="s">
        <v>67</v>
      </c>
    </row>
    <row r="3" spans="1:27">
      <c r="A3" s="8" t="s">
        <v>46</v>
      </c>
      <c r="B3" s="1" t="s">
        <v>3163</v>
      </c>
      <c r="C3" s="1" t="s">
        <v>3576</v>
      </c>
      <c r="D3" s="1" t="s">
        <v>1707</v>
      </c>
      <c r="E3" s="1">
        <v>100</v>
      </c>
      <c r="F3" s="1">
        <v>0</v>
      </c>
      <c r="G3" s="1" t="s">
        <v>2781</v>
      </c>
      <c r="H3" s="15" t="s">
        <v>1708</v>
      </c>
      <c r="I3" s="15">
        <v>36.9</v>
      </c>
      <c r="J3" s="18">
        <v>5E-137</v>
      </c>
      <c r="K3" s="15" t="s">
        <v>2782</v>
      </c>
      <c r="L3" s="15" t="s">
        <v>1709</v>
      </c>
      <c r="M3" s="15" t="s">
        <v>1795</v>
      </c>
      <c r="N3" s="15">
        <v>706</v>
      </c>
      <c r="O3" s="15">
        <v>0</v>
      </c>
      <c r="P3" s="15" t="s">
        <v>2783</v>
      </c>
      <c r="Q3" s="15" t="s">
        <v>1710</v>
      </c>
      <c r="R3" s="15" t="s">
        <v>2784</v>
      </c>
      <c r="S3" s="15" t="s">
        <v>483</v>
      </c>
      <c r="T3" s="15" t="s">
        <v>1711</v>
      </c>
      <c r="U3" s="15" t="s">
        <v>1712</v>
      </c>
      <c r="V3" s="15" t="s">
        <v>1713</v>
      </c>
      <c r="W3" s="15" t="s">
        <v>924</v>
      </c>
      <c r="X3" s="15" t="s">
        <v>2785</v>
      </c>
      <c r="Y3" s="1">
        <v>-3.616935164</v>
      </c>
      <c r="Z3" s="1">
        <v>0.344959136</v>
      </c>
      <c r="AA3" s="9">
        <v>1.5820602999999999E-2</v>
      </c>
    </row>
    <row r="4" spans="1:27" ht="16.2" thickBot="1">
      <c r="A4" s="10" t="s">
        <v>63</v>
      </c>
      <c r="B4" s="11" t="s">
        <v>3264</v>
      </c>
      <c r="C4" s="11"/>
      <c r="D4" s="11" t="s">
        <v>1763</v>
      </c>
      <c r="E4" s="11">
        <v>100</v>
      </c>
      <c r="F4" s="11">
        <v>0</v>
      </c>
      <c r="G4" s="11" t="s">
        <v>2909</v>
      </c>
      <c r="H4" s="17" t="s">
        <v>225</v>
      </c>
      <c r="I4" s="17" t="s">
        <v>36</v>
      </c>
      <c r="J4" s="17" t="s">
        <v>36</v>
      </c>
      <c r="K4" s="17" t="s">
        <v>36</v>
      </c>
      <c r="L4" s="17" t="s">
        <v>36</v>
      </c>
      <c r="M4" s="17" t="s">
        <v>36</v>
      </c>
      <c r="N4" s="17" t="s">
        <v>36</v>
      </c>
      <c r="O4" s="17" t="s">
        <v>36</v>
      </c>
      <c r="P4" s="17" t="s">
        <v>36</v>
      </c>
      <c r="Q4" s="17" t="s">
        <v>36</v>
      </c>
      <c r="R4" s="17" t="s">
        <v>36</v>
      </c>
      <c r="S4" s="17" t="s">
        <v>36</v>
      </c>
      <c r="T4" s="17" t="s">
        <v>36</v>
      </c>
      <c r="U4" s="17" t="s">
        <v>36</v>
      </c>
      <c r="V4" s="17" t="s">
        <v>36</v>
      </c>
      <c r="W4" s="17" t="s">
        <v>36</v>
      </c>
      <c r="X4" s="17" t="s">
        <v>2910</v>
      </c>
      <c r="Y4" s="11">
        <v>-1.0867465350000001</v>
      </c>
      <c r="Z4" s="11">
        <v>0.11754010600000001</v>
      </c>
      <c r="AA4" s="12">
        <v>1.5820602999999999E-2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3A</vt:lpstr>
      <vt:lpstr>S3B</vt:lpstr>
      <vt:lpstr>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Potts</dc:creator>
  <cp:lastModifiedBy>Charles Brown</cp:lastModifiedBy>
  <dcterms:created xsi:type="dcterms:W3CDTF">2017-09-22T19:33:25Z</dcterms:created>
  <dcterms:modified xsi:type="dcterms:W3CDTF">2022-12-20T16:14:07Z</dcterms:modified>
</cp:coreProperties>
</file>